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9"/>
  <workbookPr/>
  <mc:AlternateContent xmlns:mc="http://schemas.openxmlformats.org/markup-compatibility/2006">
    <mc:Choice Requires="x15">
      <x15ac:absPath xmlns:x15ac="http://schemas.microsoft.com/office/spreadsheetml/2010/11/ac" url="/Users/pboudinot/Desktop/12mars AP2B57 paper/"/>
    </mc:Choice>
  </mc:AlternateContent>
  <xr:revisionPtr revIDLastSave="0" documentId="13_ncr:1_{6C5AC349-A5C0-B642-9527-83E75FE196CF}" xr6:coauthVersionLast="47" xr6:coauthVersionMax="47" xr10:uidLastSave="{00000000-0000-0000-0000-000000000000}"/>
  <bookViews>
    <workbookView xWindow="0" yWindow="760" windowWidth="30240" windowHeight="16780" xr2:uid="{00000000-000D-0000-FFFF-FFFF00000000}"/>
  </bookViews>
  <sheets>
    <sheet name="L1 cons ISG" sheetId="1" r:id="rId1"/>
    <sheet name="L1 non cons ISG" sheetId="2" r:id="rId2"/>
    <sheet name="L1 not in polyIC" sheetId="3" r:id="rId3"/>
    <sheet name="L2 cons ISG" sheetId="4" r:id="rId4"/>
    <sheet name="L2 non cons ISG" sheetId="5" r:id="rId5"/>
    <sheet name="L2 not ind polyIC" sheetId="6" r:id="rId6"/>
    <sheet name="L3 cons ISG" sheetId="7" r:id="rId7"/>
    <sheet name="L3 non cons ISG" sheetId="8" r:id="rId8"/>
    <sheet name="L3 not ind polyIC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7BA590E1-6377-465A-BBFC-4B463603816A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29E8C797-71AA-439D-8CBE-3CECB317B9F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12F182D6-278A-40C2-A72A-46046C1EF22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9BA224FC-A79B-414A-95EA-5A0B2BFF69EA}">
      <text>
        <r>
          <rPr>
            <sz val="11"/>
            <color rgb="FF000000"/>
            <rFont val="Calibri"/>
            <family val="2"/>
          </rPr>
          <t>Term name.</t>
        </r>
      </text>
    </comment>
    <comment ref="E3" authorId="0" shapeId="0" xr:uid="{F1B73A54-A938-4D11-A226-4B5E36927AA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7761BF9F-3E87-4FC4-A385-4A1F6C4CF89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74A01ED3-1454-44B5-ADC0-46D9AA3CC335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B5C17226-A662-40EB-A5D8-BB697243DBA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2F0AEB36-0FBE-42E0-88C4-F542F061FFD8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53828BF0-ACAA-49D6-97C6-B7FAA7D0B242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86702D1A-2FF9-4187-A94D-70FAA7A6BD2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597F2620-E1FB-401F-9B15-E0A0C0712BB3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B0B28A37-C65A-4B8B-BC72-388B03E2F721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90211B14-4A1E-4801-A16E-DCCCD5CC296E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BDBDB80F-36F7-48A2-BFAB-94E76BE817B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BEA1D375-3797-40FD-A8FE-32C48E902B22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E797A157-4E02-4194-8C25-323781019DBE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11829EDC-43B4-4583-A91E-01C67659335C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A953C616-4320-440C-95FA-B1BDA6E79F6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65C42465-7D8B-49AB-B8E7-EEF440D75D1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D7EB35A2-CF3C-41B4-A679-E0CBBC40C315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3A4189D7-A529-49BE-B614-C0F16C708056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93BB1D92-98E0-4D6F-A886-AFA8CA4499B9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163EE307-E870-4368-B1EF-DA85A37736C8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D472AB52-D917-4E5A-B42E-9E96AF85E469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D50D6225-469D-4D5F-861A-F9A1CB6849C7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63EB903F-1672-4682-B130-DFF9E28507B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4B45309C-53A7-41D3-A948-654503DBC80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88EC9740-B87C-498E-B268-533979B29315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818FE32D-5258-4B0D-9311-4461CA76C31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7DCEF750-2A07-464E-89D9-A2CBAD6AE58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38D063F7-37B5-4B40-A30E-05895FF9219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092E70E0-7CB5-422D-BA03-76DB329E6F66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6178D3C7-951A-4041-9A15-E1E5B001F6B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454A3BF5-0B7D-4CE4-A20A-A255DA5A1146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99F67A73-B7BA-4F22-A2B3-3381794692B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47444025-5322-4979-A4FF-2DD977FBFA5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205F3861-6418-481A-A8B2-113FC1E6BE8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6046CF35-F357-4ACA-AAE0-C6618107679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EDDFA4AA-816A-4CA6-9855-DE3D453054DC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8C5FF892-17BA-4D53-B2EA-7985C0D88555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136642A1-22FB-4B29-B357-C4A491B71F38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C88977B6-20E8-4239-9E85-9BC88F9310DB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1AB1778A-2937-4020-B97B-AD0979C23638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6A2EB649-EECD-443F-8B3B-EEA40E7792D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9FA1CC58-0DC1-46DF-AEDD-D2EBA8377BB1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55BC0111-E072-49BF-8FD3-6223295E2A0F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928DA6C4-B699-4192-AC84-B61E9224EB8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50185E2B-0E2B-48FE-85D6-06DC015A540A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16B4CABF-6BD0-4BD4-9AC6-F7577854CA7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B1BEDAE2-BB13-4F3A-B097-71BA4BA3589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AF5FB78A-E6CD-4DC0-B61F-6A573A9D41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01C489AF-9A7B-4357-9A68-E51E2AA6FBBA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CCB79A41-C1BE-4BCB-8F72-500BEB6E6D63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0E4F4683-AC6D-47BE-B396-FD6C4E8D37F6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7713F4A1-E880-42D7-9648-DFD87B7FC28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46DFF932-2381-42DF-BE03-55EE2CF8231B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A2A54D7B-699E-4813-B410-D7C5FC054DA4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011C0A95-43A9-49EB-979D-729CB6AE7EAA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D631D7EE-A40A-4506-91BE-36C1E2069F76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D0A7D615-06EE-4D78-8A38-CE1BEF2EAEA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40E9DDCF-C0F2-4C7D-8E27-46AC8786AD64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DCF693CB-9BEA-434A-85D3-1EA91E72F621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DD0767C3-7480-4B7A-85D2-B247466E023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64D948BC-92F8-450B-9AA4-1D95D4F1EEAD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B77915B2-AD9F-40A8-9A16-2B9533667738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6F4D4BD5-CB9B-473A-848D-64E18B73D47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6751D024-1CDF-4BCE-965B-6D1CDEC4085F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19BC8DC5-6D2E-4890-A978-E21005D8EEF3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F3309FAC-1D6B-4DB1-A005-96EE2861103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3" authorId="0" shapeId="0" xr:uid="{AD7DBFAC-A986-41F2-99C9-15F32F1E09B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3" authorId="0" shapeId="0" xr:uid="{66F02C73-DB61-4F3F-B651-16AF14731CF3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1829" uniqueCount="4985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09615</t>
  </si>
  <si>
    <t>response to virus</t>
  </si>
  <si>
    <t>602,958,2633,3429,3659,3660,3661,3965,4343,4599,5371,5610,6363,6772,9111,10561,10964,11274,23586,24138,51284,55509,57169,64135,79132,83666,91543,115004,151636,197259,340061,439996,383,3140,3430,30835,54625,54809,653361,2867,3553,6372,10906,197358,259307,728,5054,6288,10538,1240,952,54739</t>
  </si>
  <si>
    <t>BCL3,CD40,GBP1,IFI27,IRF1,IRF2,IRF3,LGALS9,MOV10,MX1,PML,EIF2AK2,CCL19,STAT1,NMI,IFI44,IFI44L,USP18,RIGI,IFIT5,TLR7,BATF3,ZNFX1,IFIH1,DHX58,PARP9,RSAD2,CGAS,DTX3L,MLKL,STING1,IFIT1B,ARG1,MR1,IFI35,CD209,PARP14,SAMD9,NCF1,FFAR2,IL1B,CXCL6,TRAFD1,NLRC3,IL4I1,C5AR1,SERPINE1,SAA1,BATF,CMKLR1,CD38,XAF1</t>
  </si>
  <si>
    <t>52/-</t>
  </si>
  <si>
    <t>1_Member</t>
  </si>
  <si>
    <t>602,958,2633,3429,3659,3660,3661,3965,4343,4599,5371,5610,6363,6772,9111,10561,10964,11274,23586,24138,51284,55509,57169,64135,79132,83666,91543,115004,151636,197259,340061,439996</t>
  </si>
  <si>
    <t>BCL3,CD40,GBP1,IFI27,IRF1,IRF2,IRF3,LGALS9,MOV10,MX1,PML,EIF2AK2,CCL19,STAT1,NMI,IFI44,IFI44L,USP18,RIGI,IFIT5,TLR7,BATF3,ZNFX1,IFIH1,DHX58,PARP9,RSAD2,CGAS,DTX3L,MLKL,STING1,IFIT1B</t>
  </si>
  <si>
    <t>32/268</t>
  </si>
  <si>
    <t>GO:0051607</t>
  </si>
  <si>
    <t>defense response to virus</t>
  </si>
  <si>
    <t>958,2633,3429,3659,3660,3661,4343,4599,5371,5610,6772,10964,11274,23586,24138,51284,57169,64135,79132,83666,91543,115004,151636,197259,340061,439996</t>
  </si>
  <si>
    <t>CD40,GBP1,IFI27,IRF1,IRF2,IRF3,MOV10,MX1,PML,EIF2AK2,STAT1,IFI44L,USP18,RIGI,IFIT5,TLR7,ZNFX1,IFIH1,DHX58,PARP9,RSAD2,CGAS,DTX3L,MLKL,STING1,IFIT1B</t>
  </si>
  <si>
    <t>26/181</t>
  </si>
  <si>
    <t>GO:0045087</t>
  </si>
  <si>
    <t>innate immune response</t>
  </si>
  <si>
    <t>383,958,2633,3140,3429,3430,3659,3661,3965,4599,5371,5610,6772,9111,11274,23586,24138,30835,51284,54625,54809,57169,64135,79132,83666,91543,115004,151636,340061,653361</t>
  </si>
  <si>
    <t>ARG1,CD40,GBP1,MR1,IFI27,IFI35,IRF1,IRF3,LGALS9,MX1,PML,EIF2AK2,STAT1,NMI,USP18,RIGI,IFIT5,CD209,TLR7,PARP14,SAMD9,ZNFX1,IFIH1,DHX58,PARP9,RSAD2,CGAS,DTX3L,STING1,NCF1</t>
  </si>
  <si>
    <t>30/455</t>
  </si>
  <si>
    <t>GO:0002831</t>
  </si>
  <si>
    <t>regulation of response to biotic stimulus</t>
  </si>
  <si>
    <t>383,2867,3140,3430,3553,3659,3661,3965,5610,6372,6772,9111,10906,11274,23586,51284,54625,57169,64135,79132,83666,91543,115004,151636,197358,259307,340061,653361</t>
  </si>
  <si>
    <t>ARG1,FFAR2,MR1,IFI35,IL1B,IRF1,IRF3,LGALS9,EIF2AK2,CXCL6,STAT1,NMI,TRAFD1,USP18,RIGI,TLR7,PARP14,ZNFX1,IFIH1,DHX58,PARP9,RSAD2,CGAS,DTX3L,NLRC3,IL4I1,STING1,NCF1</t>
  </si>
  <si>
    <t>28/381</t>
  </si>
  <si>
    <t>GO:0045088</t>
  </si>
  <si>
    <t>regulation of innate immune response</t>
  </si>
  <si>
    <t>383,2867,3430,3659,3661,3965,5610,9111,10906,11274,23586,51284,54625,57169,64135,79132,83666,91543,115004,197358,340061,653361</t>
  </si>
  <si>
    <t>ARG1,FFAR2,IFI35,IRF1,IRF3,LGALS9,EIF2AK2,NMI,TRAFD1,USP18,RIGI,TLR7,PARP14,ZNFX1,IFIH1,DHX58,PARP9,RSAD2,CGAS,NLRC3,STING1,NCF1</t>
  </si>
  <si>
    <t>22/325</t>
  </si>
  <si>
    <t>GO:0001819</t>
  </si>
  <si>
    <t>positive regulation of cytokine production</t>
  </si>
  <si>
    <t>602,728,958,2867,3553,3659,3661,3965,5054,5610,6288,6363,6772,10538,23586,51284,64135,79132,91543,115004,340061</t>
  </si>
  <si>
    <t>BCL3,C5AR1,CD40,FFAR2,IL1B,IRF1,IRF3,LGALS9,SERPINE1,EIF2AK2,SAA1,CCL19,STAT1,BATF,RIGI,TLR7,IFIH1,DHX58,RSAD2,CGAS,STING1</t>
  </si>
  <si>
    <t>21/352</t>
  </si>
  <si>
    <t>GO:0032103</t>
  </si>
  <si>
    <t>positive regulation of response to external stimulus</t>
  </si>
  <si>
    <t>383,728,1240,2633,2867,3430,3553,3661,3965,5054,6363,9111,23586,51284,57169,64135,79132,83666,91543,115004,340061</t>
  </si>
  <si>
    <t>ARG1,C5AR1,CMKLR1,GBP1,FFAR2,IFI35,IL1B,IRF3,LGALS9,SERPINE1,CCL19,NMI,RIGI,TLR7,ZNFX1,IFIH1,DHX58,PARP9,RSAD2,CGAS,STING1</t>
  </si>
  <si>
    <t>21/409</t>
  </si>
  <si>
    <t>GO:0050778</t>
  </si>
  <si>
    <t>positive regulation of immune response</t>
  </si>
  <si>
    <t>728,952,958,1240,2867,3140,3430,3553,3661,3965,6363,9111,23586,51284,57169,64135,79132,83666,91543,115004,340061</t>
  </si>
  <si>
    <t>C5AR1,CD38,CD40,CMKLR1,FFAR2,MR1,IFI35,IL1B,IRF3,LGALS9,CCL19,NMI,RIGI,TLR7,ZNFX1,IFIH1,DHX58,PARP9,RSAD2,CGAS,STING1</t>
  </si>
  <si>
    <t>21/463</t>
  </si>
  <si>
    <t>GO:0032479</t>
  </si>
  <si>
    <t>regulation of type I interferon production</t>
  </si>
  <si>
    <t>3659,3661,6772,9111,23586,51284,54739,64135,79132,115004,197358,340061</t>
  </si>
  <si>
    <t>IRF1,IRF3,STAT1,NMI,RIGI,TLR7,XAF1,IFIH1,DHX58,CGAS,NLRC3,STING1</t>
  </si>
  <si>
    <t>12/100</t>
  </si>
  <si>
    <t>GO:0031349</t>
  </si>
  <si>
    <t>positive regulation of defense response</t>
  </si>
  <si>
    <t>383,2633,2867,3430,3553,3661,5054,9111,23586,51284,57169,64135,79132,83666,91543,115004,340061</t>
  </si>
  <si>
    <t>ARG1,GBP1,FFAR2,IFI35,IL1B,IRF3,SERPINE1,NMI,RIGI,TLR7,ZNFX1,IFIH1,DHX58,PARP9,RSAD2,CGAS,STING1</t>
  </si>
  <si>
    <t>17/300</t>
  </si>
  <si>
    <t>GO:0002833</t>
  </si>
  <si>
    <t>positive regulation of response to biotic stimulus</t>
  </si>
  <si>
    <t>383,2867,3140,3430,3661,9111,23586,51284,57169,64135,79132,83666,91543,115004,340061</t>
  </si>
  <si>
    <t>ARG1,FFAR2,MR1,IFI35,IRF3,NMI,RIGI,TLR7,ZNFX1,IFIH1,DHX58,PARP9,RSAD2,CGAS,STING1</t>
  </si>
  <si>
    <t>15/224</t>
  </si>
  <si>
    <t>GO:0032481</t>
  </si>
  <si>
    <t>positive regulation of type I interferon production</t>
  </si>
  <si>
    <t>3659,3661,6772,23586,51284,64135,79132,115004,340061</t>
  </si>
  <si>
    <t>IRF1,IRF3,STAT1,RIGI,TLR7,IFIH1,DHX58,CGAS,STING1</t>
  </si>
  <si>
    <t>9/58</t>
  </si>
  <si>
    <t>GO:0032647</t>
  </si>
  <si>
    <t>regulation of interferon-alpha production</t>
  </si>
  <si>
    <t>3661,6772,9111,23586,51284,64135,197358</t>
  </si>
  <si>
    <t>IRF3,STAT1,NMI,RIGI,TLR7,IFIH1,NLRC3</t>
  </si>
  <si>
    <t>7/24</t>
  </si>
  <si>
    <t>GO:0032648</t>
  </si>
  <si>
    <t>regulation of interferon-beta production</t>
  </si>
  <si>
    <t>3659,3661,9111,23586,51284,64135,197358,340061</t>
  </si>
  <si>
    <t>IRF1,IRF3,NMI,RIGI,TLR7,IFIH1,NLRC3,STING1</t>
  </si>
  <si>
    <t>8/47</t>
  </si>
  <si>
    <t>GO:0045089</t>
  </si>
  <si>
    <t>positive regulation of innate immune response</t>
  </si>
  <si>
    <t>2867,3430,3661,9111,23586,51284,57169,64135,79132,83666,91543,115004,340061</t>
  </si>
  <si>
    <t>FFAR2,IFI35,IRF3,NMI,RIGI,TLR7,ZNFX1,IFIH1,DHX58,PARP9,RSAD2,CGAS,STING1</t>
  </si>
  <si>
    <t>13/209</t>
  </si>
  <si>
    <t>GO:0002218</t>
  </si>
  <si>
    <t>activation of innate immune response</t>
  </si>
  <si>
    <t>2867,3661,9111,23586,51284,57169,64135,79132,115004,340061</t>
  </si>
  <si>
    <t>FFAR2,IRF3,NMI,RIGI,TLR7,ZNFX1,IFIH1,DHX58,CGAS,STING1</t>
  </si>
  <si>
    <t>10/126</t>
  </si>
  <si>
    <t>GO:0002764</t>
  </si>
  <si>
    <t>immune response-regulating signaling pathway</t>
  </si>
  <si>
    <t>728,952,958,1240,2867,3661,9111,23586,51284,64135,79132,115004,340061</t>
  </si>
  <si>
    <t>C5AR1,CD38,CD40,CMKLR1,FFAR2,IRF3,NMI,RIGI,TLR7,IFIH1,DHX58,CGAS,STING1</t>
  </si>
  <si>
    <t>13/256</t>
  </si>
  <si>
    <t>GO:0002221</t>
  </si>
  <si>
    <t>pattern recognition receptor signaling pathway</t>
  </si>
  <si>
    <t>2867,3661,9111,23586,51284,64135,79132,115004,340061</t>
  </si>
  <si>
    <t>FFAR2,IRF3,NMI,RIGI,TLR7,IFIH1,DHX58,CGAS,STING1</t>
  </si>
  <si>
    <t>9/98</t>
  </si>
  <si>
    <t>GO:0002253</t>
  </si>
  <si>
    <t>activation of immune response</t>
  </si>
  <si>
    <t>728,952,1240,2867,3661,9111,23586,51284,57169,64135,79132,115004,340061</t>
  </si>
  <si>
    <t>C5AR1,CD38,CMKLR1,FFAR2,IRF3,NMI,RIGI,TLR7,ZNFX1,IFIH1,DHX58,CGAS,STING1</t>
  </si>
  <si>
    <t>13/276</t>
  </si>
  <si>
    <t>GO:0002758</t>
  </si>
  <si>
    <t>innate immune response-activating signaling pathway</t>
  </si>
  <si>
    <t>9/109</t>
  </si>
  <si>
    <t>GO:0002757</t>
  </si>
  <si>
    <t>immune response-activating signaling pathway</t>
  </si>
  <si>
    <t>728,952,1240,2867,3661,9111,23586,51284,64135,79132,115004,340061</t>
  </si>
  <si>
    <t>C5AR1,CD38,CMKLR1,FFAR2,IRF3,NMI,RIGI,TLR7,IFIH1,DHX58,CGAS,STING1</t>
  </si>
  <si>
    <t>12/237</t>
  </si>
  <si>
    <t>GO:0071360</t>
  </si>
  <si>
    <t>cellular response to exogenous dsRNA</t>
  </si>
  <si>
    <t>3661,23586,64135,115004,340061</t>
  </si>
  <si>
    <t>IRF3,RIGI,IFIH1,CGAS,STING1</t>
  </si>
  <si>
    <t>5/16</t>
  </si>
  <si>
    <t>GO:0032728</t>
  </si>
  <si>
    <t>positive regulation of interferon-beta production</t>
  </si>
  <si>
    <t>3659,3661,23586,51284,64135,340061</t>
  </si>
  <si>
    <t>IRF1,IRF3,RIGI,TLR7,IFIH1,STING1</t>
  </si>
  <si>
    <t>6/32</t>
  </si>
  <si>
    <t>GO:0002753</t>
  </si>
  <si>
    <t>cytoplasmic pattern recognition receptor signaling pathway</t>
  </si>
  <si>
    <t>3661,23586,51284,64135,79132,115004,340061</t>
  </si>
  <si>
    <t>IRF3,RIGI,TLR7,IFIH1,DHX58,CGAS,STING1</t>
  </si>
  <si>
    <t>7/60</t>
  </si>
  <si>
    <t>GO:0032727</t>
  </si>
  <si>
    <t>positive regulation of interferon-alpha production</t>
  </si>
  <si>
    <t>3661,6772,23586,51284,64135</t>
  </si>
  <si>
    <t>IRF3,STAT1,RIGI,TLR7,IFIH1</t>
  </si>
  <si>
    <t>5/19</t>
  </si>
  <si>
    <t>GO:0071359</t>
  </si>
  <si>
    <t>cellular response to dsRNA</t>
  </si>
  <si>
    <t>5/22</t>
  </si>
  <si>
    <t>GO:0140896</t>
  </si>
  <si>
    <t>cGAS/STING signaling pathway</t>
  </si>
  <si>
    <t>3661,115004,340061</t>
  </si>
  <si>
    <t>IRF3,CGAS,STING1</t>
  </si>
  <si>
    <t>3/4</t>
  </si>
  <si>
    <t>GO:0043330</t>
  </si>
  <si>
    <t>response to exogenous dsRNA</t>
  </si>
  <si>
    <t>5/37</t>
  </si>
  <si>
    <t>GO:0030522</t>
  </si>
  <si>
    <t>intracellular receptor signaling pathway</t>
  </si>
  <si>
    <t>3661,5371,23586,51284,64135,79132,115004,340061</t>
  </si>
  <si>
    <t>IRF3,PML,RIGI,TLR7,IFIH1,DHX58,CGAS,STING1</t>
  </si>
  <si>
    <t>8/155</t>
  </si>
  <si>
    <t>GO:0043331</t>
  </si>
  <si>
    <t>response to dsRNA</t>
  </si>
  <si>
    <t>5/44</t>
  </si>
  <si>
    <t>GO:0071407</t>
  </si>
  <si>
    <t>cellular response to organic cyclic compound</t>
  </si>
  <si>
    <t>3661,6772,23586,64135,115004,340061,653361</t>
  </si>
  <si>
    <t>IRF3,STAT1,RIGI,IFIH1,CGAS,STING1,NCF1</t>
  </si>
  <si>
    <t>7/364</t>
  </si>
  <si>
    <t>2_Summary</t>
  </si>
  <si>
    <t>GO:0002697</t>
  </si>
  <si>
    <t>regulation of immune effector process</t>
  </si>
  <si>
    <t>383,958,2867,3140,3553,3965,6363,6372,10538,23586,51284,79132,91543,115004,259307,653361,3659,57674</t>
  </si>
  <si>
    <t>ARG1,CD40,FFAR2,MR1,IL1B,LGALS9,CCL19,CXCL6,BATF,RIGI,TLR7,DHX58,RSAD2,CGAS,IL4I1,NCF1,IRF1,RNF213</t>
  </si>
  <si>
    <t>18/-</t>
  </si>
  <si>
    <t>2_Member</t>
  </si>
  <si>
    <t>383,958,2867,3140,3553,3965,6363,6372,10538,23586,51284,79132,91543,115004,259307,653361</t>
  </si>
  <si>
    <t>ARG1,CD40,FFAR2,MR1,IL1B,LGALS9,CCL19,CXCL6,BATF,RIGI,TLR7,DHX58,RSAD2,CGAS,IL4I1,NCF1</t>
  </si>
  <si>
    <t>16/271</t>
  </si>
  <si>
    <t>GO:0002699</t>
  </si>
  <si>
    <t>positive regulation of immune effector process</t>
  </si>
  <si>
    <t>383,958,2867,3140,3553,3965,6363,23586,51284,79132,91543</t>
  </si>
  <si>
    <t>ARG1,CD40,FFAR2,MR1,IL1B,LGALS9,CCL19,RIGI,TLR7,DHX58,RSAD2</t>
  </si>
  <si>
    <t>11/177</t>
  </si>
  <si>
    <t>GO:0002819</t>
  </si>
  <si>
    <t>regulation of adaptive immune response</t>
  </si>
  <si>
    <t>383,958,3140,3553,3659,6363,10538,91543,259307</t>
  </si>
  <si>
    <t>ARG1,CD40,MR1,IL1B,IRF1,CCL19,BATF,RSAD2,IL4I1</t>
  </si>
  <si>
    <t>9/149</t>
  </si>
  <si>
    <t>GO:0002703</t>
  </si>
  <si>
    <t>regulation of leukocyte mediated immunity</t>
  </si>
  <si>
    <t>383,958,3140,3553,3965,6372,23586,91543,259307</t>
  </si>
  <si>
    <t>ARG1,CD40,MR1,IL1B,LGALS9,CXCL6,RIGI,RSAD2,IL4I1</t>
  </si>
  <si>
    <t>9/166</t>
  </si>
  <si>
    <t>GO:0002822</t>
  </si>
  <si>
    <t>regulation of adaptive immune response based on somatic recombination of immune receptors built from immunoglobulin superfamily domains</t>
  </si>
  <si>
    <t>383,958,3140,3553,6363,10538,91543,259307</t>
  </si>
  <si>
    <t>ARG1,CD40,MR1,IL1B,CCL19,BATF,RSAD2,IL4I1</t>
  </si>
  <si>
    <t>8/137</t>
  </si>
  <si>
    <t>GO:0002700</t>
  </si>
  <si>
    <t>regulation of production of molecular mediator of immune response</t>
  </si>
  <si>
    <t>383,958,2867,3553,23586,51284,91543,115004</t>
  </si>
  <si>
    <t>ARG1,CD40,FFAR2,IL1B,RIGI,TLR7,RSAD2,CGAS</t>
  </si>
  <si>
    <t>8/144</t>
  </si>
  <si>
    <t>GO:0002706</t>
  </si>
  <si>
    <t>regulation of lymphocyte mediated immunity</t>
  </si>
  <si>
    <t>383,958,3140,3553,3965,91543,259307</t>
  </si>
  <si>
    <t>ARG1,CD40,MR1,IL1B,LGALS9,RSAD2,IL4I1</t>
  </si>
  <si>
    <t>7/123</t>
  </si>
  <si>
    <t>GO:0002718</t>
  </si>
  <si>
    <t>regulation of cytokine production involved in immune response</t>
  </si>
  <si>
    <t>383,2867,3553,23586,51284,91543</t>
  </si>
  <si>
    <t>ARG1,FFAR2,IL1B,RIGI,TLR7,RSAD2</t>
  </si>
  <si>
    <t>6/95</t>
  </si>
  <si>
    <t>GO:0002702</t>
  </si>
  <si>
    <t>positive regulation of production of molecular mediator of immune response</t>
  </si>
  <si>
    <t>958,2867,3553,23586,51284,91543</t>
  </si>
  <si>
    <t>CD40,FFAR2,IL1B,RIGI,TLR7,RSAD2</t>
  </si>
  <si>
    <t>6/101</t>
  </si>
  <si>
    <t>GO:0002705</t>
  </si>
  <si>
    <t>positive regulation of leukocyte mediated immunity</t>
  </si>
  <si>
    <t>383,958,3140,3553,23586,91543</t>
  </si>
  <si>
    <t>ARG1,CD40,MR1,IL1B,RIGI,RSAD2</t>
  </si>
  <si>
    <t>GO:0002709</t>
  </si>
  <si>
    <t>regulation of T cell mediated immunity</t>
  </si>
  <si>
    <t>383,3140,3553,91543,259307</t>
  </si>
  <si>
    <t>ARG1,MR1,IL1B,RSAD2,IL4I1</t>
  </si>
  <si>
    <t>5/62</t>
  </si>
  <si>
    <t>GO:0002720</t>
  </si>
  <si>
    <t>positive regulation of cytokine production involved in immune response</t>
  </si>
  <si>
    <t>2867,3553,23586,51284,91543</t>
  </si>
  <si>
    <t>FFAR2,IL1B,RIGI,TLR7,RSAD2</t>
  </si>
  <si>
    <t>5/64</t>
  </si>
  <si>
    <t>GO:0002724</t>
  </si>
  <si>
    <t>regulation of T cell cytokine production</t>
  </si>
  <si>
    <t>383,3553,91543</t>
  </si>
  <si>
    <t>ARG1,IL1B,RSAD2</t>
  </si>
  <si>
    <t>3/28</t>
  </si>
  <si>
    <t>GO:0002708</t>
  </si>
  <si>
    <t>positive regulation of lymphocyte mediated immunity</t>
  </si>
  <si>
    <t>958,3140,3553,91543</t>
  </si>
  <si>
    <t>CD40,MR1,IL1B,RSAD2</t>
  </si>
  <si>
    <t>4/85</t>
  </si>
  <si>
    <t>GO:0002711</t>
  </si>
  <si>
    <t>positive regulation of T cell mediated immunity</t>
  </si>
  <si>
    <t>3140,3553,91543</t>
  </si>
  <si>
    <t>MR1,IL1B,RSAD2</t>
  </si>
  <si>
    <t>3/41</t>
  </si>
  <si>
    <t>GO:0019915</t>
  </si>
  <si>
    <t>lipid storage</t>
  </si>
  <si>
    <t>2867,3553,57674</t>
  </si>
  <si>
    <t>FFAR2,IL1B,RNF213</t>
  </si>
  <si>
    <t>3/42</t>
  </si>
  <si>
    <t>GO:0002824</t>
  </si>
  <si>
    <t>positive regulation of adaptive immune response based on somatic recombination of immune receptors built from immunoglobulin superfamily domains</t>
  </si>
  <si>
    <t>4/88</t>
  </si>
  <si>
    <t>GO:0002821</t>
  </si>
  <si>
    <t>positive regulation of adaptive immune response</t>
  </si>
  <si>
    <t>4/94</t>
  </si>
  <si>
    <t>GO:0050709</t>
  </si>
  <si>
    <t>negative regulation of protein secretion</t>
  </si>
  <si>
    <t>2867,3553,91543</t>
  </si>
  <si>
    <t>FFAR2,IL1B,RSAD2</t>
  </si>
  <si>
    <t>3/56</t>
  </si>
  <si>
    <t>GO:1903531</t>
  </si>
  <si>
    <t>negative regulation of secretion by cell</t>
  </si>
  <si>
    <t>2867,3553,3965,91543</t>
  </si>
  <si>
    <t>FFAR2,IL1B,LGALS9,RSAD2</t>
  </si>
  <si>
    <t>4/112</t>
  </si>
  <si>
    <t>GO:0051048</t>
  </si>
  <si>
    <t>negative regulation of secretion</t>
  </si>
  <si>
    <t>4/121</t>
  </si>
  <si>
    <t>3_Summary</t>
  </si>
  <si>
    <t>GO:0050691</t>
  </si>
  <si>
    <t>regulation of defense response to virus by host</t>
  </si>
  <si>
    <t>3553,6772,23586,83666,115004,151636,340061,3659,54739,958,5371,7314</t>
  </si>
  <si>
    <t>IL1B,STAT1,RIGI,PARP9,CGAS,DTX3L,STING1,IRF1,XAF1,CD40,PML,UBB</t>
  </si>
  <si>
    <t>12/-</t>
  </si>
  <si>
    <t>3_Member</t>
  </si>
  <si>
    <t>3553,6772,23586,83666,115004,151636,340061</t>
  </si>
  <si>
    <t>IL1B,STAT1,RIGI,PARP9,CGAS,DTX3L,STING1</t>
  </si>
  <si>
    <t>7/30</t>
  </si>
  <si>
    <t>GO:0002230</t>
  </si>
  <si>
    <t>positive regulation of defense response to virus by host</t>
  </si>
  <si>
    <t>6772,23586,83666,115004,151636,340061</t>
  </si>
  <si>
    <t>STAT1,RIGI,PARP9,CGAS,DTX3L,STING1</t>
  </si>
  <si>
    <t>6/22</t>
  </si>
  <si>
    <t>GO:0050688</t>
  </si>
  <si>
    <t>regulation of defense response to virus</t>
  </si>
  <si>
    <t>7/46</t>
  </si>
  <si>
    <t>GO:0035456</t>
  </si>
  <si>
    <t>response to interferon-beta</t>
  </si>
  <si>
    <t>3659,6772,54739,340061</t>
  </si>
  <si>
    <t>IRF1,STAT1,XAF1,STING1</t>
  </si>
  <si>
    <t>4/21</t>
  </si>
  <si>
    <t>GO:0035458</t>
  </si>
  <si>
    <t>cellular response to interferon-beta</t>
  </si>
  <si>
    <t>3659,6772,340061</t>
  </si>
  <si>
    <t>IRF1,STAT1,STING1</t>
  </si>
  <si>
    <t>3/16</t>
  </si>
  <si>
    <t>GO Molecular Functions</t>
  </si>
  <si>
    <t>GO:0044389</t>
  </si>
  <si>
    <t>ubiquitin-like protein ligase binding</t>
  </si>
  <si>
    <t>958,5371,6772,7314,23586,83666,151636,340061</t>
  </si>
  <si>
    <t>CD40,PML,STAT1,UBB,RIGI,PARP9,DTX3L,STING1</t>
  </si>
  <si>
    <t>8/290</t>
  </si>
  <si>
    <t>4_Summary</t>
  </si>
  <si>
    <t>GO:1901222</t>
  </si>
  <si>
    <t>regulation of non-canonical NF-kappaB signal transduction</t>
  </si>
  <si>
    <t>602,3430,3553,3965,5610,6363,9111,51284,197358,2867,5054,23586,6372,3661,64135,654346</t>
  </si>
  <si>
    <t>BCL3,IFI35,IL1B,LGALS9,EIF2AK2,CCL19,NMI,TLR7,NLRC3,FFAR2,SERPINE1,RIGI,CXCL6,IRF3,IFIH1,LGALS9C</t>
  </si>
  <si>
    <t>16/-</t>
  </si>
  <si>
    <t>4_Member</t>
  </si>
  <si>
    <t>602,3430,3553,3965,5610,6363,9111,51284,197358</t>
  </si>
  <si>
    <t>BCL3,IFI35,IL1B,LGALS9,EIF2AK2,CCL19,NMI,TLR7,NLRC3</t>
  </si>
  <si>
    <t>9/75</t>
  </si>
  <si>
    <t>GO:1901224</t>
  </si>
  <si>
    <t>positive regulation of non-canonical NF-kappaB signal transduction</t>
  </si>
  <si>
    <t>3430,3553,3965,5610,6363,9111,51284</t>
  </si>
  <si>
    <t>IFI35,IL1B,LGALS9,EIF2AK2,CCL19,NMI,TLR7</t>
  </si>
  <si>
    <t>7/53</t>
  </si>
  <si>
    <t>GO:0032677</t>
  </si>
  <si>
    <t>regulation of interleukin-8 production</t>
  </si>
  <si>
    <t>602,2867,3553,3965,5054,23586,51284</t>
  </si>
  <si>
    <t>BCL3,FFAR2,IL1B,LGALS9,SERPINE1,RIGI,TLR7</t>
  </si>
  <si>
    <t>GO:0032757</t>
  </si>
  <si>
    <t>positive regulation of interleukin-8 production</t>
  </si>
  <si>
    <t>2867,3553,3965,5054,23586,51284</t>
  </si>
  <si>
    <t>FFAR2,IL1B,LGALS9,SERPINE1,RIGI,TLR7</t>
  </si>
  <si>
    <t>6/45</t>
  </si>
  <si>
    <t>GO:0032642</t>
  </si>
  <si>
    <t>regulation of chemokine production</t>
  </si>
  <si>
    <t>2867,3553,3965,5610,6372,51284</t>
  </si>
  <si>
    <t>FFAR2,IL1B,LGALS9,EIF2AK2,CXCL6,TLR7</t>
  </si>
  <si>
    <t>6/72</t>
  </si>
  <si>
    <t>GO:0098586</t>
  </si>
  <si>
    <t>cellular response to virus</t>
  </si>
  <si>
    <t>3661,3965,6363,51284,64135</t>
  </si>
  <si>
    <t>IRF3,LGALS9,CCL19,TLR7,IFIH1</t>
  </si>
  <si>
    <t>5/53</t>
  </si>
  <si>
    <t>GO:0032722</t>
  </si>
  <si>
    <t>positive regulation of chemokine production</t>
  </si>
  <si>
    <t>2867,3553,3965,5610,51284</t>
  </si>
  <si>
    <t>FFAR2,IL1B,LGALS9,EIF2AK2,TLR7</t>
  </si>
  <si>
    <t>5/54</t>
  </si>
  <si>
    <t>GO:0032675</t>
  </si>
  <si>
    <t>regulation of interleukin-6 production</t>
  </si>
  <si>
    <t>3553,3965,23586,51284,64135,197358</t>
  </si>
  <si>
    <t>IL1B,LGALS9,RIGI,TLR7,IFIH1,NLRC3</t>
  </si>
  <si>
    <t>6/116</t>
  </si>
  <si>
    <t>GO:0032680</t>
  </si>
  <si>
    <t>regulation of tumor necrosis factor production</t>
  </si>
  <si>
    <t>602,3965,6363,23586,64135,197358</t>
  </si>
  <si>
    <t>BCL3,LGALS9,CCL19,RIGI,IFIH1,NLRC3</t>
  </si>
  <si>
    <t>6/119</t>
  </si>
  <si>
    <t>GO:0032649</t>
  </si>
  <si>
    <t>regulation of type II interferon production</t>
  </si>
  <si>
    <t>602,3553,3965,51284,654346</t>
  </si>
  <si>
    <t>BCL3,IL1B,LGALS9,TLR7,LGALS9C</t>
  </si>
  <si>
    <t>5/76</t>
  </si>
  <si>
    <t>GO:0032755</t>
  </si>
  <si>
    <t>positive regulation of interleukin-6 production</t>
  </si>
  <si>
    <t>3553,3965,23586,51284,64135</t>
  </si>
  <si>
    <t>IL1B,LGALS9,RIGI,TLR7,IFIH1</t>
  </si>
  <si>
    <t>GO:1903555</t>
  </si>
  <si>
    <t>regulation of tumor necrosis factor superfamily cytokine production</t>
  </si>
  <si>
    <t>6/124</t>
  </si>
  <si>
    <t>GO:0032729</t>
  </si>
  <si>
    <t>positive regulation of type II interferon production</t>
  </si>
  <si>
    <t>602,3553,3965,51284</t>
  </si>
  <si>
    <t>BCL3,IL1B,LGALS9,TLR7</t>
  </si>
  <si>
    <t>4/53</t>
  </si>
  <si>
    <t>GO:0032760</t>
  </si>
  <si>
    <t>positive regulation of tumor necrosis factor production</t>
  </si>
  <si>
    <t>3965,6363,23586,64135</t>
  </si>
  <si>
    <t>LGALS9,CCL19,RIGI,IFIH1</t>
  </si>
  <si>
    <t>4/80</t>
  </si>
  <si>
    <t>GO:1903557</t>
  </si>
  <si>
    <t>positive regulation of tumor necrosis factor superfamily cytokine production</t>
  </si>
  <si>
    <t>4/84</t>
  </si>
  <si>
    <t>5_Summary</t>
  </si>
  <si>
    <t>GO:0002832</t>
  </si>
  <si>
    <t>negative regulation of response to biotic stimulus</t>
  </si>
  <si>
    <t>383,3965,9111,10906,11274,54625,79132,197358,259307,2633,3659,8651,55080,115004,654346,602,1240,5371,54739,6288,5054</t>
  </si>
  <si>
    <t>ARG1,LGALS9,NMI,TRAFD1,USP18,PARP14,DHX58,NLRC3,IL4I1,GBP1,IRF1,SOCS1,TAPBPL,CGAS,LGALS9C,BCL3,CMKLR1,PML,XAF1,SAA1,SERPINE1</t>
  </si>
  <si>
    <t>21/-</t>
  </si>
  <si>
    <t>5_Member</t>
  </si>
  <si>
    <t>383,3965,9111,10906,11274,54625,79132,197358,259307</t>
  </si>
  <si>
    <t>ARG1,LGALS9,NMI,TRAFD1,USP18,PARP14,DHX58,NLRC3,IL4I1</t>
  </si>
  <si>
    <t>9/82</t>
  </si>
  <si>
    <t>GO:0045824</t>
  </si>
  <si>
    <t>negative regulation of innate immune response</t>
  </si>
  <si>
    <t>383,3965,9111,10906,11274,54625,79132,197358</t>
  </si>
  <si>
    <t>ARG1,LGALS9,NMI,TRAFD1,USP18,PARP14,DHX58,NLRC3</t>
  </si>
  <si>
    <t>8/62</t>
  </si>
  <si>
    <t>GO:0002683</t>
  </si>
  <si>
    <t>negative regulation of immune system process</t>
  </si>
  <si>
    <t>383,2633,3659,3965,8651,9111,10906,11274,54625,55080,79132,115004,197358,259307,654346</t>
  </si>
  <si>
    <t>ARG1,GBP1,IRF1,LGALS9,SOCS1,NMI,TRAFD1,USP18,PARP14,TAPBPL,DHX58,CGAS,NLRC3,IL4I1,LGALS9C</t>
  </si>
  <si>
    <t>15/367</t>
  </si>
  <si>
    <t>GO:0001818</t>
  </si>
  <si>
    <t>negative regulation of cytokine production</t>
  </si>
  <si>
    <t>383,602,1240,2633,3965,5371,9111,54739,79132,197358,654346</t>
  </si>
  <si>
    <t>ARG1,BCL3,CMKLR1,GBP1,LGALS9,PML,NMI,XAF1,DHX58,NLRC3,LGALS9C</t>
  </si>
  <si>
    <t>11/209</t>
  </si>
  <si>
    <t>GO:0050777</t>
  </si>
  <si>
    <t>negative regulation of immune response</t>
  </si>
  <si>
    <t>9/133</t>
  </si>
  <si>
    <t>GO:0031348</t>
  </si>
  <si>
    <t>negative regulation of defense response</t>
  </si>
  <si>
    <t>383,3965,6288,9111,10906,11274,54625,79132,197358</t>
  </si>
  <si>
    <t>ARG1,LGALS9,SAA1,NMI,TRAFD1,USP18,PARP14,DHX58,NLRC3</t>
  </si>
  <si>
    <t>9/187</t>
  </si>
  <si>
    <t>GO:0032102</t>
  </si>
  <si>
    <t>negative regulation of response to external stimulus</t>
  </si>
  <si>
    <t>383,3965,5054,6288,9111,10906,11274,54625,79132,197358</t>
  </si>
  <si>
    <t>ARG1,LGALS9,SERPINE1,SAA1,NMI,TRAFD1,USP18,PARP14,DHX58,NLRC3</t>
  </si>
  <si>
    <t>10/276</t>
  </si>
  <si>
    <t>GO:0032480</t>
  </si>
  <si>
    <t>negative regulation of type I interferon production</t>
  </si>
  <si>
    <t>9111,54739,79132,197358</t>
  </si>
  <si>
    <t>NMI,XAF1,DHX58,NLRC3</t>
  </si>
  <si>
    <t>4/38</t>
  </si>
  <si>
    <t>6_Summary</t>
  </si>
  <si>
    <t>GO:0009617</t>
  </si>
  <si>
    <t>response to bacterium</t>
  </si>
  <si>
    <t>602,728,958,2633,3140,3553,3661,3965,5054,6372,10561,11274,57169,57674,79132,129607,2867,653361,5371,6772,467</t>
  </si>
  <si>
    <t>BCL3,C5AR1,CD40,GBP1,MR1,IL1B,IRF3,LGALS9,SERPINE1,CXCL6,IFI44,USP18,ZNFX1,RNF213,DHX58,CMPK2,FFAR2,NCF1,PML,STAT1,ATF3</t>
  </si>
  <si>
    <t>6_Member</t>
  </si>
  <si>
    <t>602,728,958,2633,3140,3553,3661,3965,5054,6372,10561,11274,57169,57674,79132,129607</t>
  </si>
  <si>
    <t>BCL3,C5AR1,CD40,GBP1,MR1,IL1B,IRF3,LGALS9,SERPINE1,CXCL6,IFI44,USP18,ZNFX1,RNF213,DHX58,CMPK2</t>
  </si>
  <si>
    <t>16/406</t>
  </si>
  <si>
    <t>GO:0042742</t>
  </si>
  <si>
    <t>defense response to bacterium</t>
  </si>
  <si>
    <t>602,728,2633,3140,3553,5054,6372,57169,57674</t>
  </si>
  <si>
    <t>BCL3,C5AR1,GBP1,MR1,IL1B,SERPINE1,CXCL6,ZNFX1,RNF213</t>
  </si>
  <si>
    <t>9/141</t>
  </si>
  <si>
    <t>GO:0002237</t>
  </si>
  <si>
    <t>response to molecule of bacterial origin</t>
  </si>
  <si>
    <t>728,958,3553,3661,3965,5054,6372,129607</t>
  </si>
  <si>
    <t>C5AR1,CD40,IL1B,IRF3,LGALS9,SERPINE1,CXCL6,CMPK2</t>
  </si>
  <si>
    <t>8/242</t>
  </si>
  <si>
    <t>GO:0071222</t>
  </si>
  <si>
    <t>cellular response to lipopolysaccharide</t>
  </si>
  <si>
    <t>958,3553,3661,5054,6372,129607</t>
  </si>
  <si>
    <t>CD40,IL1B,IRF3,SERPINE1,CXCL6,CMPK2</t>
  </si>
  <si>
    <t>6/134</t>
  </si>
  <si>
    <t>GO:0071219</t>
  </si>
  <si>
    <t>cellular response to molecule of bacterial origin</t>
  </si>
  <si>
    <t>6/141</t>
  </si>
  <si>
    <t>GO:0071216</t>
  </si>
  <si>
    <t>cellular response to biotic stimulus</t>
  </si>
  <si>
    <t>6/164</t>
  </si>
  <si>
    <t>GO:0032496</t>
  </si>
  <si>
    <t>response to lipopolysaccharide</t>
  </si>
  <si>
    <t>958,3553,3661,3965,5054,6372,129607</t>
  </si>
  <si>
    <t>CD40,IL1B,IRF3,LGALS9,SERPINE1,CXCL6,CMPK2</t>
  </si>
  <si>
    <t>7/229</t>
  </si>
  <si>
    <t>GO:0071396</t>
  </si>
  <si>
    <t>cellular response to lipid</t>
  </si>
  <si>
    <t>958,2867,3553,3661,5054,6372,129607,653361</t>
  </si>
  <si>
    <t>CD40,FFAR2,IL1B,IRF3,SERPINE1,CXCL6,CMPK2,NCF1</t>
  </si>
  <si>
    <t>8/381</t>
  </si>
  <si>
    <t>GO:0045765</t>
  </si>
  <si>
    <t>regulation of angiogenesis</t>
  </si>
  <si>
    <t>728,958,3553,5054,5371,6772</t>
  </si>
  <si>
    <t>C5AR1,CD40,IL1B,SERPINE1,PML,STAT1</t>
  </si>
  <si>
    <t>6/233</t>
  </si>
  <si>
    <t>GO:1901342</t>
  </si>
  <si>
    <t>regulation of vasculature development</t>
  </si>
  <si>
    <t>6/239</t>
  </si>
  <si>
    <t>GO:2001236</t>
  </si>
  <si>
    <t>regulation of extrinsic apoptotic signaling pathway</t>
  </si>
  <si>
    <t>467,3553,5054,5371</t>
  </si>
  <si>
    <t>ATF3,IL1B,SERPINE1,PML</t>
  </si>
  <si>
    <t>4/122</t>
  </si>
  <si>
    <t>7_Summary</t>
  </si>
  <si>
    <t>GO:0140374</t>
  </si>
  <si>
    <t>antiviral innate immune response</t>
  </si>
  <si>
    <t>4599,5610,11274,23586,64135,79132,340061,51284,4343,85441,24138,57169,6890,7317,23457,57674,2633</t>
  </si>
  <si>
    <t>MX1,EIF2AK2,USP18,RIGI,IFIH1,DHX58,STING1,TLR7,MOV10,HELZ2,IFIT5,ZNFX1,TAP1,UBA1,ABCB9,RNF213,GBP1</t>
  </si>
  <si>
    <t>17/-</t>
  </si>
  <si>
    <t>7_Member</t>
  </si>
  <si>
    <t>4599,5610,11274,23586,64135,79132,340061</t>
  </si>
  <si>
    <t>MX1,EIF2AK2,USP18,RIGI,IFIH1,DHX58,STING1</t>
  </si>
  <si>
    <t>7/43</t>
  </si>
  <si>
    <t>GO:0003725</t>
  </si>
  <si>
    <t>double-stranded RNA binding</t>
  </si>
  <si>
    <t>5610,23586,51284,64135,79132</t>
  </si>
  <si>
    <t>EIF2AK2,RIGI,TLR7,IFIH1,DHX58</t>
  </si>
  <si>
    <t>5/59</t>
  </si>
  <si>
    <t>GO:0003724</t>
  </si>
  <si>
    <t>RNA helicase activity</t>
  </si>
  <si>
    <t>4343,23586,64135,79132,85441</t>
  </si>
  <si>
    <t>MOV10,RIGI,IFIH1,DHX58,HELZ2</t>
  </si>
  <si>
    <t>5/65</t>
  </si>
  <si>
    <t>GO:0008186</t>
  </si>
  <si>
    <t>ATP-dependent activity, acting on RNA</t>
  </si>
  <si>
    <t>5/67</t>
  </si>
  <si>
    <t>GO:0003727</t>
  </si>
  <si>
    <t>single-stranded RNA binding</t>
  </si>
  <si>
    <t>23586,24138,51284,64135,79132</t>
  </si>
  <si>
    <t>RIGI,IFIT5,TLR7,IFIH1,DHX58</t>
  </si>
  <si>
    <t>5/68</t>
  </si>
  <si>
    <t>GO:0004386</t>
  </si>
  <si>
    <t>helicase activity</t>
  </si>
  <si>
    <t>4343,23586,57169,64135,79132,85441</t>
  </si>
  <si>
    <t>MOV10,RIGI,ZNFX1,IFIH1,DHX58,HELZ2</t>
  </si>
  <si>
    <t>6/139</t>
  </si>
  <si>
    <t>GO:0038187</t>
  </si>
  <si>
    <t>pattern recognition receptor activity</t>
  </si>
  <si>
    <t>23586,51284,64135</t>
  </si>
  <si>
    <t>RIGI,TLR7,IFIH1</t>
  </si>
  <si>
    <t>3/22</t>
  </si>
  <si>
    <t>GO:0140657</t>
  </si>
  <si>
    <t>ATP-dependent activity</t>
  </si>
  <si>
    <t>4343,6890,7317,23457,23586,57169,57674,64135,79132,85441</t>
  </si>
  <si>
    <t>MOV10,TAP1,UBA1,ABCB9,RIGI,ZNFX1,RNF213,IFIH1,DHX58,HELZ2</t>
  </si>
  <si>
    <t>10/466</t>
  </si>
  <si>
    <t>GO:0016887</t>
  </si>
  <si>
    <t>ATP hydrolysis activity</t>
  </si>
  <si>
    <t>4343,6890,23457,23586,57674,64135,79132,85441</t>
  </si>
  <si>
    <t>MOV10,TAP1,ABCB9,RIGI,RNF213,IFIH1,DHX58,HELZ2</t>
  </si>
  <si>
    <t>8/340</t>
  </si>
  <si>
    <t>GO:0017111</t>
  </si>
  <si>
    <t>ribonucleoside triphosphate phosphatase activity</t>
  </si>
  <si>
    <t>2633,4343,4599,6890,23457,23586,57674,64135,79132,85441</t>
  </si>
  <si>
    <t>GBP1,MOV10,MX1,TAP1,ABCB9,RIGI,RNF213,IFIH1,DHX58,HELZ2</t>
  </si>
  <si>
    <t>10/586</t>
  </si>
  <si>
    <t>8_Summary</t>
  </si>
  <si>
    <t>GO:0071345</t>
  </si>
  <si>
    <t>cellular response to cytokine stimulus</t>
  </si>
  <si>
    <t>958,1240,2633,3429,3553,3659,3661,3965,4599,5371,6363,6372,6772,6775,8651,53832,64135,340061</t>
  </si>
  <si>
    <t>CD40,CMKLR1,GBP1,IFI27,IL1B,IRF1,IRF3,LGALS9,MX1,PML,CCL19,CXCL6,STAT1,STAT4,SOCS1,IL20RA,IFIH1,STING1</t>
  </si>
  <si>
    <t>8_Member</t>
  </si>
  <si>
    <t>18/557</t>
  </si>
  <si>
    <t>GO:0019221</t>
  </si>
  <si>
    <t>cytokine-mediated signaling pathway</t>
  </si>
  <si>
    <t>1240,3429,3553,3659,3661,4599,6363,6372,6772,6775,8651,53832,64135</t>
  </si>
  <si>
    <t>CMKLR1,IFI27,IL1B,IRF1,IRF3,MX1,CCL19,CXCL6,STAT1,STAT4,SOCS1,IL20RA,IFIH1</t>
  </si>
  <si>
    <t>13/268</t>
  </si>
  <si>
    <t>GO:0034340</t>
  </si>
  <si>
    <t>response to type I interferon</t>
  </si>
  <si>
    <t>3429,3661,4599,6772,64135</t>
  </si>
  <si>
    <t>IFI27,IRF3,MX1,STAT1,IFIH1</t>
  </si>
  <si>
    <t>5/34</t>
  </si>
  <si>
    <t>GO:0140888</t>
  </si>
  <si>
    <t>interferon-mediated signaling pathway</t>
  </si>
  <si>
    <t>3429,3659,3661,6772,64135</t>
  </si>
  <si>
    <t>IFI27,IRF1,IRF3,STAT1,IFIH1</t>
  </si>
  <si>
    <t>5/35</t>
  </si>
  <si>
    <t>GO:0060337</t>
  </si>
  <si>
    <t>type I interferon-mediated signaling pathway</t>
  </si>
  <si>
    <t>3429,3661,6772,64135</t>
  </si>
  <si>
    <t>IFI27,IRF3,STAT1,IFIH1</t>
  </si>
  <si>
    <t>4/27</t>
  </si>
  <si>
    <t>GO:0071357</t>
  </si>
  <si>
    <t>cellular response to type I interferon</t>
  </si>
  <si>
    <t>4/28</t>
  </si>
  <si>
    <t>9_Summary</t>
  </si>
  <si>
    <t>GO:0042832</t>
  </si>
  <si>
    <t>defense response to protozoan</t>
  </si>
  <si>
    <t>383,602,958,2633,10538,728,952,3140,3430,3553,3659,6288,6363,6372,6775,9111,55509,91543,197358,8651,6890,30835,259307,5371,83666,151636</t>
  </si>
  <si>
    <t>ARG1,BCL3,CD40,GBP1,BATF,C5AR1,CD38,MR1,IFI35,IL1B,IRF1,SAA1,CCL19,CXCL6,STAT4,NMI,BATF3,RSAD2,NLRC3,SOCS1,TAP1,CD209,IL4I1,PML,PARP9,DTX3L</t>
  </si>
  <si>
    <t>26/-</t>
  </si>
  <si>
    <t>9_Member</t>
  </si>
  <si>
    <t>383,602,958,2633,10538</t>
  </si>
  <si>
    <t>ARG1,BCL3,CD40,GBP1,BATF</t>
  </si>
  <si>
    <t>5/13</t>
  </si>
  <si>
    <t>GO:0001562</t>
  </si>
  <si>
    <t>response to protozoan</t>
  </si>
  <si>
    <t>5/15</t>
  </si>
  <si>
    <t>GO:0001775</t>
  </si>
  <si>
    <t>cell activation</t>
  </si>
  <si>
    <t>602,728,952,958,3140,3430,3553,3659,6288,6363,6372,6775,9111,10538,55509,91543,197358</t>
  </si>
  <si>
    <t>BCL3,C5AR1,CD38,CD40,MR1,IFI35,IL1B,IRF1,SAA1,CCL19,CXCL6,STAT4,NMI,BATF,BATF3,RSAD2,NLRC3</t>
  </si>
  <si>
    <t>17/548</t>
  </si>
  <si>
    <t>GO:0045321</t>
  </si>
  <si>
    <t>leukocyte activation</t>
  </si>
  <si>
    <t>602,728,952,958,3140,3430,3659,6363,6372,6775,9111,10538,55509,91543,197358</t>
  </si>
  <si>
    <t>BCL3,C5AR1,CD38,CD40,MR1,IFI35,IRF1,CCL19,CXCL6,STAT4,NMI,BATF,BATF3,RSAD2,NLRC3</t>
  </si>
  <si>
    <t>15/454</t>
  </si>
  <si>
    <t>GO:0046632</t>
  </si>
  <si>
    <t>alpha-beta T cell differentiation</t>
  </si>
  <si>
    <t>602,3659,6775,10538,91543</t>
  </si>
  <si>
    <t>BCL3,IRF1,STAT4,BATF,RSAD2</t>
  </si>
  <si>
    <t>GO:1903131</t>
  </si>
  <si>
    <t>mononuclear cell differentiation</t>
  </si>
  <si>
    <t>602,3140,3659,6363,6775,8651,10538,55509,91543</t>
  </si>
  <si>
    <t>BCL3,MR1,IRF1,CCL19,STAT4,SOCS1,BATF,BATF3,RSAD2</t>
  </si>
  <si>
    <t>9/288</t>
  </si>
  <si>
    <t>GO:0046649</t>
  </si>
  <si>
    <t>lymphocyte activation</t>
  </si>
  <si>
    <t>602,952,958,3140,3659,6363,6775,10538,91543,197358</t>
  </si>
  <si>
    <t>BCL3,CD38,CD40,MR1,IRF1,CCL19,STAT4,BATF,RSAD2,NLRC3</t>
  </si>
  <si>
    <t>10/369</t>
  </si>
  <si>
    <t>GO:0042110</t>
  </si>
  <si>
    <t>T cell activation</t>
  </si>
  <si>
    <t>602,3140,3659,6363,6775,10538,91543,197358</t>
  </si>
  <si>
    <t>BCL3,MR1,IRF1,CCL19,STAT4,BATF,RSAD2,NLRC3</t>
  </si>
  <si>
    <t>8/244</t>
  </si>
  <si>
    <t>GO:0043367</t>
  </si>
  <si>
    <t>CD4-positive, alpha-beta T cell differentiation</t>
  </si>
  <si>
    <t>602,6775,10538,91543</t>
  </si>
  <si>
    <t>BCL3,STAT4,BATF,RSAD2</t>
  </si>
  <si>
    <t>4/48</t>
  </si>
  <si>
    <t>GO:0046631</t>
  </si>
  <si>
    <t>alpha-beta T cell activation</t>
  </si>
  <si>
    <t>5/88</t>
  </si>
  <si>
    <t>GO:0002521</t>
  </si>
  <si>
    <t>leukocyte differentiation</t>
  </si>
  <si>
    <t>9/339</t>
  </si>
  <si>
    <t>GO:0030217</t>
  </si>
  <si>
    <t>T cell differentiation</t>
  </si>
  <si>
    <t>602,3140,3659,6775,10538,91543</t>
  </si>
  <si>
    <t>BCL3,MR1,IRF1,STAT4,BATF,RSAD2</t>
  </si>
  <si>
    <t>6/153</t>
  </si>
  <si>
    <t>GO:0035710</t>
  </si>
  <si>
    <t>CD4-positive, alpha-beta T cell activation</t>
  </si>
  <si>
    <t>4/58</t>
  </si>
  <si>
    <t>GO:0002250</t>
  </si>
  <si>
    <t>adaptive immune response</t>
  </si>
  <si>
    <t>383,602,958,6775,6890,10538,30835,259307</t>
  </si>
  <si>
    <t>ARG1,BCL3,CD40,STAT4,TAP1,BATF,CD209,IL4I1</t>
  </si>
  <si>
    <t>8/303</t>
  </si>
  <si>
    <t>GO:0042770</t>
  </si>
  <si>
    <t>signal transduction in response to DNA damage</t>
  </si>
  <si>
    <t>602,5371,10538,83666,151636</t>
  </si>
  <si>
    <t>BCL3,PML,BATF,PARP9,DTX3L</t>
  </si>
  <si>
    <t>5/132</t>
  </si>
  <si>
    <t>GO:0002294</t>
  </si>
  <si>
    <t>CD4-positive, alpha-beta T cell differentiation involved in immune response</t>
  </si>
  <si>
    <t>602,6775,10538</t>
  </si>
  <si>
    <t>BCL3,STAT4,BATF</t>
  </si>
  <si>
    <t>3/37</t>
  </si>
  <si>
    <t>GO:0042093</t>
  </si>
  <si>
    <t>T-helper cell differentiation</t>
  </si>
  <si>
    <t>GO:0002287</t>
  </si>
  <si>
    <t>alpha-beta T cell activation involved in immune response</t>
  </si>
  <si>
    <t>3/38</t>
  </si>
  <si>
    <t>GO:0002293</t>
  </si>
  <si>
    <t>alpha-beta T cell differentiation involved in immune response</t>
  </si>
  <si>
    <t>GO:0030330</t>
  </si>
  <si>
    <t>DNA damage response, signal transduction by p53 class mediator</t>
  </si>
  <si>
    <t>602,5371,10538</t>
  </si>
  <si>
    <t>BCL3,PML,BATF</t>
  </si>
  <si>
    <t>3/39</t>
  </si>
  <si>
    <t>GO:0002292</t>
  </si>
  <si>
    <t>T cell differentiation involved in immune response</t>
  </si>
  <si>
    <t>3/40</t>
  </si>
  <si>
    <t>GO:0002366</t>
  </si>
  <si>
    <t>leukocyte activation involved in immune response</t>
  </si>
  <si>
    <t>602,3430,6775,9111,10538</t>
  </si>
  <si>
    <t>BCL3,IFI35,STAT4,NMI,BATF</t>
  </si>
  <si>
    <t>5/145</t>
  </si>
  <si>
    <t>GO:0002263</t>
  </si>
  <si>
    <t>cell activation involved in immune response</t>
  </si>
  <si>
    <t>5/149</t>
  </si>
  <si>
    <t>GO:0030097</t>
  </si>
  <si>
    <t>hemopoiesis</t>
  </si>
  <si>
    <t>602,3140,3659,5371,6363,6775,8651,10538,55509,91543</t>
  </si>
  <si>
    <t>BCL3,MR1,IRF1,PML,CCL19,STAT4,SOCS1,BATF,BATF3,RSAD2</t>
  </si>
  <si>
    <t>10/561</t>
  </si>
  <si>
    <t>GO:0030098</t>
  </si>
  <si>
    <t>lymphocyte differentiation</t>
  </si>
  <si>
    <t>6/235</t>
  </si>
  <si>
    <t>GO:0002286</t>
  </si>
  <si>
    <t>T cell activation involved in immune response</t>
  </si>
  <si>
    <t>3/58</t>
  </si>
  <si>
    <t>10_Summary</t>
  </si>
  <si>
    <t>GO:0050727</t>
  </si>
  <si>
    <t>regulation of inflammatory response</t>
  </si>
  <si>
    <t>2633,2867,3430,3553,3661,5054,6288,9111,11274,51284,197358,340061,653361,467,6772,79132,115004</t>
  </si>
  <si>
    <t>GBP1,FFAR2,IFI35,IL1B,IRF3,SERPINE1,SAA1,NMI,USP18,TLR7,NLRC3,STING1,NCF1,ATF3,STAT1,DHX58,CGAS</t>
  </si>
  <si>
    <t>10_Member</t>
  </si>
  <si>
    <t>2633,2867,3430,3553,3661,5054,6288,9111,11274,51284,197358,340061,653361</t>
  </si>
  <si>
    <t>GBP1,FFAR2,IFI35,IL1B,IRF3,SERPINE1,SAA1,NMI,USP18,TLR7,NLRC3,STING1,NCF1</t>
  </si>
  <si>
    <t>13/278</t>
  </si>
  <si>
    <t>GO:0050729</t>
  </si>
  <si>
    <t>positive regulation of inflammatory response</t>
  </si>
  <si>
    <t>2633,2867,3430,3553,5054,9111,51284</t>
  </si>
  <si>
    <t>GBP1,FFAR2,IFI35,IL1B,SERPINE1,NMI,TLR7</t>
  </si>
  <si>
    <t>7/103</t>
  </si>
  <si>
    <t>GO:1902532</t>
  </si>
  <si>
    <t>negative regulation of intracellular signal transduction</t>
  </si>
  <si>
    <t>467,2633,3430,3553,6772,9111,79132,115004,197358</t>
  </si>
  <si>
    <t>ATF3,GBP1,IFI35,IL1B,STAT1,NMI,DHX58,CGAS,NLRC3</t>
  </si>
  <si>
    <t>9/546</t>
  </si>
  <si>
    <t>11_Summary</t>
  </si>
  <si>
    <t>GO:0045071</t>
  </si>
  <si>
    <t>negative regulation of viral genome replication</t>
  </si>
  <si>
    <t>4599,5610,24138,57169,64135,91543,3965,6772,30835</t>
  </si>
  <si>
    <t>MX1,EIF2AK2,IFIT5,ZNFX1,IFIH1,RSAD2,LGALS9,STAT1,CD209</t>
  </si>
  <si>
    <t>9/-</t>
  </si>
  <si>
    <t>11_Member</t>
  </si>
  <si>
    <t>4599,5610,24138,57169,64135,91543</t>
  </si>
  <si>
    <t>MX1,EIF2AK2,IFIT5,ZNFX1,IFIH1,RSAD2</t>
  </si>
  <si>
    <t>6/30</t>
  </si>
  <si>
    <t>GO:0050792</t>
  </si>
  <si>
    <t>regulation of viral process</t>
  </si>
  <si>
    <t>3965,4599,5610,6772,24138,30835,57169,64135,91543</t>
  </si>
  <si>
    <t>LGALS9,MX1,EIF2AK2,STAT1,IFIT5,CD209,ZNFX1,IFIH1,RSAD2</t>
  </si>
  <si>
    <t>9/118</t>
  </si>
  <si>
    <t>GO:0048525</t>
  </si>
  <si>
    <t>negative regulation of viral process</t>
  </si>
  <si>
    <t>4599,5610,6772,24138,57169,64135,91543</t>
  </si>
  <si>
    <t>MX1,EIF2AK2,STAT1,IFIT5,ZNFX1,IFIH1,RSAD2</t>
  </si>
  <si>
    <t>7/57</t>
  </si>
  <si>
    <t>GO:1903900</t>
  </si>
  <si>
    <t>regulation of viral life cycle</t>
  </si>
  <si>
    <t>3965,4599,5610,24138,30835,57169,64135,91543</t>
  </si>
  <si>
    <t>LGALS9,MX1,EIF2AK2,IFIT5,CD209,ZNFX1,IFIH1,RSAD2</t>
  </si>
  <si>
    <t>8/97</t>
  </si>
  <si>
    <t>GO:0045069</t>
  </si>
  <si>
    <t>regulation of viral genome replication</t>
  </si>
  <si>
    <t>6/57</t>
  </si>
  <si>
    <t>12_Summary</t>
  </si>
  <si>
    <t>GO:0050670</t>
  </si>
  <si>
    <t>regulation of lymphocyte proliferation</t>
  </si>
  <si>
    <t>383,952,958,3553,3659,3965,6363,30835,259307,654346,8651,10538,115004,2633,5054,3430,5371,5610,6772,9111,197358,6288,54453</t>
  </si>
  <si>
    <t>ARG1,CD38,CD40,IL1B,IRF1,LGALS9,CCL19,CD209,IL4I1,LGALS9C,SOCS1,BATF,CGAS,GBP1,SERPINE1,IFI35,PML,EIF2AK2,STAT1,NMI,NLRC3,SAA1,RIN2</t>
  </si>
  <si>
    <t>23/-</t>
  </si>
  <si>
    <t>12_Member</t>
  </si>
  <si>
    <t>383,952,958,3553,3659,3965,6363,30835,259307,654346</t>
  </si>
  <si>
    <t>ARG1,CD38,CD40,IL1B,IRF1,LGALS9,CCL19,CD209,IL4I1,LGALS9C</t>
  </si>
  <si>
    <t>10/173</t>
  </si>
  <si>
    <t>GO:0032944</t>
  </si>
  <si>
    <t>regulation of mononuclear cell proliferation</t>
  </si>
  <si>
    <t>10/177</t>
  </si>
  <si>
    <t>GO:0070663</t>
  </si>
  <si>
    <t>regulation of leukocyte proliferation</t>
  </si>
  <si>
    <t>10/194</t>
  </si>
  <si>
    <t>GO:0051249</t>
  </si>
  <si>
    <t>regulation of lymphocyte activation</t>
  </si>
  <si>
    <t>383,952,958,3553,3659,3965,6363,8651,10538,30835,115004,259307,654346</t>
  </si>
  <si>
    <t>ARG1,CD38,CD40,IL1B,IRF1,LGALS9,CCL19,SOCS1,BATF,CD209,CGAS,IL4I1,LGALS9C</t>
  </si>
  <si>
    <t>13/378</t>
  </si>
  <si>
    <t>GO:0050863</t>
  </si>
  <si>
    <t>regulation of T cell activation</t>
  </si>
  <si>
    <t>383,3553,3659,3965,6363,8651,10538,30835,115004,259307,654346</t>
  </si>
  <si>
    <t>ARG1,IL1B,IRF1,LGALS9,CCL19,SOCS1,BATF,CD209,CGAS,IL4I1,LGALS9C</t>
  </si>
  <si>
    <t>11/286</t>
  </si>
  <si>
    <t>GO:0042129</t>
  </si>
  <si>
    <t>regulation of T cell proliferation</t>
  </si>
  <si>
    <t>383,3553,3659,3965,6363,30835,259307,654346</t>
  </si>
  <si>
    <t>ARG1,IL1B,IRF1,LGALS9,CCL19,CD209,IL4I1,LGALS9C</t>
  </si>
  <si>
    <t>8/133</t>
  </si>
  <si>
    <t>GO:0002694</t>
  </si>
  <si>
    <t>regulation of leukocyte activation</t>
  </si>
  <si>
    <t>13/428</t>
  </si>
  <si>
    <t>GO:0050865</t>
  </si>
  <si>
    <t>regulation of cell activation</t>
  </si>
  <si>
    <t>13/469</t>
  </si>
  <si>
    <t>GO:0046634</t>
  </si>
  <si>
    <t>regulation of alpha-beta T cell activation</t>
  </si>
  <si>
    <t>3659,3965,6363,8651,10538,654346</t>
  </si>
  <si>
    <t>IRF1,LGALS9,CCL19,SOCS1,BATF,LGALS9C</t>
  </si>
  <si>
    <t>6/88</t>
  </si>
  <si>
    <t>GO:0050868</t>
  </si>
  <si>
    <t>negative regulation of T cell activation</t>
  </si>
  <si>
    <t>383,3659,3965,8651,259307,654346</t>
  </si>
  <si>
    <t>ARG1,IRF1,LGALS9,SOCS1,IL4I1,LGALS9C</t>
  </si>
  <si>
    <t>GO:0045589</t>
  </si>
  <si>
    <t>regulation of regulatory T cell differentiation</t>
  </si>
  <si>
    <t>3659,3965,8651,259307</t>
  </si>
  <si>
    <t>IRF1,LGALS9,SOCS1,IL4I1</t>
  </si>
  <si>
    <t>4/26</t>
  </si>
  <si>
    <t>GO:1903038</t>
  </si>
  <si>
    <t>negative regulation of leukocyte cell-cell adhesion</t>
  </si>
  <si>
    <t>6/98</t>
  </si>
  <si>
    <t>GO:2000514</t>
  </si>
  <si>
    <t>regulation of CD4-positive, alpha-beta T cell activation</t>
  </si>
  <si>
    <t>3965,6363,8651,10538,654346</t>
  </si>
  <si>
    <t>LGALS9,CCL19,SOCS1,BATF,LGALS9C</t>
  </si>
  <si>
    <t>5/60</t>
  </si>
  <si>
    <t>GO:0050671</t>
  </si>
  <si>
    <t>positive regulation of lymphocyte proliferation</t>
  </si>
  <si>
    <t>952,958,3553,3965,6363,30835</t>
  </si>
  <si>
    <t>CD38,CD40,IL1B,LGALS9,CCL19,CD209</t>
  </si>
  <si>
    <t>6/105</t>
  </si>
  <si>
    <t>GO:0032946</t>
  </si>
  <si>
    <t>positive regulation of mononuclear cell proliferation</t>
  </si>
  <si>
    <t>6/107</t>
  </si>
  <si>
    <t>GO:1903037</t>
  </si>
  <si>
    <t>regulation of leukocyte cell-cell adhesion</t>
  </si>
  <si>
    <t>383,3553,3659,3965,6363,8651,30835,259307,654346</t>
  </si>
  <si>
    <t>ARG1,IL1B,IRF1,LGALS9,CCL19,SOCS1,CD209,IL4I1,LGALS9C</t>
  </si>
  <si>
    <t>9/284</t>
  </si>
  <si>
    <t>GO:0007162</t>
  </si>
  <si>
    <t>negative regulation of cell adhesion</t>
  </si>
  <si>
    <t>383,2633,3659,3965,5054,8651,259307,654346</t>
  </si>
  <si>
    <t>ARG1,GBP1,IRF1,LGALS9,SERPINE1,SOCS1,IL4I1,LGALS9C</t>
  </si>
  <si>
    <t>8/222</t>
  </si>
  <si>
    <t>GO:0051250</t>
  </si>
  <si>
    <t>negative regulation of lymphocyte activation</t>
  </si>
  <si>
    <t>6/115</t>
  </si>
  <si>
    <t>GO:0070665</t>
  </si>
  <si>
    <t>positive regulation of leukocyte proliferation</t>
  </si>
  <si>
    <t>GO:0045591</t>
  </si>
  <si>
    <t>positive regulation of regulatory T cell differentiation</t>
  </si>
  <si>
    <t>3965,8651,259307</t>
  </si>
  <si>
    <t>LGALS9,SOCS1,IL4I1</t>
  </si>
  <si>
    <t>3/17</t>
  </si>
  <si>
    <t>GO:0043370</t>
  </si>
  <si>
    <t>regulation of CD4-positive, alpha-beta T cell differentiation</t>
  </si>
  <si>
    <t>3965,6363,8651,10538</t>
  </si>
  <si>
    <t>LGALS9,CCL19,SOCS1,BATF</t>
  </si>
  <si>
    <t>4/44</t>
  </si>
  <si>
    <t>GO:0008285</t>
  </si>
  <si>
    <t>negative regulation of cell population proliferation</t>
  </si>
  <si>
    <t>383,3430,3553,3659,3965,5371,5610,6772,9111,197358,259307,654346</t>
  </si>
  <si>
    <t>ARG1,IFI35,IL1B,IRF1,LGALS9,PML,EIF2AK2,STAT1,NMI,NLRC3,IL4I1,LGALS9C</t>
  </si>
  <si>
    <t>12/555</t>
  </si>
  <si>
    <t>GO:0002695</t>
  </si>
  <si>
    <t>negative regulation of leukocyte activation</t>
  </si>
  <si>
    <t>6/136</t>
  </si>
  <si>
    <t>GO:0051251</t>
  </si>
  <si>
    <t>positive regulation of lymphocyte activation</t>
  </si>
  <si>
    <t>952,958,3553,3965,6363,8651,30835,259307</t>
  </si>
  <si>
    <t>CD38,CD40,IL1B,LGALS9,CCL19,SOCS1,CD209,IL4I1</t>
  </si>
  <si>
    <t>8/257</t>
  </si>
  <si>
    <t>GO:0022408</t>
  </si>
  <si>
    <t>negative regulation of cell-cell adhesion</t>
  </si>
  <si>
    <t>6/140</t>
  </si>
  <si>
    <t>GO:0042130</t>
  </si>
  <si>
    <t>negative regulation of T cell proliferation</t>
  </si>
  <si>
    <t>383,3965,259307,654346</t>
  </si>
  <si>
    <t>ARG1,LGALS9,IL4I1,LGALS9C</t>
  </si>
  <si>
    <t>4/52</t>
  </si>
  <si>
    <t>GO:0045580</t>
  </si>
  <si>
    <t>regulation of T cell differentiation</t>
  </si>
  <si>
    <t>3659,3965,6363,8651,10538,259307</t>
  </si>
  <si>
    <t>IRF1,LGALS9,CCL19,SOCS1,BATF,IL4I1</t>
  </si>
  <si>
    <t>6/147</t>
  </si>
  <si>
    <t>GO:0002696</t>
  </si>
  <si>
    <t>positive regulation of leukocyte activation</t>
  </si>
  <si>
    <t>8/278</t>
  </si>
  <si>
    <t>GO:0050866</t>
  </si>
  <si>
    <t>negative regulation of cell activation</t>
  </si>
  <si>
    <t>6/154</t>
  </si>
  <si>
    <t>GO:0046637</t>
  </si>
  <si>
    <t>regulation of alpha-beta T cell differentiation</t>
  </si>
  <si>
    <t>4/59</t>
  </si>
  <si>
    <t>GO:0050867</t>
  </si>
  <si>
    <t>positive regulation of cell activation</t>
  </si>
  <si>
    <t>8/291</t>
  </si>
  <si>
    <t>GO:0022407</t>
  </si>
  <si>
    <t>regulation of cell-cell adhesion</t>
  </si>
  <si>
    <t>9/369</t>
  </si>
  <si>
    <t>GO:0050672</t>
  </si>
  <si>
    <t>negative regulation of lymphocyte proliferation</t>
  </si>
  <si>
    <t>4/63</t>
  </si>
  <si>
    <t>GO:0043372</t>
  </si>
  <si>
    <t>positive regulation of CD4-positive, alpha-beta T cell differentiation</t>
  </si>
  <si>
    <t>3965,6363,8651</t>
  </si>
  <si>
    <t>LGALS9,CCL19,SOCS1</t>
  </si>
  <si>
    <t>GO:0032945</t>
  </si>
  <si>
    <t>negative regulation of mononuclear cell proliferation</t>
  </si>
  <si>
    <t>4/65</t>
  </si>
  <si>
    <t>GO:0045619</t>
  </si>
  <si>
    <t>regulation of lymphocyte differentiation</t>
  </si>
  <si>
    <t>6/174</t>
  </si>
  <si>
    <t>GO:0070664</t>
  </si>
  <si>
    <t>negative regulation of leukocyte proliferation</t>
  </si>
  <si>
    <t>4/70</t>
  </si>
  <si>
    <t>GO:0002707</t>
  </si>
  <si>
    <t>negative regulation of lymphocyte mediated immunity</t>
  </si>
  <si>
    <t>383,3965,259307</t>
  </si>
  <si>
    <t>ARG1,LGALS9,IL4I1</t>
  </si>
  <si>
    <t>3/32</t>
  </si>
  <si>
    <t>GO:0046636</t>
  </si>
  <si>
    <t>negative regulation of alpha-beta T cell activation</t>
  </si>
  <si>
    <t>3965,8651,654346</t>
  </si>
  <si>
    <t>LGALS9,SOCS1,LGALS9C</t>
  </si>
  <si>
    <t>GO:0046640</t>
  </si>
  <si>
    <t>regulation of alpha-beta T cell proliferation</t>
  </si>
  <si>
    <t>3659,3965,654346</t>
  </si>
  <si>
    <t>IRF1,LGALS9,LGALS9C</t>
  </si>
  <si>
    <t>3/34</t>
  </si>
  <si>
    <t>GO:0042102</t>
  </si>
  <si>
    <t>positive regulation of T cell proliferation</t>
  </si>
  <si>
    <t>3553,3965,6363,30835</t>
  </si>
  <si>
    <t>IL1B,LGALS9,CCL19,CD209</t>
  </si>
  <si>
    <t>4/76</t>
  </si>
  <si>
    <t>GO:2000516</t>
  </si>
  <si>
    <t>positive regulation of CD4-positive, alpha-beta T cell activation</t>
  </si>
  <si>
    <t>3/35</t>
  </si>
  <si>
    <t>GO:0032652</t>
  </si>
  <si>
    <t>regulation of interleukin-1 production</t>
  </si>
  <si>
    <t>3965,5371,6288,6363</t>
  </si>
  <si>
    <t>LGALS9,PML,SAA1,CCL19</t>
  </si>
  <si>
    <t>4/78</t>
  </si>
  <si>
    <t>GO:0050870</t>
  </si>
  <si>
    <t>positive regulation of T cell activation</t>
  </si>
  <si>
    <t>3553,3965,6363,8651,30835,259307</t>
  </si>
  <si>
    <t>IL1B,LGALS9,CCL19,SOCS1,CD209,IL4I1</t>
  </si>
  <si>
    <t>6/197</t>
  </si>
  <si>
    <t>GO:0002704</t>
  </si>
  <si>
    <t>negative regulation of leukocyte mediated immunity</t>
  </si>
  <si>
    <t>GO:1903039</t>
  </si>
  <si>
    <t>positive regulation of leukocyte cell-cell adhesion</t>
  </si>
  <si>
    <t>6/216</t>
  </si>
  <si>
    <t>GO:0046638</t>
  </si>
  <si>
    <t>positive regulation of alpha-beta T cell differentiation</t>
  </si>
  <si>
    <t>3/44</t>
  </si>
  <si>
    <t>GO:0045582</t>
  </si>
  <si>
    <t>positive regulation of T cell differentiation</t>
  </si>
  <si>
    <t>3965,6363,8651,259307</t>
  </si>
  <si>
    <t>LGALS9,CCL19,SOCS1,IL4I1</t>
  </si>
  <si>
    <t>4/96</t>
  </si>
  <si>
    <t>GO:0045785</t>
  </si>
  <si>
    <t>positive regulation of cell adhesion</t>
  </si>
  <si>
    <t>3553,3965,6288,6363,8651,30835,54453,259307</t>
  </si>
  <si>
    <t>IL1B,LGALS9,SAA1,CCL19,SOCS1,CD209,RIN2,IL4I1</t>
  </si>
  <si>
    <t>8/390</t>
  </si>
  <si>
    <t>GO:0032732</t>
  </si>
  <si>
    <t>positive regulation of interleukin-1 production</t>
  </si>
  <si>
    <t>3965,6288,6363</t>
  </si>
  <si>
    <t>LGALS9,SAA1,CCL19</t>
  </si>
  <si>
    <t>3/51</t>
  </si>
  <si>
    <t>GO:1903706</t>
  </si>
  <si>
    <t>regulation of hemopoiesis</t>
  </si>
  <si>
    <t>3659,3965,6363,6772,8651,10538,259307</t>
  </si>
  <si>
    <t>IRF1,LGALS9,CCL19,STAT1,SOCS1,BATF,IL4I1</t>
  </si>
  <si>
    <t>7/327</t>
  </si>
  <si>
    <t>GO:0045621</t>
  </si>
  <si>
    <t>positive regulation of lymphocyte differentiation</t>
  </si>
  <si>
    <t>4/111</t>
  </si>
  <si>
    <t>GO:0022409</t>
  </si>
  <si>
    <t>positive regulation of cell-cell adhesion</t>
  </si>
  <si>
    <t>6/252</t>
  </si>
  <si>
    <t>GO:1902105</t>
  </si>
  <si>
    <t>regulation of leukocyte differentiation</t>
  </si>
  <si>
    <t>6/256</t>
  </si>
  <si>
    <t>GO:0046635</t>
  </si>
  <si>
    <t>positive regulation of alpha-beta T cell activation</t>
  </si>
  <si>
    <t>GO:0032651</t>
  </si>
  <si>
    <t>regulation of interleukin-1 beta production</t>
  </si>
  <si>
    <t>3965,5371,6363</t>
  </si>
  <si>
    <t>LGALS9,PML,CCL19</t>
  </si>
  <si>
    <t>3/62</t>
  </si>
  <si>
    <t>13_Summary</t>
  </si>
  <si>
    <t>GO:0060760</t>
  </si>
  <si>
    <t>positive regulation of response to cytokine stimulus</t>
  </si>
  <si>
    <t>3661,23586,54625,64135,83666,340061,383,11274,64761,165631,10135,958,8651,115004,653361</t>
  </si>
  <si>
    <t>IRF3,RIGI,PARP14,IFIH1,PARP9,STING1,ARG1,USP18,PARP12,PARP15,NAMPT,CD40,SOCS1,CGAS,NCF1</t>
  </si>
  <si>
    <t>15/-</t>
  </si>
  <si>
    <t>13_Member</t>
  </si>
  <si>
    <t>3661,23586,54625,64135,83666,340061</t>
  </si>
  <si>
    <t>IRF3,RIGI,PARP14,IFIH1,PARP9,STING1</t>
  </si>
  <si>
    <t>6/43</t>
  </si>
  <si>
    <t>GO:0060759</t>
  </si>
  <si>
    <t>regulation of response to cytokine stimulus</t>
  </si>
  <si>
    <t>383,3661,11274,23586,54625,64135,83666,340061</t>
  </si>
  <si>
    <t>ARG1,IRF3,USP18,RIGI,PARP14,IFIH1,PARP9,STING1</t>
  </si>
  <si>
    <t>8/125</t>
  </si>
  <si>
    <t>GO:0003950</t>
  </si>
  <si>
    <t>NAD+ ADP-ribosyltransferase activity</t>
  </si>
  <si>
    <t>54625,64761,83666,165631</t>
  </si>
  <si>
    <t>PARP14,PARP12,PARP9,PARP15</t>
  </si>
  <si>
    <t>GO:1990404</t>
  </si>
  <si>
    <t>NAD+-protein ADP-ribosyltransferase activity</t>
  </si>
  <si>
    <t>GO:0016763</t>
  </si>
  <si>
    <t>pentosyltransferase activity</t>
  </si>
  <si>
    <t>10135,54625,64761,83666,165631</t>
  </si>
  <si>
    <t>NAMPT,PARP14,PARP12,PARP9,PARP15</t>
  </si>
  <si>
    <t>5/45</t>
  </si>
  <si>
    <t>GO:0060330</t>
  </si>
  <si>
    <t>regulation of response to type II interferon</t>
  </si>
  <si>
    <t>383,54625,83666</t>
  </si>
  <si>
    <t>ARG1,PARP14,PARP9</t>
  </si>
  <si>
    <t>3/11</t>
  </si>
  <si>
    <t>GO:0060334</t>
  </si>
  <si>
    <t>regulation of type II interferon-mediated signaling pathway</t>
  </si>
  <si>
    <t>GO:0001961</t>
  </si>
  <si>
    <t>positive regulation of cytokine-mediated signaling pathway</t>
  </si>
  <si>
    <t>3661,54625,83666,340061</t>
  </si>
  <si>
    <t>IRF3,PARP14,PARP9,STING1</t>
  </si>
  <si>
    <t>4/37</t>
  </si>
  <si>
    <t>GO:0001959</t>
  </si>
  <si>
    <t>regulation of cytokine-mediated signaling pathway</t>
  </si>
  <si>
    <t>383,3661,11274,54625,83666,340061</t>
  </si>
  <si>
    <t>ARG1,IRF3,USP18,PARP14,PARP9,STING1</t>
  </si>
  <si>
    <t>GO:0042509</t>
  </si>
  <si>
    <t>regulation of tyrosine phosphorylation of STAT protein</t>
  </si>
  <si>
    <t>958,8651,54625,83666</t>
  </si>
  <si>
    <t>CD40,SOCS1,PARP14,PARP9</t>
  </si>
  <si>
    <t>4/50</t>
  </si>
  <si>
    <t>GO:0060338</t>
  </si>
  <si>
    <t>regulation of type I interferon-mediated signaling pathway</t>
  </si>
  <si>
    <t>3661,11274,340061</t>
  </si>
  <si>
    <t>IRF3,USP18,STING1</t>
  </si>
  <si>
    <t>3/30</t>
  </si>
  <si>
    <t>GO:0016779</t>
  </si>
  <si>
    <t>nucleotidyltransferase activity</t>
  </si>
  <si>
    <t>54625,64761,83666,115004,165631</t>
  </si>
  <si>
    <t>PARP14,PARP12,PARP9,CGAS,PARP15</t>
  </si>
  <si>
    <t>5/127</t>
  </si>
  <si>
    <t>GO:0042531</t>
  </si>
  <si>
    <t>positive regulation of tyrosine phosphorylation of STAT protein</t>
  </si>
  <si>
    <t>958,54625,83666</t>
  </si>
  <si>
    <t>CD40,PARP14,PARP9</t>
  </si>
  <si>
    <t>GO:0050730</t>
  </si>
  <si>
    <t>regulation of peptidyl-tyrosine phosphorylation</t>
  </si>
  <si>
    <t>958,8651,54625,83666,653361</t>
  </si>
  <si>
    <t>CD40,SOCS1,PARP14,PARP9,NCF1</t>
  </si>
  <si>
    <t>5/161</t>
  </si>
  <si>
    <t>GO:0001960</t>
  </si>
  <si>
    <t>negative regulation of cytokine-mediated signaling pathway</t>
  </si>
  <si>
    <t>383,11274,54625</t>
  </si>
  <si>
    <t>ARG1,USP18,PARP14</t>
  </si>
  <si>
    <t>3/57</t>
  </si>
  <si>
    <t>GO:0050731</t>
  </si>
  <si>
    <t>positive regulation of peptidyl-tyrosine phosphorylation</t>
  </si>
  <si>
    <t>958,54625,83666,653361</t>
  </si>
  <si>
    <t>CD40,PARP14,PARP9,NCF1</t>
  </si>
  <si>
    <t>4/113</t>
  </si>
  <si>
    <t>GO:0060761</t>
  </si>
  <si>
    <t>negative regulation of response to cytokine stimulus</t>
  </si>
  <si>
    <t>3/61</t>
  </si>
  <si>
    <t>14_Summary</t>
  </si>
  <si>
    <t>GO:0043122</t>
  </si>
  <si>
    <t>regulation of canonical NF-kappaB signal transduction</t>
  </si>
  <si>
    <t>958,3553,3661,3965,6363,6772,24138,51284,80833,197358,1240,3659,2633,952,602,5610,340061,467,728,653361</t>
  </si>
  <si>
    <t>CD40,IL1B,IRF3,LGALS9,CCL19,STAT1,IFIT5,TLR7,APOL3,NLRC3,CMKLR1,IRF1,GBP1,CD38,BCL3,EIF2AK2,STING1,ATF3,C5AR1,NCF1</t>
  </si>
  <si>
    <t>20/-</t>
  </si>
  <si>
    <t>14_Member</t>
  </si>
  <si>
    <t>958,3553,3661,3965,6363,6772,24138,51284,80833,197358</t>
  </si>
  <si>
    <t>CD40,IL1B,IRF3,LGALS9,CCL19,STAT1,IFIT5,TLR7,APOL3,NLRC3</t>
  </si>
  <si>
    <t>10/227</t>
  </si>
  <si>
    <t>GO:0032655</t>
  </si>
  <si>
    <t>regulation of interleukin-12 production</t>
  </si>
  <si>
    <t>958,1240,3659,3965,6363</t>
  </si>
  <si>
    <t>CD40,CMKLR1,IRF1,LGALS9,CCL19</t>
  </si>
  <si>
    <t>5/41</t>
  </si>
  <si>
    <t>GO:0043123</t>
  </si>
  <si>
    <t>positive regulation of canonical NF-kappaB signal transduction</t>
  </si>
  <si>
    <t>958,3553,3661,3965,6363,24138,51284,80833</t>
  </si>
  <si>
    <t>CD40,IL1B,IRF3,LGALS9,CCL19,IFIT5,TLR7,APOL3</t>
  </si>
  <si>
    <t>8/167</t>
  </si>
  <si>
    <t>GO:0032735</t>
  </si>
  <si>
    <t>positive regulation of interleukin-12 production</t>
  </si>
  <si>
    <t>958,3659,3965,6363</t>
  </si>
  <si>
    <t>CD40,IRF1,LGALS9,CCL19</t>
  </si>
  <si>
    <t>GO:0034341</t>
  </si>
  <si>
    <t>response to type II interferon</t>
  </si>
  <si>
    <t>958,2633,3659,3965,6772</t>
  </si>
  <si>
    <t>CD40,GBP1,IRF1,LGALS9,STAT1</t>
  </si>
  <si>
    <t>5/80</t>
  </si>
  <si>
    <t>GO:0070555</t>
  </si>
  <si>
    <t>response to interleukin-1</t>
  </si>
  <si>
    <t>952,958,2633,3553,3965</t>
  </si>
  <si>
    <t>CD38,CD40,GBP1,IL1B,LGALS9</t>
  </si>
  <si>
    <t>5/83</t>
  </si>
  <si>
    <t>GO:0051090</t>
  </si>
  <si>
    <t>regulation of DNA-binding transcription factor activity</t>
  </si>
  <si>
    <t>602,958,1240,3553,3965,5610,197358,340061</t>
  </si>
  <si>
    <t>BCL3,CD40,CMKLR1,IL1B,LGALS9,EIF2AK2,NLRC3,STING1</t>
  </si>
  <si>
    <t>8/264</t>
  </si>
  <si>
    <t>GO:0071260</t>
  </si>
  <si>
    <t>cellular response to mechanical stimulus</t>
  </si>
  <si>
    <t>958,3553,3659,51284</t>
  </si>
  <si>
    <t>CD40,IL1B,IRF1,TLR7</t>
  </si>
  <si>
    <t>4/62</t>
  </si>
  <si>
    <t>GO:0071496</t>
  </si>
  <si>
    <t>cellular response to external stimulus</t>
  </si>
  <si>
    <t>GO:0071346</t>
  </si>
  <si>
    <t>cellular response to type II interferon</t>
  </si>
  <si>
    <t>2633,3659,3965,6772</t>
  </si>
  <si>
    <t>GBP1,IRF1,LGALS9,STAT1</t>
  </si>
  <si>
    <t>4/67</t>
  </si>
  <si>
    <t>GO:0070372</t>
  </si>
  <si>
    <t>regulation of ERK1 and ERK2 cascade</t>
  </si>
  <si>
    <t>467,728,2633,3553,3965,6363</t>
  </si>
  <si>
    <t>ATF3,C5AR1,GBP1,IL1B,LGALS9,CCL19</t>
  </si>
  <si>
    <t>6/201</t>
  </si>
  <si>
    <t>GO:0051092</t>
  </si>
  <si>
    <t>positive regulation of NF-kappaB transcription factor activity</t>
  </si>
  <si>
    <t>958,3553,3965,5610</t>
  </si>
  <si>
    <t>CD40,IL1B,LGALS9,EIF2AK2</t>
  </si>
  <si>
    <t>4/97</t>
  </si>
  <si>
    <t>GO:0051091</t>
  </si>
  <si>
    <t>positive regulation of DNA-binding transcription factor activity</t>
  </si>
  <si>
    <t>958,3553,3965,5610,340061</t>
  </si>
  <si>
    <t>CD40,IL1B,LGALS9,EIF2AK2,STING1</t>
  </si>
  <si>
    <t>5/160</t>
  </si>
  <si>
    <t>GO:0043408</t>
  </si>
  <si>
    <t>regulation of MAPK cascade</t>
  </si>
  <si>
    <t>467,728,958,2633,3553,3965,5610,6363,653361</t>
  </si>
  <si>
    <t>ATF3,C5AR1,CD40,GBP1,IL1B,LGALS9,EIF2AK2,CCL19,NCF1</t>
  </si>
  <si>
    <t>9/491</t>
  </si>
  <si>
    <t>GO:0009612</t>
  </si>
  <si>
    <t>response to mechanical stimulus</t>
  </si>
  <si>
    <t>958,3553,3659,6772,51284</t>
  </si>
  <si>
    <t>CD40,IL1B,IRF1,STAT1,TLR7</t>
  </si>
  <si>
    <t>5/173</t>
  </si>
  <si>
    <t>GO:0043410</t>
  </si>
  <si>
    <t>positive regulation of MAPK cascade</t>
  </si>
  <si>
    <t>728,958,3553,3965,5610,6363,653361</t>
  </si>
  <si>
    <t>C5AR1,CD40,IL1B,LGALS9,EIF2AK2,CCL19,NCF1</t>
  </si>
  <si>
    <t>7/339</t>
  </si>
  <si>
    <t>GO:0071347</t>
  </si>
  <si>
    <t>cellular response to interleukin-1</t>
  </si>
  <si>
    <t>958,2633,3553</t>
  </si>
  <si>
    <t>CD40,GBP1,IL1B</t>
  </si>
  <si>
    <t>15_Summary</t>
  </si>
  <si>
    <t>GO:0006954</t>
  </si>
  <si>
    <t>inflammatory response</t>
  </si>
  <si>
    <t>728,958,1240,2867,3429,3553,3965,6288,6363,6372,51284,80833,5054,6772,3140,53832,602,952,10135,54453</t>
  </si>
  <si>
    <t>C5AR1,CD40,CMKLR1,FFAR2,IFI27,IL1B,LGALS9,SAA1,CCL19,CXCL6,TLR7,APOL3,SERPINE1,STAT1,MR1,IL20RA,BCL3,CD38,NAMPT,RIN2</t>
  </si>
  <si>
    <t>15_Member</t>
  </si>
  <si>
    <t>728,958,1240,2867,3429,3553,3965,6288,6363,6372,51284,80833</t>
  </si>
  <si>
    <t>C5AR1,CD40,CMKLR1,FFAR2,IFI27,IL1B,LGALS9,SAA1,CCL19,CXCL6,TLR7,APOL3</t>
  </si>
  <si>
    <t>12/391</t>
  </si>
  <si>
    <t>GO:0030595</t>
  </si>
  <si>
    <t>leukocyte chemotaxis</t>
  </si>
  <si>
    <t>728,2867,3553,6288,6363,6372</t>
  </si>
  <si>
    <t>C5AR1,FFAR2,IL1B,SAA1,CCL19,CXCL6</t>
  </si>
  <si>
    <t>6/102</t>
  </si>
  <si>
    <t>GO:0002690</t>
  </si>
  <si>
    <t>positive regulation of leukocyte chemotaxis</t>
  </si>
  <si>
    <t>728,1240,3965,5054,6363</t>
  </si>
  <si>
    <t>C5AR1,CMKLR1,LGALS9,SERPINE1,CCL19</t>
  </si>
  <si>
    <t>5/74</t>
  </si>
  <si>
    <t>GO:0030593</t>
  </si>
  <si>
    <t>neutrophil chemotaxis</t>
  </si>
  <si>
    <t>728,3553,6288,6372</t>
  </si>
  <si>
    <t>C5AR1,IL1B,SAA1,CXCL6</t>
  </si>
  <si>
    <t>4/41</t>
  </si>
  <si>
    <t>GO:0006935</t>
  </si>
  <si>
    <t>chemotaxis</t>
  </si>
  <si>
    <t>728,1240,2867,3553,3965,6288,6363,6372</t>
  </si>
  <si>
    <t>C5AR1,CMKLR1,FFAR2,IL1B,LGALS9,SAA1,CCL19,CXCL6</t>
  </si>
  <si>
    <t>8/251</t>
  </si>
  <si>
    <t>GO:0042330</t>
  </si>
  <si>
    <t>taxis</t>
  </si>
  <si>
    <t>8/253</t>
  </si>
  <si>
    <t>GO:1990266</t>
  </si>
  <si>
    <t>neutrophil migration</t>
  </si>
  <si>
    <t>GO:0002688</t>
  </si>
  <si>
    <t>regulation of leukocyte chemotaxis</t>
  </si>
  <si>
    <t>5/92</t>
  </si>
  <si>
    <t>GO:0040011</t>
  </si>
  <si>
    <t>locomotion</t>
  </si>
  <si>
    <t>8/267</t>
  </si>
  <si>
    <t>GO:0071621</t>
  </si>
  <si>
    <t>granulocyte chemotaxis</t>
  </si>
  <si>
    <t>4/54</t>
  </si>
  <si>
    <t>GO:0097529</t>
  </si>
  <si>
    <t>myeloid leukocyte migration</t>
  </si>
  <si>
    <t>728,3553,6288,6363,6372</t>
  </si>
  <si>
    <t>C5AR1,IL1B,SAA1,CCL19,CXCL6</t>
  </si>
  <si>
    <t>5/98</t>
  </si>
  <si>
    <t>GO:0060326</t>
  </si>
  <si>
    <t>cell chemotaxis</t>
  </si>
  <si>
    <t>6/152</t>
  </si>
  <si>
    <t>GO:0097530</t>
  </si>
  <si>
    <t>granulocyte migration</t>
  </si>
  <si>
    <t>GO:0050921</t>
  </si>
  <si>
    <t>positive regulation of chemotaxis</t>
  </si>
  <si>
    <t>5/116</t>
  </si>
  <si>
    <t>GO:0002687</t>
  </si>
  <si>
    <t>positive regulation of leukocyte migration</t>
  </si>
  <si>
    <t>5/117</t>
  </si>
  <si>
    <t>GO:0050900</t>
  </si>
  <si>
    <t>leukocyte migration</t>
  </si>
  <si>
    <t>6/183</t>
  </si>
  <si>
    <t>GO:0071677</t>
  </si>
  <si>
    <t>positive regulation of mononuclear cell migration</t>
  </si>
  <si>
    <t>728,1240,3965,5054</t>
  </si>
  <si>
    <t>C5AR1,CMKLR1,LGALS9,SERPINE1</t>
  </si>
  <si>
    <t>4/72</t>
  </si>
  <si>
    <t>GO:0042379</t>
  </si>
  <si>
    <t>chemokine receptor binding</t>
  </si>
  <si>
    <t>6363,6372,6772</t>
  </si>
  <si>
    <t>CCL19,CXCL6,STAT1</t>
  </si>
  <si>
    <t>3/33</t>
  </si>
  <si>
    <t>GO:0071622</t>
  </si>
  <si>
    <t>regulation of granulocyte chemotaxis</t>
  </si>
  <si>
    <t>728,1240,6363</t>
  </si>
  <si>
    <t>C5AR1,CMKLR1,CCL19</t>
  </si>
  <si>
    <t>GO:0140375</t>
  </si>
  <si>
    <t>immune receptor activity</t>
  </si>
  <si>
    <t>728,1240,3140,53832</t>
  </si>
  <si>
    <t>C5AR1,CMKLR1,MR1,IL20RA</t>
  </si>
  <si>
    <t>GO:0050920</t>
  </si>
  <si>
    <t>regulation of chemotaxis</t>
  </si>
  <si>
    <t>5/158</t>
  </si>
  <si>
    <t>GO:0050830</t>
  </si>
  <si>
    <t>defense response to Gram-positive bacterium</t>
  </si>
  <si>
    <t>728,3140,3553</t>
  </si>
  <si>
    <t>C5AR1,MR1,IL1B</t>
  </si>
  <si>
    <t>GO:0071675</t>
  </si>
  <si>
    <t>regulation of mononuclear cell migration</t>
  </si>
  <si>
    <t>4/104</t>
  </si>
  <si>
    <t>GO:0019730</t>
  </si>
  <si>
    <t>antimicrobial humoral response</t>
  </si>
  <si>
    <t>602,6363,6372</t>
  </si>
  <si>
    <t>BCL3,CCL19,CXCL6</t>
  </si>
  <si>
    <t>3/53</t>
  </si>
  <si>
    <t>GO:0070098</t>
  </si>
  <si>
    <t>chemokine-mediated signaling pathway</t>
  </si>
  <si>
    <t>1240,6363,6372</t>
  </si>
  <si>
    <t>CMKLR1,CCL19,CXCL6</t>
  </si>
  <si>
    <t>GO:0007204</t>
  </si>
  <si>
    <t>positive regulation of cytosolic calcium ion concentration</t>
  </si>
  <si>
    <t>728,952,1240,6288</t>
  </si>
  <si>
    <t>C5AR1,CD38,CMKLR1,SAA1</t>
  </si>
  <si>
    <t>4/106</t>
  </si>
  <si>
    <t>GO:0002685</t>
  </si>
  <si>
    <t>regulation of leukocyte migration</t>
  </si>
  <si>
    <t>5/171</t>
  </si>
  <si>
    <t>GO:0005125</t>
  </si>
  <si>
    <t>cytokine activity</t>
  </si>
  <si>
    <t>3553,6363,6372,10135</t>
  </si>
  <si>
    <t>IL1B,CCL19,CXCL6,NAMPT</t>
  </si>
  <si>
    <t>4/108</t>
  </si>
  <si>
    <t>GO:1990868</t>
  </si>
  <si>
    <t>response to chemokine</t>
  </si>
  <si>
    <t>GO:1990869</t>
  </si>
  <si>
    <t>cellular response to chemokine</t>
  </si>
  <si>
    <t>GO:0030335</t>
  </si>
  <si>
    <t>positive regulation of cell migration</t>
  </si>
  <si>
    <t>728,958,1240,3553,3965,5054,6363,54453</t>
  </si>
  <si>
    <t>C5AR1,CD40,CMKLR1,IL1B,LGALS9,SERPINE1,CCL19,RIN2</t>
  </si>
  <si>
    <t>8/449</t>
  </si>
  <si>
    <t>16_Summary</t>
  </si>
  <si>
    <t>GO:0048002</t>
  </si>
  <si>
    <t>antigen processing and presentation of peptide antigen</t>
  </si>
  <si>
    <t>3140,6890,6892,30835,55080,958,23457</t>
  </si>
  <si>
    <t>MR1,TAP1,TAPBP,CD209,TAPBPL,CD40,ABCB9</t>
  </si>
  <si>
    <t>7/-</t>
  </si>
  <si>
    <t>16_Member</t>
  </si>
  <si>
    <t>3140,6890,6892,30835,55080</t>
  </si>
  <si>
    <t>MR1,TAP1,TAPBP,CD209,TAPBPL</t>
  </si>
  <si>
    <t>GO:0002474</t>
  </si>
  <si>
    <t>antigen processing and presentation of peptide antigen via MHC class I</t>
  </si>
  <si>
    <t>3140,6890,6892,55080</t>
  </si>
  <si>
    <t>MR1,TAP1,TAPBP,TAPBPL</t>
  </si>
  <si>
    <t>GO:0019882</t>
  </si>
  <si>
    <t>antigen processing and presentation</t>
  </si>
  <si>
    <t>5/69</t>
  </si>
  <si>
    <t>GO:0042605</t>
  </si>
  <si>
    <t>peptide antigen binding</t>
  </si>
  <si>
    <t>6890,6892,30835</t>
  </si>
  <si>
    <t>TAP1,TAPBP,CD209</t>
  </si>
  <si>
    <t>3/24</t>
  </si>
  <si>
    <t>GO:0003823</t>
  </si>
  <si>
    <t>antigen binding</t>
  </si>
  <si>
    <t>958,6890,6892,30835</t>
  </si>
  <si>
    <t>CD40,TAP1,TAPBP,CD209</t>
  </si>
  <si>
    <t>4/61</t>
  </si>
  <si>
    <t>GO:0015833</t>
  </si>
  <si>
    <t>peptide transport</t>
  </si>
  <si>
    <t>6890,23457,30835</t>
  </si>
  <si>
    <t>TAP1,ABCB9,CD209</t>
  </si>
  <si>
    <t>3/65</t>
  </si>
  <si>
    <t>17_Summary</t>
  </si>
  <si>
    <t>GO:0062207</t>
  </si>
  <si>
    <t>regulation of pattern recognition receptor signaling pathway</t>
  </si>
  <si>
    <t>3430,3659,5610,79132,91543,115004,197358</t>
  </si>
  <si>
    <t>IFI35,IRF1,EIF2AK2,DHX58,RSAD2,CGAS,NLRC3</t>
  </si>
  <si>
    <t>17_Member</t>
  </si>
  <si>
    <t>7/125</t>
  </si>
  <si>
    <t>GO:0039531</t>
  </si>
  <si>
    <t>regulation of cytoplasmic pattern recognition receptor signaling pathway</t>
  </si>
  <si>
    <t>5610,79132,91543,115004,197358</t>
  </si>
  <si>
    <t>EIF2AK2,DHX58,RSAD2,CGAS,NLRC3</t>
  </si>
  <si>
    <t>5/86</t>
  </si>
  <si>
    <t>GO:0039532</t>
  </si>
  <si>
    <t>negative regulation of cytoplasmic pattern recognition receptor signaling pathway</t>
  </si>
  <si>
    <t>79132,115004,197358</t>
  </si>
  <si>
    <t>DHX58,CGAS,NLRC3</t>
  </si>
  <si>
    <t>GO:0062208</t>
  </si>
  <si>
    <t>positive regulation of pattern recognition receptor signaling pathway</t>
  </si>
  <si>
    <t>3430,79132,91543</t>
  </si>
  <si>
    <t>IFI35,DHX58,RSAD2</t>
  </si>
  <si>
    <t>3/49</t>
  </si>
  <si>
    <t>18_Summary</t>
  </si>
  <si>
    <t>GO:0002274</t>
  </si>
  <si>
    <t>myeloid leukocyte activation</t>
  </si>
  <si>
    <t>728,3430,6372,9111,10538,55509,197358</t>
  </si>
  <si>
    <t>C5AR1,IFI35,CXCL6,NMI,BATF,BATF3,NLRC3</t>
  </si>
  <si>
    <t>18_Member</t>
  </si>
  <si>
    <t>728,3430,6372,9111,10538,55509</t>
  </si>
  <si>
    <t>C5AR1,IFI35,CXCL6,NMI,BATF,BATF3</t>
  </si>
  <si>
    <t>6/109</t>
  </si>
  <si>
    <t>GO:1901223</t>
  </si>
  <si>
    <t>negative regulation of non-canonical NF-kappaB signal transduction</t>
  </si>
  <si>
    <t>3430,9111,197358</t>
  </si>
  <si>
    <t>IFI35,NMI,NLRC3</t>
  </si>
  <si>
    <t>3/23</t>
  </si>
  <si>
    <t>GO:0042116</t>
  </si>
  <si>
    <t>macrophage activation</t>
  </si>
  <si>
    <t>728,3430,9111</t>
  </si>
  <si>
    <t>C5AR1,IFI35,NMI</t>
  </si>
  <si>
    <t>19_Summary</t>
  </si>
  <si>
    <t>GO:0007259</t>
  </si>
  <si>
    <t>cell surface receptor signaling pathway via JAK-STAT</t>
  </si>
  <si>
    <t>6772,6775,8651,9111</t>
  </si>
  <si>
    <t>STAT1,STAT4,SOCS1,NMI</t>
  </si>
  <si>
    <t>4/-</t>
  </si>
  <si>
    <t>19_Member</t>
  </si>
  <si>
    <t>4/35</t>
  </si>
  <si>
    <t>GO:0097696</t>
  </si>
  <si>
    <t>cell surface receptor signaling pathway via STAT</t>
  </si>
  <si>
    <t>20_Summary</t>
  </si>
  <si>
    <t>GO:0046426</t>
  </si>
  <si>
    <t>negative regulation of receptor signaling pathway via JAK-STAT</t>
  </si>
  <si>
    <t>602,8651,54625,51284,197358,3965,1240,6363</t>
  </si>
  <si>
    <t>BCL3,SOCS1,PARP14,TLR7,NLRC3,LGALS9,CMKLR1,CCL19</t>
  </si>
  <si>
    <t>8/-</t>
  </si>
  <si>
    <t>20_Member</t>
  </si>
  <si>
    <t>602,8651,54625</t>
  </si>
  <si>
    <t>BCL3,SOCS1,PARP14</t>
  </si>
  <si>
    <t>3/18</t>
  </si>
  <si>
    <t>GO:1904893</t>
  </si>
  <si>
    <t>negative regulation of receptor signaling pathway via STAT</t>
  </si>
  <si>
    <t>3/20</t>
  </si>
  <si>
    <t>GO:0007249</t>
  </si>
  <si>
    <t>canonical NF-kappaB signal transduction</t>
  </si>
  <si>
    <t>602,51284,197358</t>
  </si>
  <si>
    <t>BCL3,TLR7,NLRC3</t>
  </si>
  <si>
    <t>GO:0032720</t>
  </si>
  <si>
    <t>negative regulation of tumor necrosis factor production</t>
  </si>
  <si>
    <t>602,3965,197358</t>
  </si>
  <si>
    <t>BCL3,LGALS9,NLRC3</t>
  </si>
  <si>
    <t>GO:1903556</t>
  </si>
  <si>
    <t>negative regulation of tumor necrosis factor superfamily cytokine production</t>
  </si>
  <si>
    <t>3/43</t>
  </si>
  <si>
    <t>GO:0046425</t>
  </si>
  <si>
    <t>regulation of receptor signaling pathway via JAK-STAT</t>
  </si>
  <si>
    <t>3/52</t>
  </si>
  <si>
    <t>GO:1904892</t>
  </si>
  <si>
    <t>regulation of receptor signaling pathway via STAT</t>
  </si>
  <si>
    <t>GO:0032088</t>
  </si>
  <si>
    <t>negative regulation of NF-kappaB transcription factor activity</t>
  </si>
  <si>
    <t>602,1240,197358</t>
  </si>
  <si>
    <t>BCL3,CMKLR1,NLRC3</t>
  </si>
  <si>
    <t>GO:2000106</t>
  </si>
  <si>
    <t>regulation of leukocyte apoptotic process</t>
  </si>
  <si>
    <t>602,3965,6363</t>
  </si>
  <si>
    <t>BCL3,LGALS9,CCL19</t>
  </si>
  <si>
    <t>3/67</t>
  </si>
  <si>
    <t>325,356,639,718,721,965,1113,2355,2444,2633,2635,3440,3447,3588,3627,3663,3902,4210,4360,5052,5292,5587,5987,6714,6737,6810,7124,7187,7706,8767,9023,9076,9641,10133,10241,10332,10865,11043,23052,23087,26253,29108,51191,51667,54625,56829,57864,64135,80231,84282,91445,93082,113277,170482,1687,3320,3592,3696,5551,5611,6355,8061,8815,220001</t>
  </si>
  <si>
    <t>APCS,FASLG,PRDM1,C3,C4B,CD58,CHGA,FOSL2,FRK,GBP1,GBP3,IFNA2,IFNA13,IL10RB,CXCL10,IRF5,LAG3,MEFV,MRC1,PRDX1,PIM1,PRKD1,TRIM27,SRC,TRIM21,STX4,TNF,TRAF3,TRIM25,RIPK2,CH25H,CLDN1,IKBKE,OPTN,CALCOCO2,CLEC4M,ARID5A,MID2,ENDOD1,TRIM35,CLEC4E,PYCARD,HERC5,NUB1,PARP14,ZC3HAV1,SLC46A2,IFIH1,TASL,RNF135,RNF185,NEURL3,TMEM106A,CLEC4C,GSDME,HSP90AA1,IL12A,ITGB8,PRF1,DNAJC3,CCL8,FOSL1,BANF1,VWCE</t>
  </si>
  <si>
    <t>64/-</t>
  </si>
  <si>
    <t>325,356,639,718,721,965,1113,2355,2444,2633,2635,3440,3447,3588,3627,3663,3902,4210,4360,5052,5292,5587,5987,6714,6737,6810,7124,7187,7706,8767,9023,9076,9641,10133,10241,10332,10865,11043,23052,23087,26253,29108,51191,51667,54625,56829,57864,64135,80231,84282,91445,93082,113277,170482</t>
  </si>
  <si>
    <t>APCS,FASLG,PRDM1,C3,C4B,CD58,CHGA,FOSL2,FRK,GBP1,GBP3,IFNA2,IFNA13,IL10RB,CXCL10,IRF5,LAG3,MEFV,MRC1,PRDX1,PIM1,PRKD1,TRIM27,SRC,TRIM21,STX4,TNF,TRAF3,TRIM25,RIPK2,CH25H,CLDN1,IKBKE,OPTN,CALCOCO2,CLEC4M,ARID5A,MID2,ENDOD1,TRIM35,CLEC4E,PYCARD,HERC5,NUB1,PARP14,ZC3HAV1,SLC46A2,IFIH1,TASL,RNF135,RNF185,NEURL3,TMEM106A,CLEC4C</t>
  </si>
  <si>
    <t>54/455</t>
  </si>
  <si>
    <t>1687,2633,2635,3320,3440,3447,3588,3592,3627,3663,3696,5551,5611,5987,6355,6737,7124,7187,7706,8061,8815,9641,11043,23087,29108,51191,56829,64135,84282,91445,220001</t>
  </si>
  <si>
    <t>GSDME,GBP1,GBP3,HSP90AA1,IFNA2,IFNA13,IL10RB,IL12A,CXCL10,IRF5,ITGB8,PRF1,DNAJC3,TRIM27,CCL8,TRIM21,TNF,TRAF3,TRIM25,FOSL1,BANF1,IKBKE,MID2,TRIM35,PYCARD,HERC5,ZC3HAV1,IFIH1,RNF135,RNF185,VWCE</t>
  </si>
  <si>
    <t>31/268</t>
  </si>
  <si>
    <t>2633,2635,3440,3447,3588,3627,3663,5551,5611,5987,6737,7124,7187,7706,9641,11043,23087,29108,51191,56829,64135,84282,91445</t>
  </si>
  <si>
    <t>GBP1,GBP3,IFNA2,IFNA13,IL10RB,CXCL10,IRF5,PRF1,DNAJC3,TRIM27,TRIM21,TNF,TRAF3,TRIM25,IKBKE,MID2,TRIM35,PYCARD,HERC5,ZC3HAV1,IFIH1,RNF135,RNF185</t>
  </si>
  <si>
    <t>23/181</t>
  </si>
  <si>
    <t>1907,2152,2829,2833,2920,3440,3447,3572,3586,3588,3589,3592,3627,3663,3667,3875,4792,5008,6355,6358,6361,6372,6373,6714,7124,7187,7850,8061,8767,9641,10563,10758,10803,29108,50615,51554,64135,79155,84818,414062,356,965,1687,2633,2635,3625,4360,4654,5292,6810,7412,7706,9021,9076,29887,54956,131474,143,325,718,721,841,1036,2355,3683,4065,4086,4210,5354,5587,6737,7305,9839,26471,56603,57817,84807,8740,8837,1113,5142,9023,2255,3950,5329,6092,9308,7425,29126,27123,56253,3312,5028,7704,83597,344892</t>
  </si>
  <si>
    <t>EDN2,F3,XCR1,CXCR3,CXCL2,IFNA2,IFNA13,IL6ST,IL10,IL10RB,IL11,IL12A,CXCL10,IRF5,IRS1,KRT18,NFKBIA,OSM,CCL8,CCL14,CCL17,CXCL6,CXCL11,SRC,TNF,TRAF3,IL1R2,FOSL1,RIPK2,IKBKE,CXCL13,TRAF3IP2,CCR9,PYCARD,IL21R,ACKR4,IFIH1,TNIP2,IL17RC,CCL3L3,FASLG,CD58,GSDME,GBP1,GBP3,INHBB,MRC1,MYOD1,PIM1,STX4,VCAM1,TRIM25,SOCS3,CLDN1,SNX10,PARP16,CHCHD4,PARP4,APCS,C3,C4B,CASP8,CDO1,FOSL2,ITGAL,LY75,SMAD1,MEFV,PLP1,PRKD1,TRIM21,TYROBP,ZEB2,NUPR1,CYP26B1,HAMP,NFKBID,TNFSF14,CFLAR,CHGA,PDE4B,CH25H,FGF10,LECT2,PLAUR,ROBO2,CD83,VGF,CD274,DKK2,CRTAM,HSPA8,P2RY1,ZBTB16,RTP3,RTP2</t>
  </si>
  <si>
    <t>96/-</t>
  </si>
  <si>
    <t>1907,2152,2829,2833,2920,3440,3447,3572,3586,3588,3589,3592,3627,3663,3667,3875,4792,5008,6355,6358,6361,6372,6373,6714,7124,7187,7850,8061,8767,9641,10563,10758,10803,29108,50615,51554,64135,79155,84818,414062</t>
  </si>
  <si>
    <t>EDN2,F3,XCR1,CXCR3,CXCL2,IFNA2,IFNA13,IL6ST,IL10,IL10RB,IL11,IL12A,CXCL10,IRF5,IRS1,KRT18,NFKBIA,OSM,CCL8,CCL14,CCL17,CXCL6,CXCL11,SRC,TNF,TRAF3,IL1R2,FOSL1,RIPK2,IKBKE,CXCL13,TRAF3IP2,CCR9,PYCARD,IL21R,ACKR4,IFIH1,TNIP2,IL17RC,CCL3L3</t>
  </si>
  <si>
    <t>40/268</t>
  </si>
  <si>
    <t>356,965,1687,1907,2152,2633,2635,2829,2833,2920,3440,3447,3572,3586,3588,3589,3592,3625,3627,3663,3667,3875,4360,4654,4792,5008,5292,6355,6358,6361,6372,6373,6714,6810,7124,7187,7412,7706,7850,8061,8767,9021,9076,9641,10563,10758,10803,29108,29887,50615,51554,54956,64135,79155,84818,131474,414062</t>
  </si>
  <si>
    <t>FASLG,CD58,GSDME,EDN2,F3,GBP1,GBP3,XCR1,CXCR3,CXCL2,IFNA2,IFNA13,IL6ST,IL10,IL10RB,IL11,IL12A,INHBB,CXCL10,IRF5,IRS1,KRT18,MRC1,MYOD1,NFKBIA,OSM,PIM1,CCL8,CCL14,CCL17,CXCL6,CXCL11,SRC,STX4,TNF,TRAF3,VCAM1,TRIM25,IL1R2,FOSL1,RIPK2,SOCS3,CLDN1,IKBKE,CXCL13,TRAF3IP2,CCR9,PYCARD,SNX10,IL21R,ACKR4,PARP16,IFIH1,TNIP2,IL17RC,CHCHD4,CCL3L3</t>
  </si>
  <si>
    <t>57/557</t>
  </si>
  <si>
    <t>143,325,718,721,841,1036,1687,2152,2355,2829,2833,2920,3440,3586,3588,3627,3663,3683,4065,4086,4210,5354,5587,6355,6358,6361,6372,6373,6737,7124,7305,7412,8061,8767,9839,10563,10758,26471,29108,56603,57817,79155,84807,84818,414062</t>
  </si>
  <si>
    <t>PARP4,APCS,C3,C4B,CASP8,CDO1,GSDME,F3,FOSL2,XCR1,CXCR3,CXCL2,IFNA2,IL10,IL10RB,CXCL10,IRF5,ITGAL,LY75,SMAD1,MEFV,PLP1,PRKD1,CCL8,CCL14,CCL17,CXCL6,CXCL11,TRIM21,TNF,TYROBP,VCAM1,FOSL1,RIPK2,ZEB2,CXCL13,TRAF3IP2,NUPR1,PYCARD,CYP26B1,HAMP,TNIP2,NFKBID,IL17RC,CCL3L3</t>
  </si>
  <si>
    <t>45/391</t>
  </si>
  <si>
    <t>356,2920,3440,3447,3586,3589,3592,3625,3627,5008,6355,6358,6361,6372,6373,7124,8740,10563,414062</t>
  </si>
  <si>
    <t>FASLG,CXCL2,IFNA2,IFNA13,IL10,IL11,IL12A,INHBB,CXCL10,OSM,CCL8,CCL14,CCL17,CXCL6,CXCL11,TNF,TNFSF14,CXCL13,CCL3L3</t>
  </si>
  <si>
    <t>19/108</t>
  </si>
  <si>
    <t>GO:0005126</t>
  </si>
  <si>
    <t>cytokine receptor binding</t>
  </si>
  <si>
    <t>356,841,2920,3440,3447,3572,3586,3589,3592,3627,5008,6355,6358,6361,6372,6373,7124,7187,8740,8837,10563,29108,414062</t>
  </si>
  <si>
    <t>FASLG,CASP8,CXCL2,IFNA2,IFNA13,IL6ST,IL10,IL11,IL12A,CXCL10,OSM,CCL8,CCL14,CCL17,CXCL6,CXCL11,TNF,TRAF3,TNFSF14,CFLAR,CXCL13,PYCARD,CCL3L3</t>
  </si>
  <si>
    <t>23/162</t>
  </si>
  <si>
    <t>1113,1907,2829,2833,2920,3586,3627,5142,6355,6358,6361,6372,6373,7412,8740,9023,10563,10803,51554,84818,414062</t>
  </si>
  <si>
    <t>CHGA,EDN2,XCR1,CXCR3,CXCL2,IL10,CXCL10,PDE4B,CCL8,CCL14,CCL17,CXCL6,CXCL11,VCAM1,TNFSF14,CH25H,CXCL13,CCR9,ACKR4,IL17RC,CCL3L3</t>
  </si>
  <si>
    <t>21/152</t>
  </si>
  <si>
    <t>2829,2833,2920,3627,6355,6358,6361,6372,6373,10563,10803,51554,414062</t>
  </si>
  <si>
    <t>XCR1,CXCR3,CXCL2,CXCL10,CCL8,CCL14,CCL17,CXCL6,CXCL11,CXCL13,CCR9,ACKR4,CCL3L3</t>
  </si>
  <si>
    <t>13/53</t>
  </si>
  <si>
    <t>1113,1907,2255,2829,2833,2920,3586,3627,3950,5142,5329,6092,6355,6358,6361,6372,6373,7412,8061,8740,9023,10563,10803,51554,84818,414062</t>
  </si>
  <si>
    <t>CHGA,EDN2,FGF10,XCR1,CXCR3,CXCL2,IL10,CXCL10,LECT2,PDE4B,PLAUR,ROBO2,CCL8,CCL14,CCL17,CXCL6,CXCL11,VCAM1,FOSL1,TNFSF14,CH25H,CXCL13,CCR9,ACKR4,IL17RC,CCL3L3</t>
  </si>
  <si>
    <t>26/251</t>
  </si>
  <si>
    <t>GO:0008009</t>
  </si>
  <si>
    <t>chemokine activity</t>
  </si>
  <si>
    <t>2920,3627,6355,6358,6361,6372,6373,10563,414062</t>
  </si>
  <si>
    <t>CXCL2,CXCL10,CCL8,CCL14,CCL17,CXCL6,CXCL11,CXCL13,CCL3L3</t>
  </si>
  <si>
    <t>9/24</t>
  </si>
  <si>
    <t>26/253</t>
  </si>
  <si>
    <t>13/61</t>
  </si>
  <si>
    <t>26/267</t>
  </si>
  <si>
    <t>GO:0006959</t>
  </si>
  <si>
    <t>humoral immune response</t>
  </si>
  <si>
    <t>718,721,2920,3440,3447,3627,6355,6358,6361,6372,6373,7124,9308,10563,10758,414062</t>
  </si>
  <si>
    <t>C3,C4B,CXCL2,IFNA2,IFNA13,CXCL10,CCL8,CCL14,CCL17,CXCL6,CXCL11,TNF,CD83,CXCL13,TRAF3IP2,CCL3L3</t>
  </si>
  <si>
    <t>16/113</t>
  </si>
  <si>
    <t>1113,1907,2920,3586,3627,5142,6355,6358,6372,6373,8740,9023,10563,84818,414062</t>
  </si>
  <si>
    <t>CHGA,EDN2,CXCL2,IL10,CXCL10,PDE4B,CCL8,CCL14,CXCL6,CXCL11,TNFSF14,CH25H,CXCL13,IL17RC,CCL3L3</t>
  </si>
  <si>
    <t>15/102</t>
  </si>
  <si>
    <t>GO:0048018</t>
  </si>
  <si>
    <t>receptor ligand activity</t>
  </si>
  <si>
    <t>356,1907,2255,2920,3440,3447,3586,3589,3592,3625,3627,5008,6355,6358,6361,6372,6373,7124,7425,8740,10563,29126,57817,414062</t>
  </si>
  <si>
    <t>FASLG,EDN2,FGF10,CXCL2,IFNA2,IFNA13,IL10,IL11,IL12A,INHBB,CXCL10,OSM,CCL8,CCL14,CCL17,CXCL6,CXCL11,TNF,VGF,TNFSF14,CXCL13,CD274,HAMP,CCL3L3</t>
  </si>
  <si>
    <t>24/252</t>
  </si>
  <si>
    <t>GO:0030545</t>
  </si>
  <si>
    <t>signaling receptor regulator activity</t>
  </si>
  <si>
    <t>356,1907,2255,2920,3440,3447,3586,3589,3592,3625,3627,5008,6355,6358,6361,6372,6373,7124,7425,8740,10563,27123,29126,57817,414062</t>
  </si>
  <si>
    <t>FASLG,EDN2,FGF10,CXCL2,IFNA2,IFNA13,IL10,IL11,IL12A,INHBB,CXCL10,OSM,CCL8,CCL14,CCL17,CXCL6,CXCL11,TNF,VGF,TNFSF14,CXCL13,DKK2,CD274,HAMP,CCL3L3</t>
  </si>
  <si>
    <t>25/272</t>
  </si>
  <si>
    <t>1113,1907,2920,3586,3627,3683,5142,6355,6358,6372,6373,6714,7124,7412,8740,9023,10563,56253,84818,414062</t>
  </si>
  <si>
    <t>CHGA,EDN2,CXCL2,IL10,CXCL10,ITGAL,PDE4B,CCL8,CCL14,CXCL6,CXCL11,SRC,TNF,VCAM1,TNFSF14,CH25H,CXCL13,CRTAM,IL17RC,CCL3L3</t>
  </si>
  <si>
    <t>20/183</t>
  </si>
  <si>
    <t>9/33</t>
  </si>
  <si>
    <t>GO:0030546</t>
  </si>
  <si>
    <t>signaling receptor activator activity</t>
  </si>
  <si>
    <t>24/256</t>
  </si>
  <si>
    <t>1907,2920,3627,5142,6355,6358,6372,6373,10563,84818,414062</t>
  </si>
  <si>
    <t>EDN2,CXCL2,CXCL10,PDE4B,CCL8,CCL14,CXCL6,CXCL11,CXCL13,IL17RC,CCL3L3</t>
  </si>
  <si>
    <t>11/54</t>
  </si>
  <si>
    <t>GO:0061844</t>
  </si>
  <si>
    <t>antimicrobial humoral immune response mediated by antimicrobial peptide</t>
  </si>
  <si>
    <t>9/37</t>
  </si>
  <si>
    <t>11/65</t>
  </si>
  <si>
    <t>9/53</t>
  </si>
  <si>
    <t>1113,1907,2920,3627,5142,6355,6358,6372,6373,10563,84818,414062</t>
  </si>
  <si>
    <t>CHGA,EDN2,CXCL2,CXCL10,PDE4B,CCL8,CCL14,CXCL6,CXCL11,CXCL13,IL17RC,CCL3L3</t>
  </si>
  <si>
    <t>12/98</t>
  </si>
  <si>
    <t>GO:0001664</t>
  </si>
  <si>
    <t>G protein-coupled receptor binding</t>
  </si>
  <si>
    <t>718,1907,2920,3312,3627,5028,6355,6358,6361,6372,6373,7704,10563,83597,344892,414062</t>
  </si>
  <si>
    <t>C3,EDN2,CXCL2,HSPA8,CXCL10,P2RY1,CCL8,CCL14,CCL17,CXCL6,CXCL11,ZBTB16,CXCL13,RTP3,RTP2,CCL3L3</t>
  </si>
  <si>
    <t>16/173</t>
  </si>
  <si>
    <t>GO:0048020</t>
  </si>
  <si>
    <t>CCR chemokine receptor binding</t>
  </si>
  <si>
    <t>6355,6358,6361,10563,414062</t>
  </si>
  <si>
    <t>CCL8,CCL14,CCL17,CXCL13,CCL3L3</t>
  </si>
  <si>
    <t>GO:0048245</t>
  </si>
  <si>
    <t>eosinophil chemotaxis</t>
  </si>
  <si>
    <t>6355,6358,414062</t>
  </si>
  <si>
    <t>CCL8,CCL14,CCL3L3</t>
  </si>
  <si>
    <t>GO:0072677</t>
  </si>
  <si>
    <t>eosinophil migration</t>
  </si>
  <si>
    <t>3/12</t>
  </si>
  <si>
    <t>718,1907,2152,2255,2633,2635,3320,3572,3592,3627,3902,4210,4792,5008,5025,5587,5743,6714,6810,7124,7187,7305,7706,8061,8740,8767,9641,9781,10133,10563,23705,26253,26471,29108,29126,56253,57864,59341,64135,64805,79155,80231,84282,91445,841,1687,3312,5292,6372,6737,8815,10758,51191,54625,79594,965,3586,3663,4345,5142,5987,9308,10626,10865,56829,80381,84818,113277,721,1493,2355,84807,114625,56603</t>
  </si>
  <si>
    <t>C3,EDN2,F3,FGF10,GBP1,GBP3,HSP90AA1,IL6ST,IL12A,CXCL10,LAG3,MEFV,NFKBIA,OSM,P2RX4,PRKD1,PTGS2,SRC,STX4,TNF,TRAF3,TYROBP,TRIM25,FOSL1,TNFSF14,RIPK2,IKBKE,RNF144A,OPTN,CXCL13,CADM1,CLEC4E,NUPR1,PYCARD,CD274,CRTAM,SLC46A2,TRPV4,IFIH1,P2RY12,TNIP2,TASL,RNF135,RNF185,CASP8,GSDME,HSPA8,PIM1,CXCL6,TRIM21,BANF1,TRAF3IP2,HERC5,PARP14,MUL1,CD58,IL10,IRF5,CD200,PDE4B,TRIM27,CD83,TRIM16,ARID5A,ZC3HAV1,CD276,IL17RC,TMEM106A,C4B,CTLA4,FOSL2,NFKBID,ERMAP,CYP26B1</t>
  </si>
  <si>
    <t>74/-</t>
  </si>
  <si>
    <t>718,1907,2152,2255,2633,2635,3320,3572,3592,3627,3902,4210,4792,5008,5025,5587,5743,6714,6810,7124,7187,7305,7706,8061,8740,8767,9641,9781,10133,10563,23705,26253,26471,29108,29126,56253,57864,59341,64135,64805,79155,80231,84282,91445</t>
  </si>
  <si>
    <t>C3,EDN2,F3,FGF10,GBP1,GBP3,HSP90AA1,IL6ST,IL12A,CXCL10,LAG3,MEFV,NFKBIA,OSM,P2RX4,PRKD1,PTGS2,SRC,STX4,TNF,TRAF3,TYROBP,TRIM25,FOSL1,TNFSF14,RIPK2,IKBKE,RNF144A,OPTN,CXCL13,CADM1,CLEC4E,NUPR1,PYCARD,CD274,CRTAM,SLC46A2,TRPV4,IFIH1,P2RY12,TNIP2,TASL,RNF135,RNF185</t>
  </si>
  <si>
    <t>44/409</t>
  </si>
  <si>
    <t>718,2633,2635,3320,3572,3592,3902,4210,4792,5008,5587,5743,6714,7124,7187,7305,7706,8061,8767,9641,9781,10133,23705,26253,26471,29108,29126,56253,57864,59341,64135,79155,80231,84282,91445</t>
  </si>
  <si>
    <t>C3,GBP1,GBP3,HSP90AA1,IL6ST,IL12A,LAG3,MEFV,NFKBIA,OSM,PRKD1,PTGS2,SRC,TNF,TRAF3,TYROBP,TRIM25,FOSL1,RIPK2,IKBKE,RNF144A,OPTN,CADM1,CLEC4E,NUPR1,PYCARD,CD274,CRTAM,SLC46A2,TRPV4,IFIH1,TNIP2,TASL,RNF135,RNF185</t>
  </si>
  <si>
    <t>35/300</t>
  </si>
  <si>
    <t>841,1687,3312,3320,3592,3902,4210,4792,5292,5587,6372,6714,6737,7124,7187,7305,7706,8061,8767,8815,9641,9781,10133,10758,23705,26253,29108,29126,51191,54625,56253,57864,64135,79155,79594,80231,84282,91445</t>
  </si>
  <si>
    <t>CASP8,GSDME,HSPA8,HSP90AA1,IL12A,LAG3,MEFV,NFKBIA,PIM1,PRKD1,CXCL6,SRC,TRIM21,TNF,TRAF3,TYROBP,TRIM25,FOSL1,RIPK2,BANF1,IKBKE,RNF144A,OPTN,TRAF3IP2,CADM1,CLEC4E,PYCARD,CD274,HERC5,PARP14,CRTAM,SLC46A2,IFIH1,TNIP2,MUL1,TASL,RNF135,RNF185</t>
  </si>
  <si>
    <t>38/381</t>
  </si>
  <si>
    <t>718,841,965,2152,3320,3572,3586,3592,3663,4210,4345,5008,5142,5743,5987,6714,7124,7187,7305,8767,9308,9641,10626,10865,23705,26253,29108,29126,56253,56829,59341,64135,80381,84282,84818,113277</t>
  </si>
  <si>
    <t>C3,CASP8,CD58,F3,HSP90AA1,IL6ST,IL10,IL12A,IRF5,MEFV,CD200,OSM,PDE4B,PTGS2,TRIM27,SRC,TNF,TRAF3,TYROBP,RIPK2,CD83,IKBKE,TRIM16,ARID5A,CADM1,CLEC4E,PYCARD,CD274,CRTAM,ZC3HAV1,TRPV4,IFIH1,CD276,RNF135,IL17RC,TMEM106A</t>
  </si>
  <si>
    <t>36/352</t>
  </si>
  <si>
    <t>841,3312,3320,3592,3902,4210,4792,5292,5587,6714,6737,7124,7187,7305,7706,8061,8767,8815,9641,9781,23705,26253,29108,29126,54625,56253,57864,64135,79155,79594,80231,84282,91445</t>
  </si>
  <si>
    <t>CASP8,HSPA8,HSP90AA1,IL12A,LAG3,MEFV,NFKBIA,PIM1,PRKD1,SRC,TRIM21,TNF,TRAF3,TYROBP,TRIM25,FOSL1,RIPK2,BANF1,IKBKE,RNF144A,CADM1,CLEC4E,PYCARD,CD274,PARP14,CRTAM,SLC46A2,IFIH1,TNIP2,MUL1,TASL,RNF135,RNF185</t>
  </si>
  <si>
    <t>33/325</t>
  </si>
  <si>
    <t>1687,3320,3592,3902,4210,4792,5587,6714,7124,7187,7305,7706,8061,8767,9641,9781,23705,26253,29108,29126,56253,57864,64135,79155,80231,84282,91445</t>
  </si>
  <si>
    <t>GSDME,HSP90AA1,IL12A,LAG3,MEFV,NFKBIA,PRKD1,SRC,TNF,TRAF3,TYROBP,TRIM25,FOSL1,RIPK2,IKBKE,RNF144A,CADM1,CLEC4E,PYCARD,CD274,CRTAM,SLC46A2,IFIH1,TNIP2,TASL,RNF135,RNF185</t>
  </si>
  <si>
    <t>27/224</t>
  </si>
  <si>
    <t>3320,3592,3902,4210,4792,5587,6714,7124,7187,7305,7706,8061,8767,9641,9781,23705,26253,29108,29126,56253,57864,64135,79155,80231,84282,91445</t>
  </si>
  <si>
    <t>HSP90AA1,IL12A,LAG3,MEFV,NFKBIA,PRKD1,SRC,TNF,TRAF3,TYROBP,TRIM25,FOSL1,RIPK2,IKBKE,RNF144A,CADM1,CLEC4E,PYCARD,CD274,CRTAM,SLC46A2,IFIH1,TNIP2,TASL,RNF135,RNF185</t>
  </si>
  <si>
    <t>26/209</t>
  </si>
  <si>
    <t>718,721,1493,1687,2355,3312,3320,3572,3586,3592,3902,4210,4792,5142,5587,6714,6810,7124,7187,7305,7706,8061,8767,9641,9781,10865,23705,26253,29108,29126,56253,57864,64135,79155,80231,80381,84282,84807,91445,114625</t>
  </si>
  <si>
    <t>C3,C4B,CTLA4,GSDME,FOSL2,HSPA8,HSP90AA1,IL6ST,IL10,IL12A,LAG3,MEFV,NFKBIA,PDE4B,PRKD1,SRC,STX4,TNF,TRAF3,TYROBP,TRIM25,FOSL1,RIPK2,IKBKE,RNF144A,ARID5A,CADM1,CLEC4E,PYCARD,CD274,CRTAM,SLC46A2,IFIH1,TNIP2,TASL,CD276,RNF135,NFKBID,RNF185,ERMAP</t>
  </si>
  <si>
    <t>40/463</t>
  </si>
  <si>
    <t>4210,4792,6714,7124,7187,7305,7706,8061,8767,9781,26253,29108,29126,64135,79155,84282</t>
  </si>
  <si>
    <t>MEFV,NFKBIA,SRC,TNF,TRAF3,TYROBP,TRIM25,FOSL1,RIPK2,RNF144A,CLEC4E,PYCARD,CD274,IFIH1,TNIP2,RNF135</t>
  </si>
  <si>
    <t>16/109</t>
  </si>
  <si>
    <t>3320,4210,4792,6714,7124,7187,7305,7706,8061,8767,9781,26253,29108,29126,64135,79155,84282</t>
  </si>
  <si>
    <t>HSP90AA1,MEFV,NFKBIA,SRC,TNF,TRAF3,TYROBP,TRIM25,FOSL1,RIPK2,RNF144A,CLEC4E,PYCARD,CD274,IFIH1,TNIP2,RNF135</t>
  </si>
  <si>
    <t>17/126</t>
  </si>
  <si>
    <t>718,1493,2355,4210,4792,5142,6714,7124,7187,7305,7706,8061,8767,9781,26253,29108,29126,64135,79155,80381,84282,84807,114625</t>
  </si>
  <si>
    <t>C3,CTLA4,FOSL2,MEFV,NFKBIA,PDE4B,SRC,TNF,TRAF3,TYROBP,TRIM25,FOSL1,RIPK2,RNF144A,CLEC4E,PYCARD,CD274,IFIH1,TNIP2,CD276,RNF135,NFKBID,ERMAP</t>
  </si>
  <si>
    <t>23/237</t>
  </si>
  <si>
    <t>718,721,1493,2355,3320,4210,4792,5142,6714,7124,7187,7305,7706,8061,8767,9781,26253,29108,29126,64135,79155,80381,84282,84807,114625</t>
  </si>
  <si>
    <t>C3,C4B,CTLA4,FOSL2,HSP90AA1,MEFV,NFKBIA,PDE4B,SRC,TNF,TRAF3,TYROBP,TRIM25,FOSL1,RIPK2,RNF144A,CLEC4E,PYCARD,CD274,IFIH1,TNIP2,CD276,RNF135,NFKBID,ERMAP</t>
  </si>
  <si>
    <t>25/276</t>
  </si>
  <si>
    <t>4210,4792,7124,7187,7706,8061,8767,9781,26253,29108,29126,64135,79155,84282</t>
  </si>
  <si>
    <t>MEFV,NFKBIA,TNF,TRAF3,TRIM25,FOSL1,RIPK2,RNF144A,CLEC4E,PYCARD,CD274,IFIH1,TNIP2,RNF135</t>
  </si>
  <si>
    <t>14/98</t>
  </si>
  <si>
    <t>23/256</t>
  </si>
  <si>
    <t>4792,7124,7706,8767,29108,64135,79155,84282</t>
  </si>
  <si>
    <t>NFKBIA,TNF,TRIM25,RIPK2,PYCARD,IFIH1,TNIP2,RNF135</t>
  </si>
  <si>
    <t>8/60</t>
  </si>
  <si>
    <t>4792,5292,6714,7124,7706,8767,29108,56603,64135,79155,84282</t>
  </si>
  <si>
    <t>NFKBIA,PIM1,SRC,TNF,TRIM25,RIPK2,PYCARD,CYP26B1,IFIH1,TNIP2,RNF135</t>
  </si>
  <si>
    <t>11/155</t>
  </si>
  <si>
    <t>3627,7124,7706,64135,84282</t>
  </si>
  <si>
    <t>CXCL10,TNF,TRIM25,IFIH1,RNF135</t>
  </si>
  <si>
    <t>5/43</t>
  </si>
  <si>
    <t>54,356,718,721,841,1113,2255,2355,2633,2635,2920,2950,3586,3592,3627,3663,4360,4792,5142,5587,5743,5996,6372,6373,6714,7124,7412,7425,8767,9076,10133,10563,10865,26253,29108,29126,55008,57817,79155,478,1977,3312,3625,3667,4654,5292,8837,51141,56603</t>
  </si>
  <si>
    <t>ACP5,FASLG,C3,C4B,CASP8,CHGA,FGF10,FOSL2,GBP1,GBP3,CXCL2,GSTP1,IL10,IL12A,CXCL10,IRF5,MRC1,NFKBIA,PDE4B,PRKD1,PTGS2,RGS1,CXCL6,CXCL11,SRC,TNF,VCAM1,VGF,RIPK2,CLDN1,OPTN,CXCL13,ARID5A,CLEC4E,PYCARD,CD274,HERC6,HAMP,TNIP2,ATP1A3,EIF4E,HSPA8,INHBB,IRS1,MYOD1,PIM1,CFLAR,INSIG2,CYP26B1</t>
  </si>
  <si>
    <t>49/-</t>
  </si>
  <si>
    <t>54,356,718,721,841,1113,2255,2355,2633,2635,2920,2950,3586,3592,3627,3663,4360,4792,5142,5587,5743,5996,6372,6373,6714,7124,7412,7425,8767,9076,10133,10563,10865,26253,29108,29126,55008,57817,79155</t>
  </si>
  <si>
    <t>ACP5,FASLG,C3,C4B,CASP8,CHGA,FGF10,FOSL2,GBP1,GBP3,CXCL2,GSTP1,IL10,IL12A,CXCL10,IRF5,MRC1,NFKBIA,PDE4B,PRKD1,PTGS2,RGS1,CXCL6,CXCL11,SRC,TNF,VCAM1,VGF,RIPK2,CLDN1,OPTN,CXCL13,ARID5A,CLEC4E,PYCARD,CD274,HERC6,HAMP,TNIP2</t>
  </si>
  <si>
    <t>39/406</t>
  </si>
  <si>
    <t>54,356,721,841,2255,2355,2635,2920,2950,3586,3592,3627,3663,4360,4792,5142,5743,6372,6373,6714,7124,7412,8767,9076,10563,10865,29108,29126,79155</t>
  </si>
  <si>
    <t>ACP5,FASLG,C4B,CASP8,FGF10,FOSL2,GBP3,CXCL2,GSTP1,IL10,IL12A,CXCL10,IRF5,MRC1,NFKBIA,PDE4B,PTGS2,CXCL6,CXCL11,SRC,TNF,VCAM1,RIPK2,CLDN1,CXCL13,ARID5A,PYCARD,CD274,TNIP2</t>
  </si>
  <si>
    <t>29/242</t>
  </si>
  <si>
    <t>54,356,841,2255,2355,2635,2920,2950,3586,3592,3627,4360,4792,5142,5743,6372,6373,6714,7124,7412,8767,9076,10563,10865,29108,29126,79155</t>
  </si>
  <si>
    <t>ACP5,FASLG,CASP8,FGF10,FOSL2,GBP3,CXCL2,GSTP1,IL10,IL12A,CXCL10,MRC1,NFKBIA,PDE4B,PTGS2,CXCL6,CXCL11,SRC,TNF,VCAM1,RIPK2,CLDN1,CXCL13,ARID5A,PYCARD,CD274,TNIP2</t>
  </si>
  <si>
    <t>27/229</t>
  </si>
  <si>
    <t>2635,2920,2950,3586,3627,4360,4792,5142,6372,6373,6714,7124,8767,10563,10865,29108,29126,79155</t>
  </si>
  <si>
    <t>GBP3,CXCL2,GSTP1,IL10,CXCL10,MRC1,NFKBIA,PDE4B,CXCL6,CXCL11,SRC,TNF,RIPK2,CXCL13,ARID5A,PYCARD,CD274,TNIP2</t>
  </si>
  <si>
    <t>18/134</t>
  </si>
  <si>
    <t>18/141</t>
  </si>
  <si>
    <t>478,1977,2635,2920,2950,3312,3586,3625,3627,3667,4360,4654,4792,5142,5292,5587,6372,6373,6714,7124,8767,8837,9076,10563,10865,29108,29126,51141,56603,79155</t>
  </si>
  <si>
    <t>ATP1A3,EIF4E,GBP3,CXCL2,GSTP1,HSPA8,IL10,INHBB,CXCL10,IRS1,MRC1,MYOD1,NFKBIA,PDE4B,PIM1,PRKD1,CXCL6,CXCL11,SRC,TNF,RIPK2,CFLAR,CLDN1,CXCL13,ARID5A,PYCARD,CD274,INSIG2,CYP26B1,TNIP2</t>
  </si>
  <si>
    <t>30/381</t>
  </si>
  <si>
    <t>18/164</t>
  </si>
  <si>
    <t>841,933,1113,1514,1907,2355,3440,3447,3586,3589,3627,3683,3696,3902,5025,5028,5052,5551,6372,6714,7124,7305,7412,8740,8767,9021,9025,9308,9760,9839,9935,10758,10803,26253,29108,50615,56253,56603,57817,64805,80381,81609,113277,29887,639,718,721,1493,5909,10332,10563,29126,170482</t>
  </si>
  <si>
    <t>CASP8,CD22,CHGA,CTSL,EDN2,FOSL2,IFNA2,IFNA13,IL10,IL11,CXCL10,ITGAL,ITGB8,LAG3,P2RX4,P2RY1,PRDX1,PRF1,CXCL6,SRC,TNF,TYROBP,VCAM1,TNFSF14,RIPK2,SOCS3,RNF8,CD83,TOX,ZEB2,MAFB,TRAF3IP2,CCR9,CLEC4E,PYCARD,IL21R,CRTAM,CYP26B1,HAMP,P2RY12,CD276,SNX27,TMEM106A,SNX10,PRDM1,C3,C4B,CTLA4,RAP1GAP,CLEC4M,CXCL13,CD274,CLEC4C</t>
  </si>
  <si>
    <t>53/-</t>
  </si>
  <si>
    <t>841,933,1113,1514,1907,2355,3440,3447,3586,3589,3627,3683,3696,3902,5025,5028,5052,5551,6372,6714,7124,7305,7412,8740,8767,9021,9025,9308,9760,9839,9935,10758,10803,26253,29108,50615,56253,56603,57817,64805,80381,81609,113277</t>
  </si>
  <si>
    <t>CASP8,CD22,CHGA,CTSL,EDN2,FOSL2,IFNA2,IFNA13,IL10,IL11,CXCL10,ITGAL,ITGB8,LAG3,P2RX4,P2RY1,PRDX1,PRF1,CXCL6,SRC,TNF,TYROBP,VCAM1,TNFSF14,RIPK2,SOCS3,RNF8,CD83,TOX,ZEB2,MAFB,TRAF3IP2,CCR9,CLEC4E,PYCARD,IL21R,CRTAM,CYP26B1,HAMP,P2RY12,CD276,SNX27,TMEM106A</t>
  </si>
  <si>
    <t>43/548</t>
  </si>
  <si>
    <t>841,933,1113,1514,1907,2355,3440,3447,3586,3589,3683,3696,3902,5052,5551,6372,7124,7305,7412,8740,8767,9021,9025,9308,9760,9935,10758,10803,26253,29108,50615,56253,56603,57817,80381,81609,113277</t>
  </si>
  <si>
    <t>CASP8,CD22,CHGA,CTSL,EDN2,FOSL2,IFNA2,IFNA13,IL10,IL11,ITGAL,ITGB8,LAG3,PRDX1,PRF1,CXCL6,TNF,TYROBP,VCAM1,TNFSF14,RIPK2,SOCS3,RNF8,CD83,TOX,MAFB,TRAF3IP2,CCR9,CLEC4E,PYCARD,IL21R,CRTAM,CYP26B1,HAMP,CD276,SNX27,TMEM106A</t>
  </si>
  <si>
    <t>37/454</t>
  </si>
  <si>
    <t>841,933,1514,2355,3440,3447,3586,3589,3683,3902,5052,5551,7412,8740,8767,9021,9025,9308,9760,9935,10758,10803,26253,50615,56253,56603,80381,81609</t>
  </si>
  <si>
    <t>CASP8,CD22,CTSL,FOSL2,IFNA2,IFNA13,IL10,IL11,ITGAL,LAG3,PRDX1,PRF1,VCAM1,TNFSF14,RIPK2,SOCS3,RNF8,CD83,TOX,MAFB,TRAF3IP2,CCR9,CLEC4E,IL21R,CRTAM,CYP26B1,CD276,SNX27</t>
  </si>
  <si>
    <t>28/369</t>
  </si>
  <si>
    <t>841,1514,2355,3440,3447,3683,3902,8740,8767,9021,9308,9760,9935,10758,10803,26253,56253,56603,80381</t>
  </si>
  <si>
    <t>CASP8,CTSL,FOSL2,IFNA2,IFNA13,ITGAL,LAG3,TNFSF14,RIPK2,SOCS3,CD83,TOX,MAFB,TRAF3IP2,CCR9,CLEC4E,CRTAM,CYP26B1,CD276</t>
  </si>
  <si>
    <t>19/244</t>
  </si>
  <si>
    <t>841,1514,2355,3440,3447,3586,3589,3696,6714,7124,7305,7412,8767,9021,9308,9760,9935,10758,10803,26253,29887</t>
  </si>
  <si>
    <t>CASP8,CTSL,FOSL2,IFNA2,IFNA13,IL10,IL11,ITGB8,SRC,TNF,TYROBP,VCAM1,RIPK2,SOCS3,CD83,TOX,MAFB,TRAF3IP2,CCR9,CLEC4E,SNX10</t>
  </si>
  <si>
    <t>21/339</t>
  </si>
  <si>
    <t>639,718,721,1493,1514,3440,3447,3902,5551,5909,8767,9021,9025,10332,10563,10758,29126,50615,170482</t>
  </si>
  <si>
    <t>PRDM1,C3,C4B,CTLA4,CTSL,IFNA2,IFNA13,LAG3,PRF1,RAP1GAP,RIPK2,SOCS3,RNF8,CLEC4M,CXCL13,TRAF3IP2,CD274,IL21R,CLEC4C</t>
  </si>
  <si>
    <t>19/303</t>
  </si>
  <si>
    <t>GO:0002252</t>
  </si>
  <si>
    <t>immune effector process</t>
  </si>
  <si>
    <t>718,721,1113,3440,3447,3683,3902,5052,5551,6714,7124,7305,9021,9025,10758,26253,29108,50615</t>
  </si>
  <si>
    <t>C3,C4B,CHGA,IFNA2,IFNA13,ITGAL,LAG3,PRDX1,PRF1,SRC,TNF,TYROBP,SOCS3,RNF8,TRAF3IP2,CLEC4E,PYCARD,IL21R</t>
  </si>
  <si>
    <t>18/288</t>
  </si>
  <si>
    <t>1514,2355,3440,3447,3586,3589,7412,8767,9021,9308,9760,9935,10758,10803,26253</t>
  </si>
  <si>
    <t>CTSL,FOSL2,IFNA2,IFNA13,IL10,IL11,VCAM1,RIPK2,SOCS3,CD83,TOX,MAFB,TRAF3IP2,CCR9,CLEC4E</t>
  </si>
  <si>
    <t>15/235</t>
  </si>
  <si>
    <t>841,1514,2355,3440,3447,3586,3589,3696,7412,8767,9021,9308,9760,9935,10758,10803,26253</t>
  </si>
  <si>
    <t>CASP8,CTSL,FOSL2,IFNA2,IFNA13,IL10,IL11,ITGB8,VCAM1,RIPK2,SOCS3,CD83,TOX,MAFB,TRAF3IP2,CCR9,CLEC4E</t>
  </si>
  <si>
    <t>17/288</t>
  </si>
  <si>
    <t>1113,3440,3447,3683,7124,7305,9021,9025,26253,29108</t>
  </si>
  <si>
    <t>CHGA,IFNA2,IFNA13,ITGAL,TNF,TYROBP,SOCS3,RNF8,CLEC4E,PYCARD</t>
  </si>
  <si>
    <t>10/145</t>
  </si>
  <si>
    <t>10/149</t>
  </si>
  <si>
    <t>GO:0042113</t>
  </si>
  <si>
    <t>B cell activation</t>
  </si>
  <si>
    <t>841,933,2355,3440,3447,3586,3589,7412,9025,10758</t>
  </si>
  <si>
    <t>CASP8,CD22,FOSL2,IFNA2,IFNA13,IL10,IL11,VCAM1,RNF8,TRAF3IP2</t>
  </si>
  <si>
    <t>10/152</t>
  </si>
  <si>
    <t>325,3440,5987,6737,7124,7706,8815,9023,11043,56829,64135,131578,6372,23087</t>
  </si>
  <si>
    <t>APCS,IFNA2,TRIM27,TRIM21,TNF,TRIM25,BANF1,CH25H,MID2,ZC3HAV1,IFIH1,LRRC15,CXCL6,TRIM35</t>
  </si>
  <si>
    <t>14/-</t>
  </si>
  <si>
    <t>325,3440,5987,6737,7124,7706,8815,9023,11043,56829,64135,131578</t>
  </si>
  <si>
    <t>APCS,IFNA2,TRIM27,TRIM21,TNF,TRIM25,BANF1,CH25H,MID2,ZC3HAV1,IFIH1,LRRC15</t>
  </si>
  <si>
    <t>12/57</t>
  </si>
  <si>
    <t>GO:0046597</t>
  </si>
  <si>
    <t>negative regulation of viral entry into host cell</t>
  </si>
  <si>
    <t>325,3440,7706,9023,11043,131578</t>
  </si>
  <si>
    <t>APCS,IFNA2,TRIM25,CH25H,MID2,LRRC15</t>
  </si>
  <si>
    <t>6/14</t>
  </si>
  <si>
    <t>GO:1903901</t>
  </si>
  <si>
    <t>negative regulation of viral life cycle</t>
  </si>
  <si>
    <t>6/17</t>
  </si>
  <si>
    <t>GO:0043903</t>
  </si>
  <si>
    <t>regulation of biological process involved in symbiotic interaction</t>
  </si>
  <si>
    <t>325,3440,6372,6737,7706,9023,11043,131578</t>
  </si>
  <si>
    <t>APCS,IFNA2,CXCL6,TRIM21,TRIM25,CH25H,MID2,LRRC15</t>
  </si>
  <si>
    <t>8/40</t>
  </si>
  <si>
    <t>GO:0046596</t>
  </si>
  <si>
    <t>regulation of viral entry into host cell</t>
  </si>
  <si>
    <t>325,3440,6737,7706,9023,11043,131578</t>
  </si>
  <si>
    <t>APCS,IFNA2,TRIM21,TRIM25,CH25H,MID2,LRRC15</t>
  </si>
  <si>
    <t>GO:0044790</t>
  </si>
  <si>
    <t>suppression of viral release by host</t>
  </si>
  <si>
    <t>5987,6737,7706,11043,23087</t>
  </si>
  <si>
    <t>TRIM27,TRIM21,TRIM25,MID2,TRIM35</t>
  </si>
  <si>
    <t>GO:0052372</t>
  </si>
  <si>
    <t>modulation by symbiont of entry into host</t>
  </si>
  <si>
    <t>7/36</t>
  </si>
  <si>
    <t>325,3440,6737,7124,7706,8815,9023,11043,56829,64135,131578</t>
  </si>
  <si>
    <t>APCS,IFNA2,TRIM21,TNF,TRIM25,BANF1,CH25H,MID2,ZC3HAV1,IFIH1,LRRC15</t>
  </si>
  <si>
    <t>11/97</t>
  </si>
  <si>
    <t>12/118</t>
  </si>
  <si>
    <t>GO:0032897</t>
  </si>
  <si>
    <t>negative regulation of viral transcription</t>
  </si>
  <si>
    <t>5987,6737,11043</t>
  </si>
  <si>
    <t>TRIM27,TRIM21,MID2</t>
  </si>
  <si>
    <t>3/13</t>
  </si>
  <si>
    <t>143,10039,54625,54956,57097,84875,116969,165631,79693</t>
  </si>
  <si>
    <t>PARP4,PARP3,PARP14,PARP16,PARP11,PARP10,ART5,PARP15,YRDC</t>
  </si>
  <si>
    <t>143,10039,54625,54956,57097,84875,116969,165631</t>
  </si>
  <si>
    <t>PARP4,PARP3,PARP14,PARP16,PARP11,PARP10,ART5,PARP15</t>
  </si>
  <si>
    <t>8/21</t>
  </si>
  <si>
    <t>GO:0140804</t>
  </si>
  <si>
    <t>NAD+- protein-lysine ADP-ribosyltransferase activity</t>
  </si>
  <si>
    <t>10039,54956,57097,84875</t>
  </si>
  <si>
    <t>PARP3,PARP16,PARP11,PARP10</t>
  </si>
  <si>
    <t>4/5</t>
  </si>
  <si>
    <t>8/45</t>
  </si>
  <si>
    <t>GO:0070213</t>
  </si>
  <si>
    <t>protein auto-ADP-ribosylation</t>
  </si>
  <si>
    <t>4/11</t>
  </si>
  <si>
    <t>GO:0070212</t>
  </si>
  <si>
    <t>protein poly-ADP-ribosylation</t>
  </si>
  <si>
    <t>54625,84875,165631</t>
  </si>
  <si>
    <t>PARP14,PARP10,PARP15</t>
  </si>
  <si>
    <t>3/7</t>
  </si>
  <si>
    <t>143,10039,54625,54956,57097,79693,84875,116969,165631</t>
  </si>
  <si>
    <t>PARP4,PARP3,PARP14,PARP16,PARP11,YRDC,PARP10,ART5,PARP15</t>
  </si>
  <si>
    <t>9/127</t>
  </si>
  <si>
    <t>1687,3320,3440,3447,3588,3592,3627,3663,9641,64135,220001,7187,9023,4792,8767,79594</t>
  </si>
  <si>
    <t>GSDME,HSP90AA1,IFNA2,IFNA13,IL10RB,IL12A,CXCL10,IRF5,IKBKE,IFIH1,VWCE,TRAF3,CH25H,NFKBIA,RIPK2,MUL1</t>
  </si>
  <si>
    <t>1687,3320,3440,3447,3588,3592,3627,3663,9641,64135,220001</t>
  </si>
  <si>
    <t>GSDME,HSP90AA1,IFNA2,IFNA13,IL10RB,IL12A,CXCL10,IRF5,IKBKE,IFIH1,VWCE</t>
  </si>
  <si>
    <t>11/53</t>
  </si>
  <si>
    <t>3440,3447,7187,9023,9641,64135</t>
  </si>
  <si>
    <t>IFNA2,IFNA13,TRAF3,CH25H,IKBKE,IFIH1</t>
  </si>
  <si>
    <t>6/34</t>
  </si>
  <si>
    <t>3440,3447,3588,7187,9641,64135</t>
  </si>
  <si>
    <t>IFNA2,IFNA13,IL10RB,TRAF3,IKBKE,IFIH1</t>
  </si>
  <si>
    <t>6/35</t>
  </si>
  <si>
    <t>3440,3447,4792,8767,64135,79594</t>
  </si>
  <si>
    <t>IFNA2,IFNA13,NFKBIA,RIPK2,IFIH1,MUL1</t>
  </si>
  <si>
    <t>6/37</t>
  </si>
  <si>
    <t>3440,3447,7187,9641,64135</t>
  </si>
  <si>
    <t>IFNA2,IFNA13,TRAF3,IKBKE,IFIH1</t>
  </si>
  <si>
    <t>5/27</t>
  </si>
  <si>
    <t>5/28</t>
  </si>
  <si>
    <t>6/44</t>
  </si>
  <si>
    <t>356,965,2633,2635,4210,4360,5292,6737,6810,7124,9076,10241,51667</t>
  </si>
  <si>
    <t>FASLG,CD58,GBP1,GBP3,MEFV,MRC1,PIM1,TRIM21,STX4,TNF,CLDN1,CALCOCO2,NUB1</t>
  </si>
  <si>
    <t>13/-</t>
  </si>
  <si>
    <t>13/80</t>
  </si>
  <si>
    <t>356,965,2633,2635,4360,5292,6810,7124,9076</t>
  </si>
  <si>
    <t>FASLG,CD58,GBP1,GBP3,MRC1,PIM1,STX4,TNF,CLDN1</t>
  </si>
  <si>
    <t>9/67</t>
  </si>
  <si>
    <t>639,933,1493,2255,3440,3572,3586,3592,3604,3902,4323,4345,6385,6714,7124,7305,7412,7704,8740,8767,9308,9760,10039,29108,29126,56253,56603,57817,57864,79155,80381,84807,325,841,4609,9290,9935,2950,6355,4792,8848,5329,10563,59341,6810,9289,54453,64805,84978,274,1382,1462,4099,4131,4654,5362,6092,145864</t>
  </si>
  <si>
    <t>PRDM1,CD22,CTLA4,FGF10,IFNA2,IL6ST,IL10,IL12A,TNFRSF9,LAG3,MMP14,CD200,SDC4,SRC,TNF,TYROBP,VCAM1,ZBTB16,TNFSF14,RIPK2,CD83,TOX,PARP3,PYCARD,CD274,CRTAM,CYP26B1,HAMP,SLC46A2,TNIP2,CD276,NFKBID,APCS,CASP8,MYC,GPR55,MAFB,GSTP1,CCL8,NFKBIA,TSC22D1,PLAUR,CXCL13,TRPV4,STX4,ADGRG1,RIN2,P2RY12,FRMD5,BIN1,CRABP2,VCAN,MAG,MAP1B,MYOD1,PLXNA2,ROBO2,HAPLN3</t>
  </si>
  <si>
    <t>58/-</t>
  </si>
  <si>
    <t>639,933,1493,2255,3440,3572,3586,3592,3604,3902,4323,4345,6385,6714,7124,7305,7412,7704,8740,8767,9308,9760,10039,29108,29126,56253,56603,57817,57864,79155,80381,84807</t>
  </si>
  <si>
    <t>PRDM1,CD22,CTLA4,FGF10,IFNA2,IL6ST,IL10,IL12A,TNFRSF9,LAG3,MMP14,CD200,SDC4,SRC,TNF,TYROBP,VCAM1,ZBTB16,TNFSF14,RIPK2,CD83,TOX,PARP3,PYCARD,CD274,CRTAM,CYP26B1,HAMP,SLC46A2,TNIP2,CD276,NFKBID</t>
  </si>
  <si>
    <t>32/428</t>
  </si>
  <si>
    <t>639,933,1493,2255,3440,3572,3586,3592,3604,3902,4323,6385,6714,7305,7412,7704,8740,8767,9308,9760,10039,29108,29126,56253,56603,57864,79155,80381,84807</t>
  </si>
  <si>
    <t>PRDM1,CD22,CTLA4,FGF10,IFNA2,IL6ST,IL10,IL12A,TNFRSF9,LAG3,MMP14,SDC4,SRC,TYROBP,VCAM1,ZBTB16,TNFSF14,RIPK2,CD83,TOX,PARP3,PYCARD,CD274,CRTAM,CYP26B1,SLC46A2,TNIP2,CD276,NFKBID</t>
  </si>
  <si>
    <t>29/378</t>
  </si>
  <si>
    <t>32/469</t>
  </si>
  <si>
    <t>639,1493,3440,3572,3586,3592,3604,3902,6385,6714,7412,7704,8740,8767,9308,9760,29108,29126,56253,56603,57864,80381,84807</t>
  </si>
  <si>
    <t>PRDM1,CTLA4,IFNA2,IL6ST,IL10,IL12A,TNFRSF9,LAG3,SDC4,SRC,VCAM1,ZBTB16,TNFSF14,RIPK2,CD83,TOX,PYCARD,CD274,CRTAM,CYP26B1,SLC46A2,CD276,NFKBID</t>
  </si>
  <si>
    <t>23/286</t>
  </si>
  <si>
    <t>325,639,841,1493,3440,3586,3902,4323,4609,7124,7305,7704,8767,9290,9308,9760,9935,56253,56603,57864,84807</t>
  </si>
  <si>
    <t>APCS,PRDM1,CASP8,CTLA4,IFNA2,IL10,LAG3,MMP14,MYC,TNF,TYROBP,ZBTB16,RIPK2,GPR55,CD83,TOX,MAFB,CRTAM,CYP26B1,SLC46A2,NFKBID</t>
  </si>
  <si>
    <t>21/256</t>
  </si>
  <si>
    <t>933,1493,2255,2950,3572,3586,3592,3604,6355,6385,7305,7412,8767,29108,29126,56253,80381</t>
  </si>
  <si>
    <t>CD22,CTLA4,FGF10,GSTP1,IL6ST,IL10,IL12A,TNFRSF9,CCL8,SDC4,TYROBP,VCAM1,RIPK2,PYCARD,CD274,CRTAM,CD276</t>
  </si>
  <si>
    <t>17/194</t>
  </si>
  <si>
    <t>325,639,841,1493,3440,3586,3902,4323,4609,4792,7124,7305,7704,8767,8848,9290,9308,9760,9935,56253,56603,57864,84807</t>
  </si>
  <si>
    <t>APCS,PRDM1,CASP8,CTLA4,IFNA2,IL10,LAG3,MMP14,MYC,NFKBIA,TNF,TYROBP,ZBTB16,RIPK2,TSC22D1,GPR55,CD83,TOX,MAFB,CRTAM,CYP26B1,SLC46A2,NFKBID</t>
  </si>
  <si>
    <t>23/327</t>
  </si>
  <si>
    <t>933,1493,2255,3572,3586,3592,3604,6385,7305,7412,8767,29108,29126,56253,80381</t>
  </si>
  <si>
    <t>CD22,CTLA4,FGF10,IL6ST,IL10,IL12A,TNFRSF9,SDC4,TYROBP,VCAM1,RIPK2,PYCARD,CD274,CRTAM,CD276</t>
  </si>
  <si>
    <t>15/173</t>
  </si>
  <si>
    <t>2255,3572,3586,3592,4323,6714,7124,7305,7412,7704,8740,8767,9308,9760,29108,29126,57817,79155,80381,84807</t>
  </si>
  <si>
    <t>FGF10,IL6ST,IL10,IL12A,MMP14,SRC,TNF,TYROBP,VCAM1,ZBTB16,TNFSF14,RIPK2,CD83,TOX,PYCARD,CD274,HAMP,TNIP2,CD276,NFKBID</t>
  </si>
  <si>
    <t>20/278</t>
  </si>
  <si>
    <t>15/177</t>
  </si>
  <si>
    <t>20/291</t>
  </si>
  <si>
    <t>2255,3572,3586,3592,4323,6714,7305,7412,7704,8740,8767,9308,9760,29108,29126,79155,80381,84807</t>
  </si>
  <si>
    <t>FGF10,IL6ST,IL10,IL12A,MMP14,SRC,TYROBP,VCAM1,ZBTB16,TNFSF14,RIPK2,CD83,TOX,PYCARD,CD274,TNIP2,CD276,NFKBID</t>
  </si>
  <si>
    <t>18/257</t>
  </si>
  <si>
    <t>639,1493,3440,3586,3902,4323,7704,8767,9308,9760,56253,56603,57864,84807</t>
  </si>
  <si>
    <t>PRDM1,CTLA4,IFNA2,IL10,LAG3,MMP14,ZBTB16,RIPK2,CD83,TOX,CRTAM,CYP26B1,SLC46A2,NFKBID</t>
  </si>
  <si>
    <t>14/174</t>
  </si>
  <si>
    <t>1493,3440,3572,3586,3592,3902,6385,6714,7124,7412,7704,8740,8767,9308,29108,29126,56253,80381,84807</t>
  </si>
  <si>
    <t>CTLA4,IFNA2,IL6ST,IL10,IL12A,LAG3,SDC4,SRC,TNF,VCAM1,ZBTB16,TNFSF14,RIPK2,CD83,PYCARD,CD274,CRTAM,CD276,NFKBID</t>
  </si>
  <si>
    <t>19/284</t>
  </si>
  <si>
    <t>1493,3440,3572,3586,3592,3902,5329,6385,6714,7124,7412,7704,8740,8767,9308,10563,29108,29126,56253,59341,80381,84807</t>
  </si>
  <si>
    <t>CTLA4,IFNA2,IL6ST,IL10,IL12A,LAG3,PLAUR,SDC4,SRC,TNF,VCAM1,ZBTB16,TNFSF14,RIPK2,CD83,CXCL13,PYCARD,CD274,CRTAM,TRPV4,CD276,NFKBID</t>
  </si>
  <si>
    <t>22/369</t>
  </si>
  <si>
    <t>639,1493,3440,3902,7704,8767,9308,9760,56253,56603,57864,84807</t>
  </si>
  <si>
    <t>PRDM1,CTLA4,IFNA2,LAG3,ZBTB16,RIPK2,CD83,TOX,CRTAM,CYP26B1,SLC46A2,NFKBID</t>
  </si>
  <si>
    <t>12/147</t>
  </si>
  <si>
    <t>1493,3572,3586,3604,6385,7412,8767,29108,29126,56253,80381</t>
  </si>
  <si>
    <t>CTLA4,IL6ST,IL10,TNFRSF9,SDC4,VCAM1,RIPK2,PYCARD,CD274,CRTAM,CD276</t>
  </si>
  <si>
    <t>11/133</t>
  </si>
  <si>
    <t>3572,3586,3592,5329,6385,6714,6810,7124,7412,7704,8740,8767,9289,9308,10563,29108,29126,54453,64805,80381,84807,84978</t>
  </si>
  <si>
    <t>IL6ST,IL10,IL12A,PLAUR,SDC4,SRC,STX4,TNF,VCAM1,ZBTB16,TNFSF14,RIPK2,ADGRG1,CD83,CXCL13,PYCARD,CD274,RIN2,P2RY12,CD276,NFKBID,FRMD5</t>
  </si>
  <si>
    <t>22/390</t>
  </si>
  <si>
    <t>3572,3586,3592,5329,6714,7124,7412,7704,8740,8767,9308,10563,29108,29126,80381,84807</t>
  </si>
  <si>
    <t>IL6ST,IL10,IL12A,PLAUR,SRC,TNF,VCAM1,ZBTB16,TNFSF14,RIPK2,CD83,CXCL13,PYCARD,CD274,CD276,NFKBID</t>
  </si>
  <si>
    <t>16/252</t>
  </si>
  <si>
    <t>GO:0010720</t>
  </si>
  <si>
    <t>positive regulation of cell development</t>
  </si>
  <si>
    <t>274,841,1382,1462,3572,3586,4099,4131,4323,4654,5362,6092,7124,7305,7704,8767,9308,9760,84807,145864</t>
  </si>
  <si>
    <t>BIN1,CASP8,CRABP2,VCAN,IL6ST,IL10,MAG,MAP1B,MMP14,MYOD1,PLXNA2,ROBO2,TNF,TYROBP,ZBTB16,RIPK2,CD83,TOX,NFKBID,HAPLN3</t>
  </si>
  <si>
    <t>20/361</t>
  </si>
  <si>
    <t>639,3592,7704,8767,9308,29126,56253,84807</t>
  </si>
  <si>
    <t>PRDM1,IL12A,ZBTB16,RIPK2,CD83,CD274,CRTAM,NFKBID</t>
  </si>
  <si>
    <t>8/88</t>
  </si>
  <si>
    <t>3572,3592,6714,7124,7412,7704,8740,8767,9308,29108,29126,80381,84807</t>
  </si>
  <si>
    <t>IL6ST,IL12A,SRC,TNF,VCAM1,ZBTB16,TNFSF14,RIPK2,CD83,PYCARD,CD274,CD276,NFKBID</t>
  </si>
  <si>
    <t>13/216</t>
  </si>
  <si>
    <t>2255,3572,3592,7412,8767,29108,29126,80381</t>
  </si>
  <si>
    <t>FGF10,IL6ST,IL12A,VCAM1,RIPK2,PYCARD,CD274,CD276</t>
  </si>
  <si>
    <t>8/105</t>
  </si>
  <si>
    <t>3572,3592,6714,7412,7704,8740,8767,9308,29108,29126,80381,84807</t>
  </si>
  <si>
    <t>IL6ST,IL12A,SRC,VCAM1,ZBTB16,TNFSF14,RIPK2,CD83,PYCARD,CD274,CD276,NFKBID</t>
  </si>
  <si>
    <t>12/197</t>
  </si>
  <si>
    <t>8/107</t>
  </si>
  <si>
    <t>54,325,933,1493,2633,3312,3440,3586,3902,4210,4345,4609,5292,5987,6385,6714,6737,7124,7305,8815,8848,9290,9935,10039,29126,54625,56253,79594,140775,2950,3592,3625,6301,7850,9308,29108,9021,57817,6092,10563</t>
  </si>
  <si>
    <t>ACP5,APCS,CD22,CTLA4,GBP1,HSPA8,IFNA2,IL10,LAG3,MEFV,CD200,MYC,PIM1,TRIM27,SDC4,SRC,TRIM21,TNF,TYROBP,BANF1,TSC22D1,GPR55,MAFB,PARP3,CD274,PARP14,CRTAM,MUL1,SMCR8,GSTP1,IL12A,INHBB,SARS1,IL1R2,CD83,PYCARD,SOCS3,HAMP,ROBO2,CXCL13</t>
  </si>
  <si>
    <t>40/-</t>
  </si>
  <si>
    <t>54,325,933,1493,2633,3312,3440,3586,3902,4210,4345,4609,5292,5987,6385,6714,6737,7124,7305,8815,8848,9290,9935,10039,29126,54625,56253,79594,140775</t>
  </si>
  <si>
    <t>ACP5,APCS,CD22,CTLA4,GBP1,HSPA8,IFNA2,IL10,LAG3,MEFV,CD200,MYC,PIM1,TRIM27,SDC4,SRC,TRIM21,TNF,TYROBP,BANF1,TSC22D1,GPR55,MAFB,PARP3,CD274,PARP14,CRTAM,MUL1,SMCR8</t>
  </si>
  <si>
    <t>29/367</t>
  </si>
  <si>
    <t>54,2633,2950,3440,3586,3592,3625,3902,4210,4345,5987,6301,7124,7305,7850,8815,9308,29108,29126,79594</t>
  </si>
  <si>
    <t>ACP5,GBP1,GSTP1,IFNA2,IL10,IL12A,INHBB,LAG3,MEFV,CD200,TRIM27,SARS1,TNF,TYROBP,IL1R2,BANF1,CD83,PYCARD,CD274,MUL1</t>
  </si>
  <si>
    <t>20/209</t>
  </si>
  <si>
    <t>3440,3586,5292,5987,6714,6737,8815,10039,29126,54625,79594,140775</t>
  </si>
  <si>
    <t>IFNA2,IL10,PIM1,TRIM27,SRC,TRIM21,BANF1,PARP3,CD274,PARP14,MUL1,SMCR8</t>
  </si>
  <si>
    <t>12/133</t>
  </si>
  <si>
    <t>54,325,2950,3586,4210,4345,5292,6714,6737,8815,9021,54625,57817,79594</t>
  </si>
  <si>
    <t>ACP5,APCS,GSTP1,IL10,MEFV,CD200,PIM1,SRC,TRIM21,BANF1,SOCS3,PARP14,HAMP,MUL1</t>
  </si>
  <si>
    <t>14/187</t>
  </si>
  <si>
    <t>54,325,2950,3586,4210,4345,5292,6092,6714,6737,7124,8815,9021,10563,54625,57817,79594</t>
  </si>
  <si>
    <t>ACP5,APCS,GSTP1,IL10,MEFV,CD200,PIM1,ROBO2,SRC,TRIM21,TNF,BANF1,SOCS3,CXCL13,PARP14,HAMP,MUL1</t>
  </si>
  <si>
    <t>17/276</t>
  </si>
  <si>
    <t>GO:0050728</t>
  </si>
  <si>
    <t>negative regulation of inflammatory response</t>
  </si>
  <si>
    <t>54,325,2950,3586,4210,4345,6714,9021,57817</t>
  </si>
  <si>
    <t>ACP5,APCS,GSTP1,IL10,MEFV,CD200,SRC,SOCS3,HAMP</t>
  </si>
  <si>
    <t>9/125</t>
  </si>
  <si>
    <t>3320,3586,3663,5987,6737,7187,7305,8767,8815,9641,29108,56829,64135,84282</t>
  </si>
  <si>
    <t>HSP90AA1,IL10,IRF5,TRIM27,TRIM21,TRAF3,TYROBP,RIPK2,BANF1,IKBKE,PYCARD,ZC3HAV1,IFIH1,RNF135</t>
  </si>
  <si>
    <t>14/100</t>
  </si>
  <si>
    <t>3320,3663,7187,8767,9641,56829,64135,84282</t>
  </si>
  <si>
    <t>HSP90AA1,IRF5,TRAF3,RIPK2,IKBKE,ZC3HAV1,IFIH1,RNF135</t>
  </si>
  <si>
    <t>8/58</t>
  </si>
  <si>
    <t>3320,3663,7187,8767,29108,64135,84282</t>
  </si>
  <si>
    <t>HSP90AA1,IRF5,TRAF3,RIPK2,PYCARD,IFIH1,RNF135</t>
  </si>
  <si>
    <t>7/47</t>
  </si>
  <si>
    <t>3320,3663,8767,64135,84282</t>
  </si>
  <si>
    <t>HSP90AA1,IRF5,RIPK2,IFIH1,RNF135</t>
  </si>
  <si>
    <t>5/32</t>
  </si>
  <si>
    <t>3586,3663,8767,64135</t>
  </si>
  <si>
    <t>IL10,IRF5,RIPK2,IFIH1</t>
  </si>
  <si>
    <t>4/24</t>
  </si>
  <si>
    <t>GO:0034612</t>
  </si>
  <si>
    <t>response to tumor necrosis factor</t>
  </si>
  <si>
    <t>841,965,1687,2633,2635,3875,3899,4654,4792,5743,7124,7187,7412,9076,10758,29108,51667</t>
  </si>
  <si>
    <t>CASP8,CD58,GSDME,GBP1,GBP3,KRT18,AFF3,MYOD1,NFKBIA,PTGS2,TNF,TRAF3,VCAM1,CLDN1,TRAF3IP2,PYCARD,NUB1</t>
  </si>
  <si>
    <t>17/149</t>
  </si>
  <si>
    <t>GO:0071356</t>
  </si>
  <si>
    <t>cellular response to tumor necrosis factor</t>
  </si>
  <si>
    <t>965,1687,2633,2635,3875,4654,4792,7124,7187,7412,9076,10758,29108</t>
  </si>
  <si>
    <t>CD58,GSDME,GBP1,GBP3,KRT18,MYOD1,NFKBIA,TNF,TRAF3,VCAM1,CLDN1,TRAF3IP2,PYCARD</t>
  </si>
  <si>
    <t>13/129</t>
  </si>
  <si>
    <t>GO:0033209</t>
  </si>
  <si>
    <t>tumor necrosis factor-mediated signaling pathway</t>
  </si>
  <si>
    <t>3875,4792,7124,7187,10758,29108</t>
  </si>
  <si>
    <t>KRT18,NFKBIA,TNF,TRAF3,TRAF3IP2,PYCARD</t>
  </si>
  <si>
    <t>6/48</t>
  </si>
  <si>
    <t>356,841,2950,4792,5587,6737,7124,7187,7706,8767,8837,9641,10133,10758,11043,29108,56658,79155,79594,113277,387082,3586,4345,5292,5987,7341,8553,26471,84875,1263,4210,10241,26353,79156,140775,3667</t>
  </si>
  <si>
    <t>FASLG,CASP8,GSTP1,NFKBIA,PRKD1,TRIM21,TNF,TRAF3,TRIM25,RIPK2,CFLAR,IKBKE,OPTN,TRAF3IP2,MID2,PYCARD,TRIM39,TNIP2,MUL1,TMEM106A,SUMO4,IL10,CD200,PIM1,TRIM27,SUMO1,BHLHE40,NUPR1,PARP10,PLK3,MEFV,CALCOCO2,HSPB8,PLEKHF1,SMCR8,IRS1</t>
  </si>
  <si>
    <t>36/-</t>
  </si>
  <si>
    <t>356,841,2950,4792,5587,6737,7124,7187,7706,8767,8837,9641,10133,10758,11043,29108,56658,79155,79594,113277,387082</t>
  </si>
  <si>
    <t>FASLG,CASP8,GSTP1,NFKBIA,PRKD1,TRIM21,TNF,TRAF3,TRIM25,RIPK2,CFLAR,IKBKE,OPTN,TRAF3IP2,MID2,PYCARD,TRIM39,TNIP2,MUL1,TMEM106A,SUMO4</t>
  </si>
  <si>
    <t>21/227</t>
  </si>
  <si>
    <t>356,841,5587,6737,7124,7706,8767,8837,9641,10758,11043,29108,79155,79594,113277</t>
  </si>
  <si>
    <t>FASLG,CASP8,PRKD1,TRIM21,TNF,TRIM25,RIPK2,CFLAR,IKBKE,TRAF3IP2,MID2,PYCARD,TNIP2,MUL1,TMEM106A</t>
  </si>
  <si>
    <t>15/167</t>
  </si>
  <si>
    <t>3586,4345,4792,5292,5587,5987,6737,7124,7187,7341,7706,8553,8767,8837,9641,11043,26471,29108,84875</t>
  </si>
  <si>
    <t>IL10,CD200,NFKBIA,PIM1,PRKD1,TRIM27,TRIM21,TNF,TRAF3,SUMO1,TRIM25,BHLHE40,RIPK2,CFLAR,IKBKE,MID2,NUPR1,PYCARD,PARP10</t>
  </si>
  <si>
    <t>19/264</t>
  </si>
  <si>
    <t>GO:0010508</t>
  </si>
  <si>
    <t>positive regulation of autophagy</t>
  </si>
  <si>
    <t>1263,4210,5587,6737,8767,10133,10241,11043,26353,79156,140775</t>
  </si>
  <si>
    <t>PLK3,MEFV,PRKD1,TRIM21,RIPK2,OPTN,CALCOCO2,MID2,HSPB8,PLEKHF1,SMCR8</t>
  </si>
  <si>
    <t>11/137</t>
  </si>
  <si>
    <t>3586,4345,5587,5987,6737,7124,7706,8767,8837,9641,11043,29108</t>
  </si>
  <si>
    <t>IL10,CD200,PRKD1,TRIM27,TRIM21,TNF,TRIM25,RIPK2,CFLAR,IKBKE,MID2,PYCARD</t>
  </si>
  <si>
    <t>12/160</t>
  </si>
  <si>
    <t>GO:0031331</t>
  </si>
  <si>
    <t>positive regulation of cellular catabolic process</t>
  </si>
  <si>
    <t>1263,3667,4210,5587,6737,7124,8767,10133,10241,11043,26353,79156,140775</t>
  </si>
  <si>
    <t>PLK3,IRS1,MEFV,PRKD1,TRIM21,TNF,RIPK2,OPTN,CALCOCO2,MID2,HSPB8,PLEKHF1,SMCR8</t>
  </si>
  <si>
    <t>13/190</t>
  </si>
  <si>
    <t>5587,6737,7124,7706,8767,8837,11043,29108</t>
  </si>
  <si>
    <t>PRKD1,TRIM21,TNF,TRIM25,RIPK2,CFLAR,MID2,PYCARD</t>
  </si>
  <si>
    <t>54,841,2950,3586,4210,7124,7305,7850,8767,10626,29108,113277,10865,59341,64135,84818,4345,5987,29126,1113,1907,3696,6372,10758,57817,8815,6810</t>
  </si>
  <si>
    <t>ACP5,CASP8,GSTP1,IL10,MEFV,TNF,TYROBP,IL1R2,RIPK2,TRIM16,PYCARD,TMEM106A,ARID5A,TRPV4,IFIH1,IL17RC,CD200,TRIM27,CD274,CHGA,EDN2,ITGB8,CXCL6,TRAF3IP2,HAMP,BANF1,STX4</t>
  </si>
  <si>
    <t>27/-</t>
  </si>
  <si>
    <t>54,841,2950,3586,4210,7124,7305,7850,8767,10626,29108,113277</t>
  </si>
  <si>
    <t>ACP5,CASP8,GSTP1,IL10,MEFV,TNF,TYROBP,IL1R2,RIPK2,TRIM16,PYCARD,TMEM106A</t>
  </si>
  <si>
    <t>12/78</t>
  </si>
  <si>
    <t>54,841,2950,4210,7124,7305,8767,10626,29108,113277</t>
  </si>
  <si>
    <t>ACP5,CASP8,GSTP1,MEFV,TNF,TYROBP,RIPK2,TRIM16,PYCARD,TMEM106A</t>
  </si>
  <si>
    <t>10/62</t>
  </si>
  <si>
    <t>GO:0032731</t>
  </si>
  <si>
    <t>positive regulation of interleukin-1 beta production</t>
  </si>
  <si>
    <t>841,4210,7124,7305,8767,10626,29108,113277</t>
  </si>
  <si>
    <t>CASP8,MEFV,TNF,TYROBP,RIPK2,TRIM16,PYCARD,TMEM106A</t>
  </si>
  <si>
    <t>8/41</t>
  </si>
  <si>
    <t>8/51</t>
  </si>
  <si>
    <t>7124,7305,8767,10865,29108,59341,64135,84818,113277</t>
  </si>
  <si>
    <t>TNF,TYROBP,RIPK2,ARID5A,PYCARD,TRPV4,IFIH1,IL17RC,TMEM106A</t>
  </si>
  <si>
    <t>9/76</t>
  </si>
  <si>
    <t>3586,4345,7124,7305,8767,10865,29108,59341,64135,84818,113277</t>
  </si>
  <si>
    <t>IL10,CD200,TNF,TYROBP,RIPK2,ARID5A,PYCARD,TRPV4,IFIH1,IL17RC,TMEM106A</t>
  </si>
  <si>
    <t>11/116</t>
  </si>
  <si>
    <t>54,2950,3586,5987,7305,8767,10865,29108,29126,64135,113277</t>
  </si>
  <si>
    <t>ACP5,GSTP1,IL10,TRIM27,TYROBP,RIPK2,ARID5A,PYCARD,CD274,IFIH1,TMEM106A</t>
  </si>
  <si>
    <t>11/124</t>
  </si>
  <si>
    <t>1113,1907,3696,6372,7124,7305,10758,29108,57817,113277</t>
  </si>
  <si>
    <t>CHGA,EDN2,ITGB8,CXCL6,TNF,TYROBP,TRAF3IP2,PYCARD,HAMP,TMEM106A</t>
  </si>
  <si>
    <t>10/109</t>
  </si>
  <si>
    <t>54,2950,3586,5987,7305,8767,10865,29108,64135,113277</t>
  </si>
  <si>
    <t>ACP5,GSTP1,IL10,TRIM27,TYROBP,RIPK2,ARID5A,PYCARD,IFIH1,TMEM106A</t>
  </si>
  <si>
    <t>10/119</t>
  </si>
  <si>
    <t>3586,5987,7305,8815,29108</t>
  </si>
  <si>
    <t>IL10,TRIM27,TYROBP,BANF1,PYCARD</t>
  </si>
  <si>
    <t>5/38</t>
  </si>
  <si>
    <t>1907,7124,7305,57817,113277</t>
  </si>
  <si>
    <t>EDN2,TNF,TYROBP,HAMP,TMEM106A</t>
  </si>
  <si>
    <t>GO:2000010</t>
  </si>
  <si>
    <t>positive regulation of protein localization to cell surface</t>
  </si>
  <si>
    <t>6810,7124,7305</t>
  </si>
  <si>
    <t>STX4,TNF,TYROBP</t>
  </si>
  <si>
    <t>54,1113,2633,2635,3586,3592,5587,6372,7124,7425,8767,10133,10563,26253,29108,57817,7412,933,3440,10039,3663,6810,10865,29126</t>
  </si>
  <si>
    <t>ACP5,CHGA,GBP1,GBP3,IL10,IL12A,PRKD1,CXCL6,TNF,VGF,RIPK2,OPTN,CXCL13,CLEC4E,PYCARD,HAMP,VCAM1,CD22,IFNA2,PARP3,IRF5,STX4,ARID5A,CD274</t>
  </si>
  <si>
    <t>24/-</t>
  </si>
  <si>
    <t>54,1113,2633,2635,3586,3592,5587,6372,7124,7425,8767,10133,10563,26253,29108,57817</t>
  </si>
  <si>
    <t>ACP5,CHGA,GBP1,GBP3,IL10,IL12A,PRKD1,CXCL6,TNF,VGF,RIPK2,OPTN,CXCL13,CLEC4E,PYCARD,HAMP</t>
  </si>
  <si>
    <t>16/141</t>
  </si>
  <si>
    <t>GO:0002544</t>
  </si>
  <si>
    <t>chronic inflammatory response</t>
  </si>
  <si>
    <t>3586,7124,7412,10563</t>
  </si>
  <si>
    <t>IL10,TNF,VCAM1,CXCL13</t>
  </si>
  <si>
    <t>4/7</t>
  </si>
  <si>
    <t>GO:0002701</t>
  </si>
  <si>
    <t>negative regulation of production of molecular mediator of immune response</t>
  </si>
  <si>
    <t>54,933,3440,3586,7124,10039</t>
  </si>
  <si>
    <t>ACP5,CD22,IFNA2,IL10,TNF,PARP3</t>
  </si>
  <si>
    <t>6/31</t>
  </si>
  <si>
    <t>54,933,3440,3586,3663,6810,7124,8767,10039,10865,29108</t>
  </si>
  <si>
    <t>ACP5,CD22,IFNA2,IL10,IRF5,STX4,TNF,RIPK2,PARP3,ARID5A,PYCARD</t>
  </si>
  <si>
    <t>11/144</t>
  </si>
  <si>
    <t>54,1113,3592,7124,8767,29108</t>
  </si>
  <si>
    <t>ACP5,CHGA,IL12A,TNF,RIPK2,PYCARD</t>
  </si>
  <si>
    <t>6/51</t>
  </si>
  <si>
    <t>GO:0002719</t>
  </si>
  <si>
    <t>negative regulation of cytokine production involved in immune response</t>
  </si>
  <si>
    <t>54,3440,3586,7124</t>
  </si>
  <si>
    <t>ACP5,IFNA2,IL10,TNF</t>
  </si>
  <si>
    <t>4/23</t>
  </si>
  <si>
    <t>54,3440,3586,3663,7124,8767,10865,29108</t>
  </si>
  <si>
    <t>ACP5,IFNA2,IL10,IRF5,TNF,RIPK2,ARID5A,PYCARD</t>
  </si>
  <si>
    <t>8/95</t>
  </si>
  <si>
    <t>GO:0002698</t>
  </si>
  <si>
    <t>negative regulation of immune effector process</t>
  </si>
  <si>
    <t>54,933,3440,3586,7124,10039,29126</t>
  </si>
  <si>
    <t>ACP5,CD22,IFNA2,IL10,TNF,PARP3,CD274</t>
  </si>
  <si>
    <t>7/78</t>
  </si>
  <si>
    <t>GO:0043068</t>
  </si>
  <si>
    <t>positive regulation of programmed cell death</t>
  </si>
  <si>
    <t>274,356,841,1493,1514,1687,3586,3592,3625,3663,3725,4609,4616,5551,5743,6714,7124,7704,8061,8767,8837,8848,10276,23087,26471,29108,29126,56658,79156,285237,2255,2950,5329,6810,7417</t>
  </si>
  <si>
    <t>BIN1,FASLG,CASP8,CTLA4,CTSL,GSDME,IL10,IL12A,INHBB,IRF5,JUN,MYC,GADD45B,PRF1,PTGS2,SRC,TNF,ZBTB16,FOSL1,RIPK2,CFLAR,TSC22D1,NET1,TRIM35,NUPR1,PYCARD,CD274,TRIM39,PLEKHF1,C3orf38,FGF10,GSTP1,PLAUR,STX4,VDAC2</t>
  </si>
  <si>
    <t>35/-</t>
  </si>
  <si>
    <t>274,356,841,1493,1514,1687,3586,3592,3625,3663,3725,4609,4616,5551,5743,6714,7124,7704,8061,8767,8837,8848,10276,23087,26471,29108,29126,56658,79156,285237</t>
  </si>
  <si>
    <t>BIN1,FASLG,CASP8,CTLA4,CTSL,GSDME,IL10,IL12A,INHBB,IRF5,JUN,MYC,GADD45B,PRF1,PTGS2,SRC,TNF,ZBTB16,FOSL1,RIPK2,CFLAR,TSC22D1,NET1,TRIM35,NUPR1,PYCARD,CD274,TRIM39,PLEKHF1,C3orf38</t>
  </si>
  <si>
    <t>30/430</t>
  </si>
  <si>
    <t>GO:0043065</t>
  </si>
  <si>
    <t>positive regulation of apoptotic process</t>
  </si>
  <si>
    <t>274,356,841,1493,1514,1687,3586,3592,3625,3663,3725,4609,4616,5743,6714,7124,7704,8061,8767,8837,8848,10276,23087,26471,29108,29126,56658,79156,285237</t>
  </si>
  <si>
    <t>BIN1,FASLG,CASP8,CTLA4,CTSL,GSDME,IL10,IL12A,INHBB,IRF5,JUN,MYC,GADD45B,PTGS2,SRC,TNF,ZBTB16,FOSL1,RIPK2,CFLAR,TSC22D1,NET1,TRIM35,NUPR1,PYCARD,CD274,TRIM39,PLEKHF1,C3orf38</t>
  </si>
  <si>
    <t>29/418</t>
  </si>
  <si>
    <t>GO:2001233</t>
  </si>
  <si>
    <t>regulation of apoptotic signaling pathway</t>
  </si>
  <si>
    <t>1514,1687,2255,2950,3586,3625,4609,5329,5743,6714,6810,7124,7417,8837,26471,29108,56658,79156</t>
  </si>
  <si>
    <t>CTSL,GSDME,FGF10,GSTP1,IL10,INHBB,MYC,PLAUR,PTGS2,SRC,STX4,TNF,VDAC2,CFLAR,NUPR1,PYCARD,TRIM39,PLEKHF1</t>
  </si>
  <si>
    <t>18/312</t>
  </si>
  <si>
    <t>GO:2001235</t>
  </si>
  <si>
    <t>positive regulation of apoptotic signaling pathway</t>
  </si>
  <si>
    <t>1514,1687,3625,4609,7124,26471,29108,56658,79156</t>
  </si>
  <si>
    <t>CTSL,GSDME,INHBB,MYC,TNF,NUPR1,PYCARD,TRIM39,PLEKHF1</t>
  </si>
  <si>
    <t>GO:2001242</t>
  </si>
  <si>
    <t>regulation of intrinsic apoptotic signaling pathway</t>
  </si>
  <si>
    <t>1687,3586,4609,5329,5743,6714,7417,26471,29108,79156</t>
  </si>
  <si>
    <t>GSDME,IL10,MYC,PLAUR,PTGS2,SRC,VDAC2,NUPR1,PYCARD,PLEKHF1</t>
  </si>
  <si>
    <t>GO:0070269</t>
  </si>
  <si>
    <t>pyroptotic inflammatory response</t>
  </si>
  <si>
    <t>841,1687,4210,6737,9839,29108,7124,7850,84818</t>
  </si>
  <si>
    <t>CASP8,GSDME,MEFV,TRIM21,ZEB2,PYCARD,TNF,IL1R2,IL17RC</t>
  </si>
  <si>
    <t>841,1687,4210,6737,9839,29108</t>
  </si>
  <si>
    <t>CASP8,GSDME,MEFV,TRIM21,ZEB2,PYCARD</t>
  </si>
  <si>
    <t>6/18</t>
  </si>
  <si>
    <t>GO:1900015</t>
  </si>
  <si>
    <t>regulation of cytokine production involved in inflammatory response</t>
  </si>
  <si>
    <t>4210,7124,7850,29108,84818</t>
  </si>
  <si>
    <t>MEFV,TNF,IL1R2,PYCARD,IL17RC</t>
  </si>
  <si>
    <t>GO:0045236</t>
  </si>
  <si>
    <t>CXCR chemokine receptor binding</t>
  </si>
  <si>
    <t>2920,3627,6372,6373,10563,8740,9023,1907,5142,3683,56253,6355,4345,29108</t>
  </si>
  <si>
    <t>CXCL2,CXCL10,CXCL6,CXCL11,CXCL13,TNFSF14,CH25H,EDN2,PDE4B,ITGAL,CRTAM,CCL8,CD200,PYCARD</t>
  </si>
  <si>
    <t>2920,3627,6372,6373,10563</t>
  </si>
  <si>
    <t>CXCL2,CXCL10,CXCL6,CXCL11,CXCL13</t>
  </si>
  <si>
    <t>5/11</t>
  </si>
  <si>
    <t>GO:0048248</t>
  </si>
  <si>
    <t>CXCR3 chemokine receptor binding</t>
  </si>
  <si>
    <t>3627,6373,10563</t>
  </si>
  <si>
    <t>CXCL10,CXCL11,CXCL13</t>
  </si>
  <si>
    <t>GO:0048247</t>
  </si>
  <si>
    <t>lymphocyte chemotaxis</t>
  </si>
  <si>
    <t>3627,6373,8740,9023,10563</t>
  </si>
  <si>
    <t>CXCL10,CXCL11,TNFSF14,CH25H,CXCL13</t>
  </si>
  <si>
    <t>5/18</t>
  </si>
  <si>
    <t>1907,2920,3627,5142,6372,6373,10563</t>
  </si>
  <si>
    <t>EDN2,CXCL2,CXCL10,PDE4B,CXCL6,CXCL11,CXCL13</t>
  </si>
  <si>
    <t>7/41</t>
  </si>
  <si>
    <t>GO:0072676</t>
  </si>
  <si>
    <t>lymphocyte migration</t>
  </si>
  <si>
    <t>3627,3683,6373,8740,9023,10563,56253</t>
  </si>
  <si>
    <t>CXCL10,ITGAL,CXCL11,TNFSF14,CH25H,CXCL13,CRTAM</t>
  </si>
  <si>
    <t>7/50</t>
  </si>
  <si>
    <t>GO:0071674</t>
  </si>
  <si>
    <t>mononuclear cell migration</t>
  </si>
  <si>
    <t>1907,3627,3683,6355,6373,8740,9023,10563,56253</t>
  </si>
  <si>
    <t>EDN2,CXCL10,ITGAL,CCL8,CXCL11,TNFSF14,CH25H,CXCL13,CRTAM</t>
  </si>
  <si>
    <t>9/83</t>
  </si>
  <si>
    <t>GO:0010818</t>
  </si>
  <si>
    <t>T cell chemotaxis</t>
  </si>
  <si>
    <t>3627,6373,8740</t>
  </si>
  <si>
    <t>CXCL10,CXCL11,TNFSF14</t>
  </si>
  <si>
    <t>3/10</t>
  </si>
  <si>
    <t>GO:0010819</t>
  </si>
  <si>
    <t>regulation of T cell chemotaxis</t>
  </si>
  <si>
    <t>3627,8740,10563</t>
  </si>
  <si>
    <t>CXCL10,TNFSF14,CXCL13</t>
  </si>
  <si>
    <t>GO:2000404</t>
  </si>
  <si>
    <t>regulation of T cell migration</t>
  </si>
  <si>
    <t>3627,4345,8740,10563,29108</t>
  </si>
  <si>
    <t>CXCL10,CD200,TNFSF14,CXCL13,PYCARD</t>
  </si>
  <si>
    <t>GO:0072678</t>
  </si>
  <si>
    <t>T cell migration</t>
  </si>
  <si>
    <t>3627,3683,6373,8740</t>
  </si>
  <si>
    <t>CXCL10,ITGAL,CXCL11,TNFSF14</t>
  </si>
  <si>
    <t>GO:2000406</t>
  </si>
  <si>
    <t>positive regulation of T cell migration</t>
  </si>
  <si>
    <t>3627,8740,10563,29108</t>
  </si>
  <si>
    <t>CXCL10,TNFSF14,CXCL13,PYCARD</t>
  </si>
  <si>
    <t>3586,3592,5142,5987,7124,8767,10865,29108,29126,56253,80381,54,718,933,3312,3440,3663,3902,6372,6810,7305,10039,23705,84807,3572,5551,1687</t>
  </si>
  <si>
    <t>IL10,IL12A,PDE4B,TRIM27,TNF,RIPK2,ARID5A,PYCARD,CD274,CRTAM,CD276,ACP5,C3,CD22,HSPA8,IFNA2,IRF5,LAG3,CXCL6,STX4,TYROBP,PARP3,CADM1,NFKBID,IL6ST,PRF1,GSDME</t>
  </si>
  <si>
    <t>3586,3592,5142,5987,7124,8767,10865,29108,29126,56253,80381</t>
  </si>
  <si>
    <t>IL10,IL12A,PDE4B,TRIM27,TNF,RIPK2,ARID5A,PYCARD,CD274,CRTAM,CD276</t>
  </si>
  <si>
    <t>11/76</t>
  </si>
  <si>
    <t>3592,5142,5987,7124,8767,10865,29108,56253,80381</t>
  </si>
  <si>
    <t>IL12A,PDE4B,TRIM27,TNF,RIPK2,ARID5A,PYCARD,CRTAM,CD276</t>
  </si>
  <si>
    <t>54,718,933,3312,3440,3586,3592,3663,3902,6372,6810,7124,7305,8767,10039,10865,23705,29108,29126,56253,84807</t>
  </si>
  <si>
    <t>ACP5,C3,CD22,HSPA8,IFNA2,IL10,IL12A,IRF5,LAG3,CXCL6,STX4,TNF,TYROBP,RIPK2,PARP3,ARID5A,CADM1,PYCARD,CD274,CRTAM,NFKBID</t>
  </si>
  <si>
    <t>21/271</t>
  </si>
  <si>
    <t>718,3312,3440,3586,3592,3902,6372,6810,7124,7305,10039,10865,23705,29126,56253</t>
  </si>
  <si>
    <t>C3,HSPA8,IFNA2,IL10,IL12A,LAG3,CXCL6,STX4,TNF,TYROBP,PARP3,ARID5A,CADM1,CD274,CRTAM</t>
  </si>
  <si>
    <t>15/166</t>
  </si>
  <si>
    <t>718,3312,3440,3572,3586,3592,5987,7124,8767,10039,10865,29108,29126,84807</t>
  </si>
  <si>
    <t>C3,HSPA8,IFNA2,IL6ST,IL10,IL12A,TRIM27,TNF,RIPK2,PARP3,ARID5A,PYCARD,CD274,NFKBID</t>
  </si>
  <si>
    <t>14/149</t>
  </si>
  <si>
    <t>GO:0031343</t>
  </si>
  <si>
    <t>positive regulation of cell killing</t>
  </si>
  <si>
    <t>3312,3592,3902,5551,7305,23705,56253</t>
  </si>
  <si>
    <t>HSPA8,IL12A,LAG3,PRF1,TYROBP,CADM1,CRTAM</t>
  </si>
  <si>
    <t>718,3312,3586,3592,3663,3902,6810,7124,7305,8767,10865,23705,29108,56253,84807</t>
  </si>
  <si>
    <t>C3,HSPA8,IL10,IL12A,IRF5,LAG3,STX4,TNF,TYROBP,RIPK2,ARID5A,CADM1,PYCARD,CRTAM,NFKBID</t>
  </si>
  <si>
    <t>718,3312,3440,3586,3592,3902,7124,10039,10865,23705,29126,56253</t>
  </si>
  <si>
    <t>C3,HSPA8,IFNA2,IL10,IL12A,LAG3,TNF,PARP3,ARID5A,CADM1,CD274,CRTAM</t>
  </si>
  <si>
    <t>12/123</t>
  </si>
  <si>
    <t>GO:0031341</t>
  </si>
  <si>
    <t>regulation of cell killing</t>
  </si>
  <si>
    <t>3312,3592,3902,5551,6372,7305,23705,56253</t>
  </si>
  <si>
    <t>HSPA8,IL12A,LAG3,PRF1,CXCL6,TYROBP,CADM1,CRTAM</t>
  </si>
  <si>
    <t>GO:0001912</t>
  </si>
  <si>
    <t>positive regulation of leukocyte mediated cytotoxicity</t>
  </si>
  <si>
    <t>3312,3592,3902,7305,23705,56253</t>
  </si>
  <si>
    <t>HSPA8,IL12A,LAG3,TYROBP,CADM1,CRTAM</t>
  </si>
  <si>
    <t>6/36</t>
  </si>
  <si>
    <t>GO:0001910</t>
  </si>
  <si>
    <t>regulation of leukocyte mediated cytotoxicity</t>
  </si>
  <si>
    <t>3312,3592,3902,6372,7305,23705,56253</t>
  </si>
  <si>
    <t>HSPA8,IL12A,LAG3,CXCL6,TYROBP,CADM1,CRTAM</t>
  </si>
  <si>
    <t>718,3312,3592,3902,6810,7124,7305,10865,23705,56253</t>
  </si>
  <si>
    <t>C3,HSPA8,IL12A,LAG3,STX4,TNF,TYROBP,ARID5A,CADM1,CRTAM</t>
  </si>
  <si>
    <t>10/101</t>
  </si>
  <si>
    <t>718,3312,3572,3592,7124,8767,10865,29108,84807</t>
  </si>
  <si>
    <t>C3,HSPA8,IL6ST,IL12A,TNF,RIPK2,ARID5A,PYCARD,NFKBID</t>
  </si>
  <si>
    <t>9/94</t>
  </si>
  <si>
    <t>718,3312,3440,3586,3592,7124,8767,10039,10865,29126,84807</t>
  </si>
  <si>
    <t>C3,HSPA8,IFNA2,IL10,IL12A,TNF,RIPK2,PARP3,ARID5A,CD274,NFKBID</t>
  </si>
  <si>
    <t>GO:0045954</t>
  </si>
  <si>
    <t>positive regulation of natural killer cell mediated cytotoxicity</t>
  </si>
  <si>
    <t>3592,3902,23705,56253</t>
  </si>
  <si>
    <t>IL12A,LAG3,CADM1,CRTAM</t>
  </si>
  <si>
    <t>4/19</t>
  </si>
  <si>
    <t>GO:0002717</t>
  </si>
  <si>
    <t>positive regulation of natural killer cell mediated immunity</t>
  </si>
  <si>
    <t>4/20</t>
  </si>
  <si>
    <t>GO:0002837</t>
  </si>
  <si>
    <t>regulation of immune response to tumor cell</t>
  </si>
  <si>
    <t>1687,3592,29126,56253</t>
  </si>
  <si>
    <t>GSDME,IL12A,CD274,CRTAM</t>
  </si>
  <si>
    <t>GO:0002834</t>
  </si>
  <si>
    <t>regulation of response to tumor cell</t>
  </si>
  <si>
    <t>718,3312,3592,3902,7124,10865,23705,56253</t>
  </si>
  <si>
    <t>C3,HSPA8,IL12A,LAG3,TNF,ARID5A,CADM1,CRTAM</t>
  </si>
  <si>
    <t>8/85</t>
  </si>
  <si>
    <t>GO:0002836</t>
  </si>
  <si>
    <t>positive regulation of response to tumor cell</t>
  </si>
  <si>
    <t>1687,3592,56253</t>
  </si>
  <si>
    <t>GSDME,IL12A,CRTAM</t>
  </si>
  <si>
    <t>GO:0002839</t>
  </si>
  <si>
    <t>positive regulation of immune response to tumor cell</t>
  </si>
  <si>
    <t>GO:0042269</t>
  </si>
  <si>
    <t>regulation of natural killer cell mediated cytotoxicity</t>
  </si>
  <si>
    <t>GO:0002715</t>
  </si>
  <si>
    <t>regulation of natural killer cell mediated immunity</t>
  </si>
  <si>
    <t>1270,3439,3440,3444,3467,3569,3593,3624,6351,7422,9518,10673,50616,59067,112744,414062,329,1511,3561,3581,3588,3595,3815,4792,841,3690,116,958,1843,6095,80149,2355,6482,26253,2267,3251,6288,10417,10771,10561,28881,7704,10272,3167,5629,6419,85440,4210</t>
  </si>
  <si>
    <t>CNTF,IFNA1,IFNA2,IFNA7,IFNW1,IL6,IL12B,INHBA,CCL4,VEGFA,GDF15,TNFSF13B,IL22,IL21,IL17F,CCL3L3,BIRC2,CTSG,IL2RG,IL9R,IL10RB,IL12RB2,KIT,NFKBIA,CASP8,ITGB3,ADCYAP1,CD40,DUSP1,RORA,ZC3H12A,FOSL2,ST3GAL1,CLEC4E,FGL1,HPRT1,SAA1,SPON2,ZMYND11,IFI44,IGKV2D-30,ZBTB16,FSTL3,HMX2,PROX1,SETMAR,DOCK7,MEFV</t>
  </si>
  <si>
    <t>48/-</t>
  </si>
  <si>
    <t>1270,3439,3440,3444,3467,3569,3593,3624,6351,7422,9518,10673,50616,59067,112744,414062</t>
  </si>
  <si>
    <t>CNTF,IFNA1,IFNA2,IFNA7,IFNW1,IL6,IL12B,INHBA,CCL4,VEGFA,GDF15,TNFSF13B,IL22,IL21,IL17F,CCL3L3</t>
  </si>
  <si>
    <t>16/108</t>
  </si>
  <si>
    <t>329,1270,1511,3439,3440,3444,3467,3561,3569,3581,3588,3593,3595,3624,3815,4792,6351,10673,112744,414062</t>
  </si>
  <si>
    <t>BIRC2,CNTF,CTSG,IFNA1,IFNA2,IFNA7,IFNW1,IL2RG,IL6,IL9R,IL10RB,IL12B,IL12RB2,INHBA,KIT,NFKBIA,CCL4,TNFSF13B,IL17F,CCL3L3</t>
  </si>
  <si>
    <t>20/268</t>
  </si>
  <si>
    <t>841,1270,3439,3440,3444,3467,3569,3593,3690,6351,7422,10673,50616,59067,112744,414062</t>
  </si>
  <si>
    <t>CASP8,CNTF,IFNA1,IFNA2,IFNA7,IFNW1,IL6,IL12B,ITGB3,CCL4,VEGFA,TNFSF13B,IL22,IL21,IL17F,CCL3L3</t>
  </si>
  <si>
    <t>16/162</t>
  </si>
  <si>
    <t>116,1270,1511,3439,3440,3444,3467,3569,3593,3624,6351,7422,9518,10673,50616,59067,112744,414062</t>
  </si>
  <si>
    <t>ADCYAP1,CNTF,CTSG,IFNA1,IFNA2,IFNA7,IFNW1,IL6,IL12B,INHBA,CCL4,VEGFA,GDF15,TNFSF13B,IL22,IL21,IL17F,CCL3L3</t>
  </si>
  <si>
    <t>18/252</t>
  </si>
  <si>
    <t>18/256</t>
  </si>
  <si>
    <t>18/272</t>
  </si>
  <si>
    <t>329,958,1270,1511,1843,3439,3440,3444,3467,3561,3569,3581,3588,3593,3595,3624,3815,4792,6095,6351,10673,80149,112744,414062</t>
  </si>
  <si>
    <t>BIRC2,CD40,CNTF,CTSG,DUSP1,IFNA1,IFNA2,IFNA7,IFNW1,IL2RG,IL6,IL9R,IL10RB,IL12B,IL12RB2,INHBA,KIT,NFKBIA,RORA,CCL4,TNFSF13B,ZC3H12A,IL17F,CCL3L3</t>
  </si>
  <si>
    <t>24/557</t>
  </si>
  <si>
    <t>841,958,2355,3439,3440,3444,3467,3561,3569,3815,6482,10673,59067</t>
  </si>
  <si>
    <t>CASP8,CD40,FOSL2,IFNA1,IFNA2,IFNA7,IFNW1,IL2RG,IL6,KIT,ST3GAL1,TNFSF13B,IL21</t>
  </si>
  <si>
    <t>13/152</t>
  </si>
  <si>
    <t>3439,3440,3444,3467,3569,3593,6095,26253,59067</t>
  </si>
  <si>
    <t>IFNA1,IFNA2,IFNA7,IFNW1,IL6,IL12B,RORA,CLEC4E,IL21</t>
  </si>
  <si>
    <t>GO:0030183</t>
  </si>
  <si>
    <t>B cell differentiation</t>
  </si>
  <si>
    <t>2355,3439,3440,3444,3467,3561,3569,3815,6482,10673,59067</t>
  </si>
  <si>
    <t>FOSL2,IFNA1,IFNA2,IFNA7,IFNW1,IL2RG,IL6,KIT,ST3GAL1,TNFSF13B,IL21</t>
  </si>
  <si>
    <t>11/105</t>
  </si>
  <si>
    <t>841,958,1270,1511,2267,2355,3251,3439,3440,3444,3467,3561,3569,3593,3690,3815,6095,6288,6482,10673,26253,59067</t>
  </si>
  <si>
    <t>CASP8,CD40,CNTF,CTSG,FGL1,FOSL2,HPRT1,IFNA1,IFNA2,IFNA7,IFNW1,IL2RG,IL6,IL12B,ITGB3,KIT,RORA,SAA1,ST3GAL1,TNFSF13B,CLEC4E,IL21</t>
  </si>
  <si>
    <t>22/548</t>
  </si>
  <si>
    <t>958,1511,3251,3439,3440,3444,3467,3569,3581,3593,3815,6095,6482,10417,26253,59067</t>
  </si>
  <si>
    <t>CD40,CTSG,HPRT1,IFNA1,IFNA2,IFNA7,IFNW1,IL6,IL9R,IL12B,KIT,RORA,ST3GAL1,SPON2,CLEC4E,IL21</t>
  </si>
  <si>
    <t>16/288</t>
  </si>
  <si>
    <t>841,2355,3439,3440,3444,3467,3561,3569,3593,3815,6095,6482,7422,10673,26253,59067</t>
  </si>
  <si>
    <t>CASP8,FOSL2,IFNA1,IFNA2,IFNA7,IFNW1,IL2RG,IL6,IL12B,KIT,RORA,ST3GAL1,VEGFA,TNFSF13B,CLEC4E,IL21</t>
  </si>
  <si>
    <t>GO:0042100</t>
  </si>
  <si>
    <t>B cell proliferation</t>
  </si>
  <si>
    <t>958,2355,3439,3440,3444,3467,10673</t>
  </si>
  <si>
    <t>CD40,FOSL2,IFNA1,IFNA2,IFNA7,IFNW1,TNFSF13B</t>
  </si>
  <si>
    <t>7/32</t>
  </si>
  <si>
    <t>GO:0002323</t>
  </si>
  <si>
    <t>natural killer cell activation involved in immune response</t>
  </si>
  <si>
    <t>3439,3440,3444,3467,3593</t>
  </si>
  <si>
    <t>IFNA1,IFNA2,IFNA7,IFNW1,IL12B</t>
  </si>
  <si>
    <t>5/10</t>
  </si>
  <si>
    <t>3439,3440,3444,3467,3569,3588,59067,80149</t>
  </si>
  <si>
    <t>IFNA1,IFNA2,IFNA7,IFNW1,IL6,IL10RB,IL21,ZC3H12A</t>
  </si>
  <si>
    <t>8/53</t>
  </si>
  <si>
    <t>GO:0005132</t>
  </si>
  <si>
    <t>type I interferon receptor binding</t>
  </si>
  <si>
    <t>3439,3440,3444,3467</t>
  </si>
  <si>
    <t>IFNA1,IFNA2,IFNA7,IFNW1</t>
  </si>
  <si>
    <t>2355,3439,3440,3444,3467,3561,3569,3593,3815,6095,6482,10673,26253,59067</t>
  </si>
  <si>
    <t>FOSL2,IFNA1,IFNA2,IFNA7,IFNW1,IL2RG,IL6,IL12B,KIT,RORA,ST3GAL1,TNFSF13B,CLEC4E,IL21</t>
  </si>
  <si>
    <t>14/235</t>
  </si>
  <si>
    <t>GO:0002285</t>
  </si>
  <si>
    <t>lymphocyte activation involved in immune response</t>
  </si>
  <si>
    <t>3439,3440,3444,3467,3569,3593,6095,6482,26253,59067</t>
  </si>
  <si>
    <t>IFNA1,IFNA2,IFNA7,IFNW1,IL6,IL12B,RORA,ST3GAL1,CLEC4E,IL21</t>
  </si>
  <si>
    <t>10/103</t>
  </si>
  <si>
    <t>GO:0070661</t>
  </si>
  <si>
    <t>leukocyte proliferation</t>
  </si>
  <si>
    <t>958,2355,3251,3439,3440,3444,3467,3593,3815,10673</t>
  </si>
  <si>
    <t>CD40,FOSL2,HPRT1,IFNA1,IFNA2,IFNA7,IFNW1,IL12B,KIT,TNFSF13B</t>
  </si>
  <si>
    <t>10/105</t>
  </si>
  <si>
    <t>841,958,2355,3251,3439,3440,3444,3467,3561,3569,3593,3815,6095,6482,10673,26253,59067</t>
  </si>
  <si>
    <t>CASP8,CD40,FOSL2,HPRT1,IFNA1,IFNA2,IFNA7,IFNW1,IL2RG,IL6,IL12B,KIT,RORA,ST3GAL1,TNFSF13B,CLEC4E,IL21</t>
  </si>
  <si>
    <t>17/369</t>
  </si>
  <si>
    <t>841,2355,3439,3440,3444,3467,3561,3569,3593,3815,6095,10673,26253,59067</t>
  </si>
  <si>
    <t>CASP8,FOSL2,IFNA1,IFNA2,IFNA7,IFNW1,IL2RG,IL6,IL12B,KIT,RORA,TNFSF13B,CLEC4E,IL21</t>
  </si>
  <si>
    <t>14/244</t>
  </si>
  <si>
    <t>16/339</t>
  </si>
  <si>
    <t>3439,3440,3444,3467,3569,3593,3815,6095,6482,26253,59067</t>
  </si>
  <si>
    <t>IFNA1,IFNA2,IFNA7,IFNW1,IL6,IL12B,KIT,RORA,ST3GAL1,CLEC4E,IL21</t>
  </si>
  <si>
    <t>11/145</t>
  </si>
  <si>
    <t>GO:0033141</t>
  </si>
  <si>
    <t>positive regulation of peptidyl-serine phosphorylation of STAT protein</t>
  </si>
  <si>
    <t>4/6</t>
  </si>
  <si>
    <t>GO:0046651</t>
  </si>
  <si>
    <t>lymphocyte proliferation</t>
  </si>
  <si>
    <t>958,2355,3251,3439,3440,3444,3467,3593,10673</t>
  </si>
  <si>
    <t>CD40,FOSL2,HPRT1,IFNA1,IFNA2,IFNA7,IFNW1,IL12B,TNFSF13B</t>
  </si>
  <si>
    <t>9/87</t>
  </si>
  <si>
    <t>958,3439,3440,3444,3467,3569,3588,3593,10417,10771,59067,80149</t>
  </si>
  <si>
    <t>CD40,IFNA1,IFNA2,IFNA7,IFNW1,IL6,IL10RB,IL12B,SPON2,ZMYND11,IL21,ZC3H12A</t>
  </si>
  <si>
    <t>12/181</t>
  </si>
  <si>
    <t>11/149</t>
  </si>
  <si>
    <t>GO:0032943</t>
  </si>
  <si>
    <t>mononuclear cell proliferation</t>
  </si>
  <si>
    <t>9/91</t>
  </si>
  <si>
    <t>958,3439,3440,3444,3467,3569,3588,3593,6351,10417,10561,10771,59067,80149</t>
  </si>
  <si>
    <t>CD40,IFNA1,IFNA2,IFNA7,IFNW1,IL6,IL10RB,IL12B,CCL4,SPON2,IFI44,ZMYND11,IL21,ZC3H12A</t>
  </si>
  <si>
    <t>14/268</t>
  </si>
  <si>
    <t>841,958,1511,2355,3251,3439,3440,3444,3467,3561,3569,3593,3815,6095,6482,10673,26253,59067</t>
  </si>
  <si>
    <t>CASP8,CD40,CTSG,FOSL2,HPRT1,IFNA1,IFNA2,IFNA7,IFNW1,IL2RG,IL6,IL12B,KIT,RORA,ST3GAL1,TNFSF13B,CLEC4E,IL21</t>
  </si>
  <si>
    <t>18/454</t>
  </si>
  <si>
    <t>958,2267,3251,3439,3440,3444,3467,3569,3581,3593,6095,10673,28881,112744</t>
  </si>
  <si>
    <t>CD40,FGL1,HPRT1,IFNA1,IFNA2,IFNA7,IFNW1,IL6,IL9R,IL12B,RORA,TNFSF13B,IGKV2D-30,IL17F</t>
  </si>
  <si>
    <t>14/303</t>
  </si>
  <si>
    <t>GO:0033139</t>
  </si>
  <si>
    <t>regulation of peptidyl-serine phosphorylation of STAT protein</t>
  </si>
  <si>
    <t>4/9</t>
  </si>
  <si>
    <t>841,2355,3439,3440,3444,3467,3561,3569,3593,3624,3815,6095,6482,7422,7704,10272,10673,26253,59067</t>
  </si>
  <si>
    <t>CASP8,FOSL2,IFNA1,IFNA2,IFNA7,IFNW1,IL2RG,IL6,IL12B,INHBA,KIT,RORA,ST3GAL1,VEGFA,ZBTB16,FSTL3,TNFSF13B,CLEC4E,IL21</t>
  </si>
  <si>
    <t>19/561</t>
  </si>
  <si>
    <t>GO:0030101</t>
  </si>
  <si>
    <t>natural killer cell activation</t>
  </si>
  <si>
    <t>841,3439,3440,3444,3467,3593</t>
  </si>
  <si>
    <t>CASP8,IFNA1,IFNA2,IFNA7,IFNW1,IL12B</t>
  </si>
  <si>
    <t>GO:0008283</t>
  </si>
  <si>
    <t>cell population proliferation</t>
  </si>
  <si>
    <t>958,2267,2355,3167,3251,3439,3440,3444,3467,3569,3593,3815,5629,6095,6419,7422,7704,10673,85440</t>
  </si>
  <si>
    <t>CD40,FGL1,FOSL2,HMX2,HPRT1,IFNA1,IFNA2,IFNA7,IFNW1,IL6,IL12B,KIT,PROX1,RORA,SETMAR,VEGFA,ZBTB16,TNFSF13B,DOCK7</t>
  </si>
  <si>
    <t>19/566</t>
  </si>
  <si>
    <t>3439,3440,3444,3467,3588</t>
  </si>
  <si>
    <t>IFNA1,IFNA2,IFNA7,IFNW1,IL10RB</t>
  </si>
  <si>
    <t>3439,3440,3444,3467,4792</t>
  </si>
  <si>
    <t>IFNA1,IFNA2,IFNA7,IFNW1,NFKBIA</t>
  </si>
  <si>
    <t>GO:0033138</t>
  </si>
  <si>
    <t>positive regulation of peptidyl-serine phosphorylation</t>
  </si>
  <si>
    <t>3439,3440,3444,3467,3569,85440</t>
  </si>
  <si>
    <t>IFNA1,IFNA2,IFNA7,IFNW1,IL6,DOCK7</t>
  </si>
  <si>
    <t>6/62</t>
  </si>
  <si>
    <t>GO:0033135</t>
  </si>
  <si>
    <t>regulation of peptidyl-serine phosphorylation</t>
  </si>
  <si>
    <t>6/90</t>
  </si>
  <si>
    <t>4/34</t>
  </si>
  <si>
    <t>GO:0002460</t>
  </si>
  <si>
    <t>adaptive immune response based on somatic recombination of immune receptors built from immunoglobulin superfamily domains</t>
  </si>
  <si>
    <t>958,3251,3569,3581,3593,6095,10673</t>
  </si>
  <si>
    <t>CD40,HPRT1,IL6,IL9R,IL12B,RORA,TNFSF13B</t>
  </si>
  <si>
    <t>7/147</t>
  </si>
  <si>
    <t>958,2355,3439,3440,3444,3467,3588,3593,4210,10417,26253,112744</t>
  </si>
  <si>
    <t>CD40,FOSL2,IFNA1,IFNA2,IFNA7,IFNW1,IL10RB,IL12B,MEFV,SPON2,CLEC4E,IL17F</t>
  </si>
  <si>
    <t>12/455</t>
  </si>
  <si>
    <t>116,841,958,2865,3569,3593,3595,3815,4210,5885,6095,6288,10417,11148,26253,59067,112744,114899,3312,3440,5819,9516,80149,1511,3251,3581</t>
  </si>
  <si>
    <t>ADCYAP1,CASP8,CD40,FFAR3,IL6,IL12B,IL12RB2,KIT,MEFV,RAD21,RORA,SAA1,SPON2,HHLA2,CLEC4E,IL21,IL17F,C1QTNF3,HSPA8,IFNA2,NECTIN2,LITAF,ZC3H12A,CTSG,HPRT1,IL9R</t>
  </si>
  <si>
    <t>116,841,958,2865,3569,3593,3595,3815,4210,5885,6095,6288,10417,11148,26253,59067,112744,114899</t>
  </si>
  <si>
    <t>ADCYAP1,CASP8,CD40,FFAR3,IL6,IL12B,IL12RB2,KIT,MEFV,RAD21,RORA,SAA1,SPON2,HHLA2,CLEC4E,IL21,IL17F,C1QTNF3</t>
  </si>
  <si>
    <t>18/352</t>
  </si>
  <si>
    <t>958,2865,3312,3440,3569,3593,3815,5819,9516,10417,59067,80149,112744</t>
  </si>
  <si>
    <t>CD40,FFAR3,HSPA8,IFNA2,IL6,IL12B,KIT,NECTIN2,LITAF,SPON2,IL21,ZC3H12A,IL17F</t>
  </si>
  <si>
    <t>13/271</t>
  </si>
  <si>
    <t>958,2865,3312,3569,3593,3815,5819,10417,59067,112744</t>
  </si>
  <si>
    <t>CD40,FFAR3,HSPA8,IL6,IL12B,KIT,NECTIN2,SPON2,IL21,IL17F</t>
  </si>
  <si>
    <t>958,2865,3440,3569,3815,9516,10417,59067,112744</t>
  </si>
  <si>
    <t>CD40,FFAR3,IFNA2,IL6,KIT,LITAF,SPON2,IL21,IL17F</t>
  </si>
  <si>
    <t>9/144</t>
  </si>
  <si>
    <t>958,2865,3569,3815,10417,59067,112744</t>
  </si>
  <si>
    <t>CD40,FFAR3,IL6,KIT,SPON2,IL21,IL17F</t>
  </si>
  <si>
    <t>7/101</t>
  </si>
  <si>
    <t>116,2865,3569,4210,112744,114899</t>
  </si>
  <si>
    <t>ADCYAP1,FFAR3,IL6,MEFV,IL17F,C1QTNF3</t>
  </si>
  <si>
    <t>2865,3440,3569,3815,9516,10417</t>
  </si>
  <si>
    <t>FFAR3,IFNA2,IL6,KIT,LITAF,SPON2</t>
  </si>
  <si>
    <t>GO:0050829</t>
  </si>
  <si>
    <t>defense response to Gram-negative bacterium</t>
  </si>
  <si>
    <t>1511,3569,3593,112744</t>
  </si>
  <si>
    <t>CTSG,IL6,IL12B,IL17F</t>
  </si>
  <si>
    <t>4/36</t>
  </si>
  <si>
    <t>3569,4210,80149,112744</t>
  </si>
  <si>
    <t>IL6,MEFV,ZC3H12A,IL17F</t>
  </si>
  <si>
    <t>GO:0002444</t>
  </si>
  <si>
    <t>myeloid leukocyte mediated immunity</t>
  </si>
  <si>
    <t>1511,3569,3815,10417</t>
  </si>
  <si>
    <t>CTSG,IL6,KIT,SPON2</t>
  </si>
  <si>
    <t>4/46</t>
  </si>
  <si>
    <t>3569,3593,5885,10417,80149,112744</t>
  </si>
  <si>
    <t>IL6,IL12B,RAD21,SPON2,ZC3H12A,IL17F</t>
  </si>
  <si>
    <t>GO:0002443</t>
  </si>
  <si>
    <t>leukocyte mediated immunity</t>
  </si>
  <si>
    <t>958,1511,3251,3569,3581,3815,10417</t>
  </si>
  <si>
    <t>CD40,CTSG,HPRT1,IL6,IL9R,KIT,SPON2</t>
  </si>
  <si>
    <t>7/171</t>
  </si>
  <si>
    <t>116,2865,3569,112744</t>
  </si>
  <si>
    <t>ADCYAP1,FFAR3,IL6,IL17F</t>
  </si>
  <si>
    <t>GO:0032733</t>
  </si>
  <si>
    <t>positive regulation of interleukin-10 production</t>
  </si>
  <si>
    <t>3569,3593,5885</t>
  </si>
  <si>
    <t>IL6,IL12B,RAD21</t>
  </si>
  <si>
    <t>3/27</t>
  </si>
  <si>
    <t>1511,3569,3593,10417,26253,112744</t>
  </si>
  <si>
    <t>CTSG,IL6,IL12B,SPON2,CLEC4E,IL17F</t>
  </si>
  <si>
    <t>2865,3569,3815,10417</t>
  </si>
  <si>
    <t>FFAR3,IL6,KIT,SPON2</t>
  </si>
  <si>
    <t>4/64</t>
  </si>
  <si>
    <t>3569,10417,80149,112744,114899</t>
  </si>
  <si>
    <t>IL6,SPON2,ZC3H12A,IL17F,C1QTNF3</t>
  </si>
  <si>
    <t>GO:0032653</t>
  </si>
  <si>
    <t>regulation of interleukin-10 production</t>
  </si>
  <si>
    <t>3569,3593,5885,10417,80149</t>
  </si>
  <si>
    <t>IL6,IL12B,RAD21,SPON2,ZC3H12A</t>
  </si>
  <si>
    <t>5/119</t>
  </si>
  <si>
    <t>3569,3593,10417,112744</t>
  </si>
  <si>
    <t>IL6,IL12B,SPON2,IL17F</t>
  </si>
  <si>
    <t>GO:0031401</t>
  </si>
  <si>
    <t>positive regulation of protein modification process</t>
  </si>
  <si>
    <t>116,329,958,1270,3439,3440,3444,3467,3569,3593,3624,3690,3815,5629,7314,7422,10188,10318,23533,57091,59067,80149,85440,1843,9518,10771</t>
  </si>
  <si>
    <t>ADCYAP1,BIRC2,CD40,CNTF,IFNA1,IFNA2,IFNA7,IFNW1,IL6,IL12B,INHBA,ITGB3,KIT,PROX1,UBB,VEGFA,TNK2,TNIP1,PIK3R5,CASS4,IL21,ZC3H12A,DOCK7,DUSP1,GDF15,ZMYND11</t>
  </si>
  <si>
    <t>116,329,958,1270,3439,3440,3444,3467,3569,3593,3624,3690,3815,5629,7314,7422,10188,10318,23533,57091,59067,80149,85440</t>
  </si>
  <si>
    <t>ADCYAP1,BIRC2,CD40,CNTF,IFNA1,IFNA2,IFNA7,IFNW1,IL6,IL12B,INHBA,ITGB3,KIT,PROX1,UBB,VEGFA,TNK2,TNIP1,PIK3R5,CASS4,IL21,ZC3H12A,DOCK7</t>
  </si>
  <si>
    <t>23/590</t>
  </si>
  <si>
    <t>GO:0001934</t>
  </si>
  <si>
    <t>positive regulation of protein phosphorylation</t>
  </si>
  <si>
    <t>116,958,1270,3439,3440,3444,3467,3569,3593,3624,3690,3815,5629,7422,10188,23533,57091,59067,85440</t>
  </si>
  <si>
    <t>ADCYAP1,CD40,CNTF,IFNA1,IFNA2,IFNA7,IFNW1,IL6,IL12B,INHBA,ITGB3,KIT,PROX1,VEGFA,TNK2,PIK3R5,CASS4,IL21,DOCK7</t>
  </si>
  <si>
    <t>19/433</t>
  </si>
  <si>
    <t>GO:0042327</t>
  </si>
  <si>
    <t>positive regulation of phosphorylation</t>
  </si>
  <si>
    <t>19/472</t>
  </si>
  <si>
    <t>GO:0010562</t>
  </si>
  <si>
    <t>positive regulation of phosphorus metabolic process</t>
  </si>
  <si>
    <t>19/536</t>
  </si>
  <si>
    <t>GO:0045937</t>
  </si>
  <si>
    <t>positive regulation of phosphate metabolic process</t>
  </si>
  <si>
    <t>GO:0045860</t>
  </si>
  <si>
    <t>positive regulation of protein kinase activity</t>
  </si>
  <si>
    <t>116,958,3593,3690,3815,5629,23533,57091</t>
  </si>
  <si>
    <t>ADCYAP1,CD40,IL12B,ITGB3,KIT,PROX1,PIK3R5,CASS4</t>
  </si>
  <si>
    <t>8/199</t>
  </si>
  <si>
    <t>116,958,1843,3569,3624,3690,3815,7422,9518,10318,10771,23533,80149</t>
  </si>
  <si>
    <t>ADCYAP1,CD40,DUSP1,IL6,INHBA,ITGB3,KIT,VEGFA,GDF15,TNIP1,ZMYND11,PIK3R5,ZC3H12A</t>
  </si>
  <si>
    <t>13/491</t>
  </si>
  <si>
    <t>116,958,3569,3624,3690,3815,7422,9518,23533,80149</t>
  </si>
  <si>
    <t>ADCYAP1,CD40,IL6,INHBA,ITGB3,KIT,VEGFA,GDF15,PIK3R5,ZC3H12A</t>
  </si>
  <si>
    <t>10/339</t>
  </si>
  <si>
    <t>GO:0033674</t>
  </si>
  <si>
    <t>positive regulation of kinase activity</t>
  </si>
  <si>
    <t>8/234</t>
  </si>
  <si>
    <t>GO:0051347</t>
  </si>
  <si>
    <t>positive regulation of transferase activity</t>
  </si>
  <si>
    <t>8/294</t>
  </si>
  <si>
    <t>GO:0045859</t>
  </si>
  <si>
    <t>regulation of protein kinase activity</t>
  </si>
  <si>
    <t>116,958,1843,3593,3690,3815,5629,23533,57091</t>
  </si>
  <si>
    <t>ADCYAP1,CD40,DUSP1,IL12B,ITGB3,KIT,PROX1,PIK3R5,CASS4</t>
  </si>
  <si>
    <t>9/365</t>
  </si>
  <si>
    <t>841,958,1270,2355,2865,3440,3569,3588,3815,4210,4814,6288,6351,10318,50616,80149,112744,414062</t>
  </si>
  <si>
    <t>CASP8,CD40,CNTF,FOSL2,FFAR3,IFNA2,IL6,IL10RB,KIT,MEFV,NINJ1,SAA1,CCL4,TNIP1,IL22,ZC3H12A,IL17F,CCL3L3</t>
  </si>
  <si>
    <t>18/391</t>
  </si>
  <si>
    <t>958,1270,3569,3593,3690,3815,7422,10188,57091,59067,27,1511,2267,3440,3561,3624,5819,6095,7704,10673,11148,80149,10272,6288,26253,2355,3312,6482,9518</t>
  </si>
  <si>
    <t>CD40,CNTF,IL6,IL12B,ITGB3,KIT,VEGFA,TNK2,CASS4,IL21,ABL2,CTSG,FGL1,IFNA2,IL2RG,INHBA,NECTIN2,RORA,ZBTB16,TNFSF13B,HHLA2,ZC3H12A,FSTL3,SAA1,CLEC4E,FOSL2,HSPA8,ST3GAL1,GDF15</t>
  </si>
  <si>
    <t>29/-</t>
  </si>
  <si>
    <t>958,1270,3569,3593,3690,3815,7422,10188,57091,59067</t>
  </si>
  <si>
    <t>CD40,CNTF,IL6,IL12B,ITGB3,KIT,VEGFA,TNK2,CASS4,IL21</t>
  </si>
  <si>
    <t>10/113</t>
  </si>
  <si>
    <t>958,1270,3569,3593,3815,59067</t>
  </si>
  <si>
    <t>CD40,CNTF,IL6,IL12B,KIT,IL21</t>
  </si>
  <si>
    <t>6/41</t>
  </si>
  <si>
    <t>27,958,1511,2267,3440,3561,3569,3593,3624,5819,6095,7704,10673,11148,59067,80149</t>
  </si>
  <si>
    <t>ABL2,CD40,CTSG,FGL1,IFNA2,IL2RG,IL6,IL12B,INHBA,NECTIN2,RORA,ZBTB16,TNFSF13B,HHLA2,IL21,ZC3H12A</t>
  </si>
  <si>
    <t>16/428</t>
  </si>
  <si>
    <t>10/161</t>
  </si>
  <si>
    <t>6/50</t>
  </si>
  <si>
    <t>16/469</t>
  </si>
  <si>
    <t>27,1511,2267,3440,3561,3569,3593,7422,7704,10272,10673,11148,59067,80149</t>
  </si>
  <si>
    <t>ABL2,CTSG,FGL1,IFNA2,IL2RG,IL6,IL12B,VEGFA,ZBTB16,FSTL3,TNFSF13B,HHLA2,IL21,ZC3H12A</t>
  </si>
  <si>
    <t>14/369</t>
  </si>
  <si>
    <t>27,958,1511,2267,3440,3561,3569,3593,3624,7704,10673,11148,59067,80149</t>
  </si>
  <si>
    <t>ABL2,CD40,CTSG,FGL1,IFNA2,IL2RG,IL6,IL12B,INHBA,ZBTB16,TNFSF13B,HHLA2,IL21,ZC3H12A</t>
  </si>
  <si>
    <t>14/378</t>
  </si>
  <si>
    <t>27,1511,2267,3440,3561,3569,3593,7704,10673,11148,59067,80149</t>
  </si>
  <si>
    <t>ABL2,CTSG,FGL1,IFNA2,IL2RG,IL6,IL12B,ZBTB16,TNFSF13B,HHLA2,IL21,ZC3H12A</t>
  </si>
  <si>
    <t>12/284</t>
  </si>
  <si>
    <t>12/286</t>
  </si>
  <si>
    <t>27,1511,3561,3569,3593,3690,6288,7422,7704,10272,10673,11148,57091,59067</t>
  </si>
  <si>
    <t>ABL2,CTSG,IL2RG,IL6,IL12B,ITGB3,SAA1,VEGFA,ZBTB16,FSTL3,TNFSF13B,HHLA2,CASS4,IL21</t>
  </si>
  <si>
    <t>14/390</t>
  </si>
  <si>
    <t>3569,3593,6095,26253,59067</t>
  </si>
  <si>
    <t>IL6,IL12B,RORA,CLEC4E,IL21</t>
  </si>
  <si>
    <t>5/40</t>
  </si>
  <si>
    <t>2355,3561,3569,3593,6095,59067</t>
  </si>
  <si>
    <t>FOSL2,IL2RG,IL6,IL12B,RORA,IL21</t>
  </si>
  <si>
    <t>6/67</t>
  </si>
  <si>
    <t>GO:0070851</t>
  </si>
  <si>
    <t>growth factor receptor binding</t>
  </si>
  <si>
    <t>1270,3569,3593,3690,7422,10188,59067</t>
  </si>
  <si>
    <t>CNTF,IL6,IL12B,ITGB3,VEGFA,TNK2,IL21</t>
  </si>
  <si>
    <t>7/99</t>
  </si>
  <si>
    <t>958,3312,3440,3569,3593,5819,10673,80149</t>
  </si>
  <si>
    <t>CD40,HSPA8,IFNA2,IL6,IL12B,NECTIN2,TNFSF13B,ZC3H12A</t>
  </si>
  <si>
    <t>958,3312,3569,3593,3815,5819,59067</t>
  </si>
  <si>
    <t>CD40,HSPA8,IL6,IL12B,KIT,NECTIN2,IL21</t>
  </si>
  <si>
    <t>8/149</t>
  </si>
  <si>
    <t>3561,3569,3593,6095,59067</t>
  </si>
  <si>
    <t>IL2RG,IL6,IL12B,RORA,IL21</t>
  </si>
  <si>
    <t>5/48</t>
  </si>
  <si>
    <t>2355,3561,3569,3593,3815,6095,26253,59067</t>
  </si>
  <si>
    <t>FOSL2,IL2RG,IL6,IL12B,KIT,RORA,CLEC4E,IL21</t>
  </si>
  <si>
    <t>8/153</t>
  </si>
  <si>
    <t>27,1511,3561,3569,3593,7704,10272,10673,11148,59067</t>
  </si>
  <si>
    <t>ABL2,CTSG,IL2RG,IL6,IL12B,ZBTB16,FSTL3,TNFSF13B,HHLA2,IL21</t>
  </si>
  <si>
    <t>10/252</t>
  </si>
  <si>
    <t>958,3569,3593,3815,10673,11148,59067</t>
  </si>
  <si>
    <t>CD40,IL6,IL12B,KIT,TNFSF13B,HHLA2,IL21</t>
  </si>
  <si>
    <t>7/119</t>
  </si>
  <si>
    <t>958,3312,3569,3593,5819,59067</t>
  </si>
  <si>
    <t>CD40,HSPA8,IL6,IL12B,NECTIN2,IL21</t>
  </si>
  <si>
    <t>6/85</t>
  </si>
  <si>
    <t>958,3312,3440,3569,3593,5819,59067</t>
  </si>
  <si>
    <t>CD40,HSPA8,IFNA2,IL6,IL12B,NECTIN2,IL21</t>
  </si>
  <si>
    <t>958,3312,3440,3569,3593,3815,5819,59067</t>
  </si>
  <si>
    <t>CD40,HSPA8,IFNA2,IL6,IL12B,KIT,NECTIN2,IL21</t>
  </si>
  <si>
    <t>8/166</t>
  </si>
  <si>
    <t>GO:0002335</t>
  </si>
  <si>
    <t>mature B cell differentiation</t>
  </si>
  <si>
    <t>3561,3569,6482,59067</t>
  </si>
  <si>
    <t>IL2RG,IL6,ST3GAL1,IL21</t>
  </si>
  <si>
    <t>4/30</t>
  </si>
  <si>
    <t>958,3312,3569,3593,5819,10673</t>
  </si>
  <si>
    <t>CD40,HSPA8,IL6,IL12B,NECTIN2,TNFSF13B</t>
  </si>
  <si>
    <t>5/58</t>
  </si>
  <si>
    <t>6/94</t>
  </si>
  <si>
    <t>GO:0008083</t>
  </si>
  <si>
    <t>growth factor activity</t>
  </si>
  <si>
    <t>1270,3569,3593,3624,7422,9518</t>
  </si>
  <si>
    <t>CNTF,IL6,IL12B,INHBA,VEGFA,GDF15</t>
  </si>
  <si>
    <t>27,958,3561,3569,3593,5819,7704,10673,11148,59067</t>
  </si>
  <si>
    <t>ABL2,CD40,IL2RG,IL6,IL12B,NECTIN2,ZBTB16,TNFSF13B,HHLA2,IL21</t>
  </si>
  <si>
    <t>10/278</t>
  </si>
  <si>
    <t>3312,3440,3569,3593,5819</t>
  </si>
  <si>
    <t>HSPA8,IFNA2,IL6,IL12B,NECTIN2</t>
  </si>
  <si>
    <t>3312,3593,5819,59067</t>
  </si>
  <si>
    <t>HSPA8,IL12B,NECTIN2,IL21</t>
  </si>
  <si>
    <t>3569,3593,6095,59067</t>
  </si>
  <si>
    <t>IL6,IL12B,RORA,IL21</t>
  </si>
  <si>
    <t>10/291</t>
  </si>
  <si>
    <t>958,3569,3593,10673,11148,59067</t>
  </si>
  <si>
    <t>CD40,IL6,IL12B,TNFSF13B,HHLA2,IL21</t>
  </si>
  <si>
    <t>GO:0050864</t>
  </si>
  <si>
    <t>regulation of B cell activation</t>
  </si>
  <si>
    <t>958,3561,3569,3624,10673,59067</t>
  </si>
  <si>
    <t>CD40,IL2RG,IL6,INHBA,TNFSF13B,IL21</t>
  </si>
  <si>
    <t>GO:0050871</t>
  </si>
  <si>
    <t>positive regulation of B cell activation</t>
  </si>
  <si>
    <t>958,3561,3569,10673,59067</t>
  </si>
  <si>
    <t>CD40,IL2RG,IL6,TNFSF13B,IL21</t>
  </si>
  <si>
    <t>GO:0001916</t>
  </si>
  <si>
    <t>positive regulation of T cell mediated cytotoxicity</t>
  </si>
  <si>
    <t>3312,3593,5819</t>
  </si>
  <si>
    <t>HSPA8,IL12B,NECTIN2</t>
  </si>
  <si>
    <t>27,3561,3569,3593,7704,10673,11148,59067</t>
  </si>
  <si>
    <t>ABL2,IL2RG,IL6,IL12B,ZBTB16,TNFSF13B,HHLA2,IL21</t>
  </si>
  <si>
    <t>8/197</t>
  </si>
  <si>
    <t>3312,3569,3593,5819</t>
  </si>
  <si>
    <t>HSPA8,IL6,IL12B,NECTIN2</t>
  </si>
  <si>
    <t>27,958,3561,3569,3593,7704,10673,11148,59067</t>
  </si>
  <si>
    <t>ABL2,CD40,IL2RG,IL6,IL12B,ZBTB16,TNFSF13B,HHLA2,IL21</t>
  </si>
  <si>
    <t>9/257</t>
  </si>
  <si>
    <t>3593,5819,59067</t>
  </si>
  <si>
    <t>IL12B,NECTIN2,IL21</t>
  </si>
  <si>
    <t>3/19</t>
  </si>
  <si>
    <t>3569,3593,10673,11148,59067</t>
  </si>
  <si>
    <t>IL6,IL12B,TNFSF13B,HHLA2,IL21</t>
  </si>
  <si>
    <t>8/216</t>
  </si>
  <si>
    <t>GO:0001914</t>
  </si>
  <si>
    <t>regulation of T cell mediated cytotoxicity</t>
  </si>
  <si>
    <t>3/21</t>
  </si>
  <si>
    <t>GO:0032740</t>
  </si>
  <si>
    <t>positive regulation of interleukin-17 production</t>
  </si>
  <si>
    <t>3569,3593,59067</t>
  </si>
  <si>
    <t>IL6,IL12B,IL21</t>
  </si>
  <si>
    <t>GO:0002313</t>
  </si>
  <si>
    <t>mature B cell differentiation involved in immune response</t>
  </si>
  <si>
    <t>3569,6482,59067</t>
  </si>
  <si>
    <t>IL6,ST3GAL1,IL21</t>
  </si>
  <si>
    <t>3/25</t>
  </si>
  <si>
    <t>7/194</t>
  </si>
  <si>
    <t>GO:0032660</t>
  </si>
  <si>
    <t>regulation of interleukin-17 production</t>
  </si>
  <si>
    <t>GO:0034103</t>
  </si>
  <si>
    <t>regulation of tissue remodeling</t>
  </si>
  <si>
    <t>3569,3593,3690,59067</t>
  </si>
  <si>
    <t>IL6,IL12B,ITGB3,IL21</t>
  </si>
  <si>
    <t>GO:0030890</t>
  </si>
  <si>
    <t>positive regulation of B cell proliferation</t>
  </si>
  <si>
    <t>958,10673,59067</t>
  </si>
  <si>
    <t>CD40,TNFSF13B,IL21</t>
  </si>
  <si>
    <t>6/173</t>
  </si>
  <si>
    <t>GO:0002639</t>
  </si>
  <si>
    <t>positive regulation of immunoglobulin production</t>
  </si>
  <si>
    <t>958,3569,59067</t>
  </si>
  <si>
    <t>CD40,IL6,IL21</t>
  </si>
  <si>
    <t>6/177</t>
  </si>
  <si>
    <t>5/133</t>
  </si>
  <si>
    <t>841,958,1511,2355,2672,3569,3593,3595,4792,9516,10318,10417,80149,5996,10561,26253,112744,6095,10771,56658,27,2865,3312,3624,329,7422,10673,1843,4210,9518,114899,3815,11148,4794,5629</t>
  </si>
  <si>
    <t>CASP8,CD40,CTSG,FOSL2,GFI1,IL6,IL12B,IL12RB2,NFKBIA,LITAF,TNIP1,SPON2,ZC3H12A,RGS1,IFI44,CLEC4E,IL17F,RORA,ZMYND11,TRIM39,ABL2,FFAR3,HSPA8,INHBA,BIRC2,VEGFA,TNFSF13B,DUSP1,MEFV,GDF15,C1QTNF3,KIT,HHLA2,NFKBIE,PROX1</t>
  </si>
  <si>
    <t>841,958,1511,2355,2672,3569,3593,3595,4792,9516,10318,10417,80149</t>
  </si>
  <si>
    <t>CASP8,CD40,CTSG,FOSL2,GFI1,IL6,IL12B,IL12RB2,NFKBIA,LITAF,TNIP1,SPON2,ZC3H12A</t>
  </si>
  <si>
    <t>13/229</t>
  </si>
  <si>
    <t>841,958,1511,2355,2672,3569,3593,3595,4792,5996,9516,10318,10417,10561,26253,80149,112744</t>
  </si>
  <si>
    <t>CASP8,CD40,CTSG,FOSL2,GFI1,IL6,IL12B,IL12RB2,NFKBIA,RGS1,LITAF,TNIP1,SPON2,IFI44,CLEC4E,ZC3H12A,IL17F</t>
  </si>
  <si>
    <t>17/406</t>
  </si>
  <si>
    <t>GO:0043124</t>
  </si>
  <si>
    <t>negative regulation of canonical NF-kappaB signal transduction</t>
  </si>
  <si>
    <t>841,4792,6095,10318,10771,56658,80149</t>
  </si>
  <si>
    <t>CASP8,NFKBIA,RORA,TNIP1,ZMYND11,TRIM39,ZC3H12A</t>
  </si>
  <si>
    <t>7/49</t>
  </si>
  <si>
    <t>13/242</t>
  </si>
  <si>
    <t>958,1511,2672,3569,3593,4792,9516,10318,10417,80149</t>
  </si>
  <si>
    <t>CD40,CTSG,GFI1,IL6,IL12B,NFKBIA,LITAF,TNIP1,SPON2,ZC3H12A</t>
  </si>
  <si>
    <t>10/134</t>
  </si>
  <si>
    <t>10/141</t>
  </si>
  <si>
    <t>27,958,1511,2672,2865,3312,3569,3593,3624,4792,6095,9516,10318,10417,80149</t>
  </si>
  <si>
    <t>ABL2,CD40,CTSG,GFI1,FFAR3,HSPA8,IL6,IL12B,INHBA,NFKBIA,RORA,LITAF,TNIP1,SPON2,ZC3H12A</t>
  </si>
  <si>
    <t>15/381</t>
  </si>
  <si>
    <t>10/164</t>
  </si>
  <si>
    <t>329,841,958,4792,6095,7422,9516,10318,10771,56658,80149</t>
  </si>
  <si>
    <t>BIRC2,CASP8,CD40,NFKBIA,RORA,VEGFA,LITAF,TNIP1,ZMYND11,TRIM39,ZC3H12A</t>
  </si>
  <si>
    <t>11/227</t>
  </si>
  <si>
    <t>329,841,958,4792,6095,10673,80149</t>
  </si>
  <si>
    <t>BIRC2,CASP8,CD40,NFKBIA,RORA,TNFSF13B,ZC3H12A</t>
  </si>
  <si>
    <t>7/149</t>
  </si>
  <si>
    <t>27,841,1843,3312,4210,4792,6095,9516,9518,10318,10771,56658,80149,114899</t>
  </si>
  <si>
    <t>ABL2,CASP8,DUSP1,HSPA8,MEFV,NFKBIA,RORA,LITAF,GDF15,TNIP1,ZMYND11,TRIM39,ZC3H12A,C1QTNF3</t>
  </si>
  <si>
    <t>14/546</t>
  </si>
  <si>
    <t>958,2355,3815,4210,4792,10318,11148,26253,80149</t>
  </si>
  <si>
    <t>CD40,FOSL2,KIT,MEFV,NFKBIA,TNIP1,HHLA2,CLEC4E,ZC3H12A</t>
  </si>
  <si>
    <t>9/256</t>
  </si>
  <si>
    <t>329,958,4792,6095,10673,80149</t>
  </si>
  <si>
    <t>BIRC2,CD40,NFKBIA,RORA,TNFSF13B,ZC3H12A</t>
  </si>
  <si>
    <t>6/129</t>
  </si>
  <si>
    <t>GO:0002768</t>
  </si>
  <si>
    <t>immune response-regulating cell surface receptor signaling pathway</t>
  </si>
  <si>
    <t>958,2355,3815,4792,11148,26253,80149</t>
  </si>
  <si>
    <t>CD40,FOSL2,KIT,NFKBIA,HHLA2,CLEC4E,ZC3H12A</t>
  </si>
  <si>
    <t>7/196</t>
  </si>
  <si>
    <t>958,4792,6095,80149</t>
  </si>
  <si>
    <t>CD40,NFKBIA,RORA,ZC3H12A</t>
  </si>
  <si>
    <t>958,2672,3569,3815,4792,4794,5629,80149</t>
  </si>
  <si>
    <t>CD40,GFI1,IL6,KIT,NFKBIA,NFKBIE,PROX1,ZC3H12A</t>
  </si>
  <si>
    <t>GO:0043433</t>
  </si>
  <si>
    <t>negative regulation of DNA-binding transcription factor activity</t>
  </si>
  <si>
    <t>2672,4792,4794,5629,80149</t>
  </si>
  <si>
    <t>GFI1,NFKBIA,NFKBIE,PROX1,ZC3H12A</t>
  </si>
  <si>
    <t>5/110</t>
  </si>
  <si>
    <t>2355,4210,4792,10318,11148,26253,80149</t>
  </si>
  <si>
    <t>FOSL2,MEFV,NFKBIA,TNIP1,HHLA2,CLEC4E,ZC3H12A</t>
  </si>
  <si>
    <t>7/237</t>
  </si>
  <si>
    <t>4/83</t>
  </si>
  <si>
    <t>1511,3439,3440,3444,3467,3569,6351,10417,414062,26253</t>
  </si>
  <si>
    <t>CTSG,IFNA1,IFNA2,IFNA7,IFNW1,IL6,CCL4,SPON2,CCL3L3,CLEC4E</t>
  </si>
  <si>
    <t>10/-</t>
  </si>
  <si>
    <t>1511,3439,3440,3444,3467,3569,6351,10417,414062</t>
  </si>
  <si>
    <t>CTSG,IFNA1,IFNA2,IFNA7,IFNW1,IL6,CCL4,SPON2,CCL3L3</t>
  </si>
  <si>
    <t>9/113</t>
  </si>
  <si>
    <t>GO:0050832</t>
  </si>
  <si>
    <t>defense response to fungus</t>
  </si>
  <si>
    <t>1511,10417,26253</t>
  </si>
  <si>
    <t>CTSG,SPON2,CLEC4E</t>
  </si>
  <si>
    <t>1511,6351,10417,414062</t>
  </si>
  <si>
    <t>CTSG,CCL4,SPON2,CCL3L3</t>
  </si>
  <si>
    <t>GO:0009620</t>
  </si>
  <si>
    <t>response to fungus</t>
  </si>
  <si>
    <t>958,1511,2355,3312,3569,3593,4210,4792,4814,5819,10318,10673,11148,26253,59067,80149,112744,2865,1270,5641,6351,7422,329,841,2672</t>
  </si>
  <si>
    <t>CD40,CTSG,FOSL2,HSPA8,IL6,IL12B,MEFV,NFKBIA,NINJ1,NECTIN2,TNIP1,TNFSF13B,HHLA2,CLEC4E,IL21,ZC3H12A,IL17F,FFAR3,CNTF,LGMN,CCL4,VEGFA,BIRC2,CASP8,GFI1</t>
  </si>
  <si>
    <t>25/-</t>
  </si>
  <si>
    <t>958,1511,2355,3312,3569,3593,4210,4792,4814,5819,10318,10673,11148,26253,59067,80149,112744</t>
  </si>
  <si>
    <t>CD40,CTSG,FOSL2,HSPA8,IL6,IL12B,MEFV,NFKBIA,NINJ1,NECTIN2,TNIP1,TNFSF13B,HHLA2,CLEC4E,IL21,ZC3H12A,IL17F</t>
  </si>
  <si>
    <t>17/463</t>
  </si>
  <si>
    <t>2865,3569,3593,4210,4792,4814,10318,59067</t>
  </si>
  <si>
    <t>FFAR3,IL6,IL12B,MEFV,NFKBIA,NINJ1,TNIP1,IL21</t>
  </si>
  <si>
    <t>8/103</t>
  </si>
  <si>
    <t>1270,2865,3569,3593,4210,4792,4814,5641,5819,6351,7422,10318,26253,59067,112744</t>
  </si>
  <si>
    <t>CNTF,FFAR3,IL6,IL12B,MEFV,NFKBIA,NINJ1,LGMN,NECTIN2,CCL4,VEGFA,TNIP1,CLEC4E,IL21,IL17F</t>
  </si>
  <si>
    <t>15/409</t>
  </si>
  <si>
    <t>329,841,2672,3312,3593,4210,4792,4814,5819,10318,26253,59067,80149,112744</t>
  </si>
  <si>
    <t>BIRC2,CASP8,GFI1,HSPA8,IL12B,MEFV,NFKBIA,NINJ1,NECTIN2,TNIP1,CLEC4E,IL21,ZC3H12A,IL17F</t>
  </si>
  <si>
    <t>14/381</t>
  </si>
  <si>
    <t>329,841,2672,3312,3593,4210,4792,4814,5819,10318,26253,59067</t>
  </si>
  <si>
    <t>BIRC2,CASP8,GFI1,HSPA8,IL12B,MEFV,NFKBIA,NINJ1,NECTIN2,TNIP1,CLEC4E,IL21</t>
  </si>
  <si>
    <t>12/325</t>
  </si>
  <si>
    <t>2865,3569,3593,4210,4792,4814,5819,10318,26253,59067,112744</t>
  </si>
  <si>
    <t>FFAR3,IL6,IL12B,MEFV,NFKBIA,NINJ1,NECTIN2,TNIP1,CLEC4E,IL21,IL17F</t>
  </si>
  <si>
    <t>11/300</t>
  </si>
  <si>
    <t>3593,4210,4792,4814,5819,10318,26253,59067,112744</t>
  </si>
  <si>
    <t>IL12B,MEFV,NFKBIA,NINJ1,NECTIN2,TNIP1,CLEC4E,IL21,IL17F</t>
  </si>
  <si>
    <t>9/224</t>
  </si>
  <si>
    <t>3593,4210,4792,4814,5819,10318,26253,59067</t>
  </si>
  <si>
    <t>IL12B,MEFV,NFKBIA,NINJ1,NECTIN2,TNIP1,CLEC4E,IL21</t>
  </si>
  <si>
    <t>8/209</t>
  </si>
  <si>
    <t>329,2865,3569,3593,4210,4792,4814,6095,6288,10318,50616,59067,114899</t>
  </si>
  <si>
    <t>BIRC2,FFAR3,IL6,IL12B,MEFV,NFKBIA,NINJ1,RORA,SAA1,TNIP1,IL22,IL21,C1QTNF3</t>
  </si>
  <si>
    <t>3593,4210,6095,6288,50616,114899</t>
  </si>
  <si>
    <t>IL12B,MEFV,RORA,SAA1,IL22,C1QTNF3</t>
  </si>
  <si>
    <t>6/125</t>
  </si>
  <si>
    <t>GO:0006953</t>
  </si>
  <si>
    <t>acute-phase response</t>
  </si>
  <si>
    <t>3569,6288,50616</t>
  </si>
  <si>
    <t>IL6,SAA1,IL22</t>
  </si>
  <si>
    <t>3/26</t>
  </si>
  <si>
    <t>GO:0002526</t>
  </si>
  <si>
    <t>acute inflammatory response</t>
  </si>
  <si>
    <t>6/187</t>
  </si>
  <si>
    <t>GO:0072574</t>
  </si>
  <si>
    <t>hepatocyte proliferation</t>
  </si>
  <si>
    <t>2267,3569,5629,3167,3815,7422</t>
  </si>
  <si>
    <t>FGL1,IL6,PROX1,HMX2,KIT,VEGFA</t>
  </si>
  <si>
    <t>6/-</t>
  </si>
  <si>
    <t>2267,3569,5629</t>
  </si>
  <si>
    <t>FGL1,IL6,PROX1</t>
  </si>
  <si>
    <t>3/6</t>
  </si>
  <si>
    <t>GO:0072575</t>
  </si>
  <si>
    <t>epithelial cell proliferation involved in liver morphogenesis</t>
  </si>
  <si>
    <t>GO:0072576</t>
  </si>
  <si>
    <t>liver morphogenesis</t>
  </si>
  <si>
    <t>3/8</t>
  </si>
  <si>
    <t>GO:0050673</t>
  </si>
  <si>
    <t>epithelial cell proliferation</t>
  </si>
  <si>
    <t>2267,3167,3569,3815,5629,7422</t>
  </si>
  <si>
    <t>FGL1,HMX2,IL6,KIT,PROX1,VEGFA</t>
  </si>
  <si>
    <t>6/138</t>
  </si>
  <si>
    <t>841,958,3569,3593,3624,3725,6548,7314,7704,56658,79156,80149,84069,338442</t>
  </si>
  <si>
    <t>CASP8,CD40,IL6,IL12B,INHBA,JUN,SLC9A1,UBB,ZBTB16,TRIM39,PLEKHF1,ZC3H12A,PLEKHN1,HCAR2</t>
  </si>
  <si>
    <t>14/418</t>
  </si>
  <si>
    <t>14/430</t>
  </si>
  <si>
    <t>GO:0019955</t>
  </si>
  <si>
    <t>cytokine binding</t>
  </si>
  <si>
    <t>3561,3581,3593,3595,3690,3815,112744,3588,5819</t>
  </si>
  <si>
    <t>IL2RG,IL9R,IL12B,IL12RB2,ITGB3,KIT,IL17F,IL10RB,NECTIN2</t>
  </si>
  <si>
    <t>3561,3581,3593,3595,3690,3815,112744</t>
  </si>
  <si>
    <t>IL2RG,IL9R,IL12B,IL12RB2,ITGB3,KIT,IL17F</t>
  </si>
  <si>
    <t>7/102</t>
  </si>
  <si>
    <t>GO:0015026</t>
  </si>
  <si>
    <t>coreceptor activity</t>
  </si>
  <si>
    <t>3561,3588,3595,3690,5819</t>
  </si>
  <si>
    <t>IL2RG,IL10RB,IL12RB2,ITGB3,NECTIN2</t>
  </si>
  <si>
    <t>5/46</t>
  </si>
  <si>
    <t>GO:0004896</t>
  </si>
  <si>
    <t>cytokine receptor activity</t>
  </si>
  <si>
    <t>3561,3581,3588,3593,3595</t>
  </si>
  <si>
    <t>IL2RG,IL9R,IL10RB,IL12B,IL12RB2</t>
  </si>
  <si>
    <t>1511,3569,3815,4814,6288,6351,414062,958,2267,3690,7422,2355</t>
  </si>
  <si>
    <t>CTSG,IL6,KIT,NINJ1,SAA1,CCL4,CCL3L3,CD40,FGL1,ITGB3,VEGFA,FOSL2</t>
  </si>
  <si>
    <t>1511,3569,3815,4814,6288,6351,414062</t>
  </si>
  <si>
    <t>CTSG,IL6,KIT,NINJ1,SAA1,CCL4,CCL3L3</t>
  </si>
  <si>
    <t>GO:0030168</t>
  </si>
  <si>
    <t>platelet activation</t>
  </si>
  <si>
    <t>958,1511,2267,3569,3690,6288</t>
  </si>
  <si>
    <t>CD40,CTSG,FGL1,IL6,ITGB3,SAA1</t>
  </si>
  <si>
    <t>6/78</t>
  </si>
  <si>
    <t>1511,3569,3815,4814,6288,6351,7422,414062</t>
  </si>
  <si>
    <t>CTSG,IL6,KIT,NINJ1,SAA1,CCL4,VEGFA,CCL3L3</t>
  </si>
  <si>
    <t>8/152</t>
  </si>
  <si>
    <t>1511,3569,3815,6288,6351,414062</t>
  </si>
  <si>
    <t>CTSG,IL6,KIT,SAA1,CCL4,CCL3L3</t>
  </si>
  <si>
    <t>1511,3569,3690,3815,4814,6288,6351,7422,414062</t>
  </si>
  <si>
    <t>CTSG,IL6,ITGB3,KIT,NINJ1,SAA1,CCL4,VEGFA,CCL3L3</t>
  </si>
  <si>
    <t>9/251</t>
  </si>
  <si>
    <t>9/253</t>
  </si>
  <si>
    <t>9/267</t>
  </si>
  <si>
    <t>7/183</t>
  </si>
  <si>
    <t>GO:0007596</t>
  </si>
  <si>
    <t>blood coagulation</t>
  </si>
  <si>
    <t>GO:0050817</t>
  </si>
  <si>
    <t>coagulation</t>
  </si>
  <si>
    <t>GO:0007599</t>
  </si>
  <si>
    <t>hemostasis</t>
  </si>
  <si>
    <t>GO:0050878</t>
  </si>
  <si>
    <t>regulation of body fluid levels</t>
  </si>
  <si>
    <t>958,1511,2267,2355,3569,3690,6288,7422</t>
  </si>
  <si>
    <t>CD40,CTSG,FGL1,FOSL2,IL6,ITGB3,SAA1,VEGFA</t>
  </si>
  <si>
    <t>8/261</t>
  </si>
  <si>
    <t>GO:0042060</t>
  </si>
  <si>
    <t>wound healing</t>
  </si>
  <si>
    <t>958,1511,2267,3569,3690,6288,7422</t>
  </si>
  <si>
    <t>CD40,CTSG,FGL1,IL6,ITGB3,SAA1,VEGFA</t>
  </si>
  <si>
    <t>7/254</t>
  </si>
  <si>
    <t>27,841,958,3569,3690,3815,5629,5641,6351,7422,57091,80149,85440,414062,1843,9518,4814,112744,221074</t>
  </si>
  <si>
    <t>ABL2,CASP8,CD40,IL6,ITGB3,KIT,PROX1,LGMN,CCL4,VEGFA,CASS4,ZC3H12A,DOCK7,CCL3L3,DUSP1,GDF15,NINJ1,IL17F,SLC39A12</t>
  </si>
  <si>
    <t>19/-</t>
  </si>
  <si>
    <t>27,841,958,3569,3690,3815,5629,5641,6351,7422,57091,80149,85440,414062</t>
  </si>
  <si>
    <t>ABL2,CASP8,CD40,IL6,ITGB3,KIT,PROX1,LGMN,CCL4,VEGFA,CASS4,ZC3H12A,DOCK7,CCL3L3</t>
  </si>
  <si>
    <t>14/449</t>
  </si>
  <si>
    <t>GO:2000147</t>
  </si>
  <si>
    <t>positive regulation of cell motility</t>
  </si>
  <si>
    <t>14/465</t>
  </si>
  <si>
    <t>GO:0040017</t>
  </si>
  <si>
    <t>positive regulation of locomotion</t>
  </si>
  <si>
    <t>14/475</t>
  </si>
  <si>
    <t>GO:0010595</t>
  </si>
  <si>
    <t>positive regulation of endothelial cell migration</t>
  </si>
  <si>
    <t>958,3690,5629,5641,7422,80149</t>
  </si>
  <si>
    <t>CD40,ITGB3,PROX1,LGMN,VEGFA,ZC3H12A</t>
  </si>
  <si>
    <t>27,1843,3569,3690,5641,6351,7422,9518</t>
  </si>
  <si>
    <t>ABL2,DUSP1,IL6,ITGB3,LGMN,CCL4,VEGFA,GDF15</t>
  </si>
  <si>
    <t>8/171</t>
  </si>
  <si>
    <t>27,3569,3690,5641,6351,7422</t>
  </si>
  <si>
    <t>ABL2,IL6,ITGB3,LGMN,CCL4,VEGFA</t>
  </si>
  <si>
    <t>6/117</t>
  </si>
  <si>
    <t>GO:0010634</t>
  </si>
  <si>
    <t>positive regulation of epithelial cell migration</t>
  </si>
  <si>
    <t>6/128</t>
  </si>
  <si>
    <t>958,3569,3690,4814,7422,80149,112744,221074</t>
  </si>
  <si>
    <t>CD40,IL6,ITGB3,NINJ1,VEGFA,ZC3H12A,IL17F,SLC39A12</t>
  </si>
  <si>
    <t>8/233</t>
  </si>
  <si>
    <t>GO:0045766</t>
  </si>
  <si>
    <t>positive regulation of angiogenesis</t>
  </si>
  <si>
    <t>958,3690,4814,7422,80149,221074</t>
  </si>
  <si>
    <t>CD40,ITGB3,NINJ1,VEGFA,ZC3H12A,SLC39A12</t>
  </si>
  <si>
    <t>1843,3569,5641,6351,7422</t>
  </si>
  <si>
    <t>DUSP1,IL6,LGMN,CCL4,VEGFA</t>
  </si>
  <si>
    <t>GO:1904018</t>
  </si>
  <si>
    <t>positive regulation of vasculature development</t>
  </si>
  <si>
    <t>6/137</t>
  </si>
  <si>
    <t>8/239</t>
  </si>
  <si>
    <t>GO:0010594</t>
  </si>
  <si>
    <t>regulation of endothelial cell migration</t>
  </si>
  <si>
    <t>6/143</t>
  </si>
  <si>
    <t>27,1843,3690,5641,6351</t>
  </si>
  <si>
    <t>ABL2,DUSP1,ITGB3,LGMN,CCL4</t>
  </si>
  <si>
    <t>5/104</t>
  </si>
  <si>
    <t>GO:2000403</t>
  </si>
  <si>
    <t>positive regulation of lymphocyte migration</t>
  </si>
  <si>
    <t>27,3690,6351</t>
  </si>
  <si>
    <t>ABL2,ITGB3,CCL4</t>
  </si>
  <si>
    <t>27,3690,5641,6351</t>
  </si>
  <si>
    <t>ABL2,ITGB3,LGMN,CCL4</t>
  </si>
  <si>
    <t>3569,5641,6351,7422</t>
  </si>
  <si>
    <t>IL6,LGMN,CCL4,VEGFA</t>
  </si>
  <si>
    <t>4/74</t>
  </si>
  <si>
    <t>GO:0010632</t>
  </si>
  <si>
    <t>regulation of epithelial cell migration</t>
  </si>
  <si>
    <t>6/195</t>
  </si>
  <si>
    <t>841,3569,4210,5885,6288,80149,114899,4814,3440,3593,3624</t>
  </si>
  <si>
    <t>CASP8,IL6,MEFV,RAD21,SAA1,ZC3H12A,C1QTNF3,NINJ1,IFNA2,IL12B,INHBA</t>
  </si>
  <si>
    <t>11/-</t>
  </si>
  <si>
    <t>841,3569,4210,5885,6288,80149</t>
  </si>
  <si>
    <t>CASP8,IL6,MEFV,RAD21,SAA1,ZC3H12A</t>
  </si>
  <si>
    <t>841,3569,4210,5885,80149</t>
  </si>
  <si>
    <t>CASP8,IL6,MEFV,RAD21,ZC3H12A</t>
  </si>
  <si>
    <t>GO:0032682</t>
  </si>
  <si>
    <t>negative regulation of chemokine production</t>
  </si>
  <si>
    <t>3569,4210,114899</t>
  </si>
  <si>
    <t>IL6,MEFV,C1QTNF3</t>
  </si>
  <si>
    <t>841,4210,4814</t>
  </si>
  <si>
    <t>CASP8,MEFV,NINJ1</t>
  </si>
  <si>
    <t>GO:0032691</t>
  </si>
  <si>
    <t>negative regulation of interleukin-1 beta production</t>
  </si>
  <si>
    <t>4210,5885,80149</t>
  </si>
  <si>
    <t>MEFV,RAD21,ZC3H12A</t>
  </si>
  <si>
    <t>3440,3569,3593,3624,4210,5885,80149,114899</t>
  </si>
  <si>
    <t>IFNA2,IL6,IL12B,INHBA,MEFV,RAD21,ZC3H12A,C1QTNF3</t>
  </si>
  <si>
    <t>841,3569,4210,6288</t>
  </si>
  <si>
    <t>CASP8,IL6,MEFV,SAA1</t>
  </si>
  <si>
    <t>4/51</t>
  </si>
  <si>
    <t>GO:0032692</t>
  </si>
  <si>
    <t>negative regulation of interleukin-1 production</t>
  </si>
  <si>
    <t>841,3569,4210</t>
  </si>
  <si>
    <t>CASP8,IL6,MEFV</t>
  </si>
  <si>
    <t>GO:0097264</t>
  </si>
  <si>
    <t>self proteolysis</t>
  </si>
  <si>
    <t>841,5641,164656,1511,4322</t>
  </si>
  <si>
    <t>CASP8,LGMN,TMPRSS6,CTSG,MMP13</t>
  </si>
  <si>
    <t>5/-</t>
  </si>
  <si>
    <t>841,5641,164656</t>
  </si>
  <si>
    <t>CASP8,LGMN,TMPRSS6</t>
  </si>
  <si>
    <t>GO:0022617</t>
  </si>
  <si>
    <t>extracellular matrix disassembly</t>
  </si>
  <si>
    <t>1511,4322,164656</t>
  </si>
  <si>
    <t>CTSG,MMP13,TMPRSS6</t>
  </si>
  <si>
    <t>GO:0010883</t>
  </si>
  <si>
    <t>regulation of lipid storage</t>
  </si>
  <si>
    <t>3569,3690,4792,80149</t>
  </si>
  <si>
    <t>IL6,ITGB3,NFKBIA,ZC3H12A</t>
  </si>
  <si>
    <t>4/39</t>
  </si>
  <si>
    <t>GO:0010888</t>
  </si>
  <si>
    <t>negative regulation of lipid storage</t>
  </si>
  <si>
    <t>3569,3690,4792</t>
  </si>
  <si>
    <t>IL6,ITGB3,NFKBIA</t>
  </si>
  <si>
    <t>GO:1905953</t>
  </si>
  <si>
    <t>negative regulation of lipid localization</t>
  </si>
  <si>
    <t>GO:0036293</t>
  </si>
  <si>
    <t>response to decreased oxygen levels</t>
  </si>
  <si>
    <t>329,2355,3624,5885,6095,6548,7422,84069,221074</t>
  </si>
  <si>
    <t>BIRC2,FOSL2,INHBA,RAD21,RORA,SLC9A1,VEGFA,PLEKHN1,SLC39A12</t>
  </si>
  <si>
    <t>9/250</t>
  </si>
  <si>
    <t>GO:0070482</t>
  </si>
  <si>
    <t>response to oxygen levels</t>
  </si>
  <si>
    <t>9/272</t>
  </si>
  <si>
    <t>GO:0001666</t>
  </si>
  <si>
    <t>response to hypoxia</t>
  </si>
  <si>
    <t>329,2355,3624,5885,6095,6548,7422,84069</t>
  </si>
  <si>
    <t>BIRC2,FOSL2,INHBA,RAD21,RORA,SLC9A1,VEGFA,PLEKHN1</t>
  </si>
  <si>
    <t>8/237</t>
  </si>
  <si>
    <t>1511,1843,2267,3312,3440,3593,3624,4210,9518,10272,80149,1270,3569,3690,4792,5629,6095,7422,7704</t>
  </si>
  <si>
    <t>CTSG,DUSP1,FGL1,HSPA8,IFNA2,IL12B,INHBA,MEFV,GDF15,FSTL3,ZC3H12A,CNTF,IL6,ITGB3,NFKBIA,PROX1,RORA,VEGFA,ZBTB16</t>
  </si>
  <si>
    <t>1511,1843,2267,3312,3440,3593,3624,4210,9518,10272,80149</t>
  </si>
  <si>
    <t>CTSG,DUSP1,FGL1,HSPA8,IFNA2,IL12B,INHBA,MEFV,GDF15,FSTL3,ZC3H12A</t>
  </si>
  <si>
    <t>11/367</t>
  </si>
  <si>
    <t>GO:0045596</t>
  </si>
  <si>
    <t>negative regulation of cell differentiation</t>
  </si>
  <si>
    <t>1270,3440,3569,3624,3690,4792,5629,6095,7422,7704,10272,80149</t>
  </si>
  <si>
    <t>CNTF,IFNA2,IL6,INHBA,ITGB3,NFKBIA,PROX1,RORA,VEGFA,ZBTB16,FSTL3,ZC3H12A</t>
  </si>
  <si>
    <t>12/498</t>
  </si>
  <si>
    <t>GO:0010721</t>
  </si>
  <si>
    <t>negative regulation of cell development</t>
  </si>
  <si>
    <t>3440,3569,3624,5629,7422,10272,80149</t>
  </si>
  <si>
    <t>IFNA2,IL6,INHBA,PROX1,VEGFA,FSTL3,ZC3H12A</t>
  </si>
  <si>
    <t>7/203</t>
  </si>
  <si>
    <t>1511,2267,3440,3624,80149</t>
  </si>
  <si>
    <t>CTSG,FGL1,IFNA2,INHBA,ZC3H12A</t>
  </si>
  <si>
    <t>5/115</t>
  </si>
  <si>
    <t>GO:1902106</t>
  </si>
  <si>
    <t>negative regulation of leukocyte differentiation</t>
  </si>
  <si>
    <t>3440,3624,10272,80149</t>
  </si>
  <si>
    <t>IFNA2,INHBA,FSTL3,ZC3H12A</t>
  </si>
  <si>
    <t>4/77</t>
  </si>
  <si>
    <t>GO:1903707</t>
  </si>
  <si>
    <t>negative regulation of hemopoiesis</t>
  </si>
  <si>
    <t>4/81</t>
  </si>
  <si>
    <t>GO:0045620</t>
  </si>
  <si>
    <t>negative regulation of lymphocyte differentiation</t>
  </si>
  <si>
    <t>3440,3624,80149</t>
  </si>
  <si>
    <t>IFNA2,INHBA,ZC3H12A</t>
  </si>
  <si>
    <t>5/136</t>
  </si>
  <si>
    <t>1511,2267,3440,80149</t>
  </si>
  <si>
    <t>CTSG,FGL1,IFNA2,ZC3H12A</t>
  </si>
  <si>
    <t>1511,2267,3440,7422,80149</t>
  </si>
  <si>
    <t>CTSG,FGL1,IFNA2,VEGFA,ZC3H12A</t>
  </si>
  <si>
    <t>5/140</t>
  </si>
  <si>
    <t>GO:0008585</t>
  </si>
  <si>
    <t>female gonad development</t>
  </si>
  <si>
    <t>3624,3815,7314,7422,431707,3251,5629,6095,7490</t>
  </si>
  <si>
    <t>INHBA,KIT,UBB,VEGFA,LHX8,HPRT1,PROX1,RORA,WT1</t>
  </si>
  <si>
    <t>3624,3815,7314,7422,431707</t>
  </si>
  <si>
    <t>INHBA,KIT,UBB,VEGFA,LHX8</t>
  </si>
  <si>
    <t>5/75</t>
  </si>
  <si>
    <t>GO:0046545</t>
  </si>
  <si>
    <t>development of primary female sexual characteristics</t>
  </si>
  <si>
    <t>5/79</t>
  </si>
  <si>
    <t>GO:0021953</t>
  </si>
  <si>
    <t>central nervous system neuron differentiation</t>
  </si>
  <si>
    <t>3251,3624,5629,6095,7314,431707</t>
  </si>
  <si>
    <t>HPRT1,INHBA,PROX1,RORA,UBB,LHX8</t>
  </si>
  <si>
    <t>6/135</t>
  </si>
  <si>
    <t>GO:0046660</t>
  </si>
  <si>
    <t>female sex differentiation</t>
  </si>
  <si>
    <t>5/93</t>
  </si>
  <si>
    <t>GO:0021879</t>
  </si>
  <si>
    <t>forebrain neuron differentiation</t>
  </si>
  <si>
    <t>3624,7314,431707</t>
  </si>
  <si>
    <t>INHBA,UBB,LHX8</t>
  </si>
  <si>
    <t>GO:0008406</t>
  </si>
  <si>
    <t>gonad development</t>
  </si>
  <si>
    <t>3624,3815,7314,7422,7490,431707</t>
  </si>
  <si>
    <t>INHBA,KIT,UBB,VEGFA,WT1,LHX8</t>
  </si>
  <si>
    <t>6/160</t>
  </si>
  <si>
    <t>GO:0045137</t>
  </si>
  <si>
    <t>development of primary sexual characteristics</t>
  </si>
  <si>
    <t>6/165</t>
  </si>
  <si>
    <t>GO:0021872</t>
  </si>
  <si>
    <t>forebrain generation of neurons</t>
  </si>
  <si>
    <t>GO:0001541</t>
  </si>
  <si>
    <t>ovarian follicle development</t>
  </si>
  <si>
    <t>3624,3815,7422</t>
  </si>
  <si>
    <t>INHBA,KIT,VEGFA</t>
  </si>
  <si>
    <t>3/45</t>
  </si>
  <si>
    <t>728,2633,3394,3553,3661,3965,6372,7133,10561,57674,64127,6774,7706</t>
  </si>
  <si>
    <t>C5AR1,GBP1,IRF8,IL1B,IRF3,LGALS9,CXCL6,TNFRSF1B,IFI44,RNF213,NOD2,STAT3,TRIM25</t>
  </si>
  <si>
    <t>728,2633,3394,3553,3661,3965,6372,7133,10561,57674,64127</t>
  </si>
  <si>
    <t>C5AR1,GBP1,IRF8,IL1B,IRF3,LGALS9,CXCL6,TNFRSF1B,IFI44,RNF213,NOD2</t>
  </si>
  <si>
    <t>11/406</t>
  </si>
  <si>
    <t>728,2633,3394,3553,6372,57674,64127</t>
  </si>
  <si>
    <t>C5AR1,GBP1,IRF8,IL1B,CXCL6,RNF213,NOD2</t>
  </si>
  <si>
    <t>7/141</t>
  </si>
  <si>
    <t>728,3394,3553,3661,3965,6372,7133,64127</t>
  </si>
  <si>
    <t>C5AR1,IRF8,IL1B,IRF3,LGALS9,CXCL6,TNFRSF1B,NOD2</t>
  </si>
  <si>
    <t>3394,3553,3661,6372,7133,64127</t>
  </si>
  <si>
    <t>IRF8,IL1B,IRF3,CXCL6,TNFRSF1B,NOD2</t>
  </si>
  <si>
    <t>3394,3553,3661,3965,6372,7133,64127</t>
  </si>
  <si>
    <t>IRF8,IL1B,IRF3,LGALS9,CXCL6,TNFRSF1B,NOD2</t>
  </si>
  <si>
    <t>2633,3394,3553,3661,3965,6372,6774,7133,7706</t>
  </si>
  <si>
    <t>GBP1,IRF8,IL1B,IRF3,LGALS9,CXCL6,STAT3,TNFRSF1B,TRIM25</t>
  </si>
  <si>
    <t>9/557</t>
  </si>
  <si>
    <t>6/381</t>
  </si>
  <si>
    <t>728,3553,3965,6372,6774,7133</t>
  </si>
  <si>
    <t>C5AR1,IL1B,LGALS9,CXCL6,STAT3,TNFRSF1B</t>
  </si>
  <si>
    <t>6/391</t>
  </si>
  <si>
    <t>3553,3661,6372,6774,7133</t>
  </si>
  <si>
    <t>IL1B,IRF3,CXCL6,STAT3,TNFRSF1B</t>
  </si>
  <si>
    <t>5/268</t>
  </si>
  <si>
    <t>2633,3394,3661,3965,7706,9111,54625,54809,64127,127544,151636,10561</t>
  </si>
  <si>
    <t>GBP1,IRF8,IRF3,LGALS9,TRIM25,NMI,PARP14,SAMD9,NOD2,RNF19B,DTX3L,IFI44</t>
  </si>
  <si>
    <t>2633,3394,3661,3965,7706,9111,54625,54809,64127,127544,151636</t>
  </si>
  <si>
    <t>GBP1,IRF8,IRF3,LGALS9,TRIM25,NMI,PARP14,SAMD9,NOD2,RNF19B,DTX3L</t>
  </si>
  <si>
    <t>11/455</t>
  </si>
  <si>
    <t>2633,3661,3965,7706,9111,10561,151636</t>
  </si>
  <si>
    <t>GBP1,IRF3,LGALS9,TRIM25,NMI,IFI44,DTX3L</t>
  </si>
  <si>
    <t>7/268</t>
  </si>
  <si>
    <t>2633,3661,7706,151636</t>
  </si>
  <si>
    <t>GBP1,IRF3,TRIM25,DTX3L</t>
  </si>
  <si>
    <t>4/181</t>
  </si>
  <si>
    <t>3553,3661,3965,6372,7706,9111,54625,64127,151636,197358,2633,6774,7133,728,3394</t>
  </si>
  <si>
    <t>IL1B,IRF3,LGALS9,CXCL6,TRIM25,NMI,PARP14,NOD2,DTX3L,NLRC3,GBP1,STAT3,TNFRSF1B,C5AR1,IRF8</t>
  </si>
  <si>
    <t>3553,3661,3965,6372,7706,9111,54625,64127,151636,197358</t>
  </si>
  <si>
    <t>IL1B,IRF3,LGALS9,CXCL6,TRIM25,NMI,PARP14,NOD2,DTX3L,NLRC3</t>
  </si>
  <si>
    <t>10/381</t>
  </si>
  <si>
    <t>2633,3553,3661,6774,7133,9111,64127,197358</t>
  </si>
  <si>
    <t>GBP1,IL1B,IRF3,STAT3,TNFRSF1B,NMI,NOD2,NLRC3</t>
  </si>
  <si>
    <t>728,2633,3553,3661,3965,7706,9111,64127</t>
  </si>
  <si>
    <t>C5AR1,GBP1,IL1B,IRF3,LGALS9,TRIM25,NMI,NOD2</t>
  </si>
  <si>
    <t>8/409</t>
  </si>
  <si>
    <t>3661,6774,64127,197358</t>
  </si>
  <si>
    <t>IRF3,STAT3,NOD2,NLRC3</t>
  </si>
  <si>
    <t>3661,3965,7706,9111,54625,64127,197358</t>
  </si>
  <si>
    <t>IRF3,LGALS9,TRIM25,NMI,PARP14,NOD2,NLRC3</t>
  </si>
  <si>
    <t>7/325</t>
  </si>
  <si>
    <t>3553,3661,3965,7706,64127,197358</t>
  </si>
  <si>
    <t>IL1B,IRF3,LGALS9,TRIM25,NOD2,NLRC3</t>
  </si>
  <si>
    <t>6/227</t>
  </si>
  <si>
    <t>GO:1900017</t>
  </si>
  <si>
    <t>positive regulation of cytokine production involved in inflammatory response</t>
  </si>
  <si>
    <t>3661,6774,64127</t>
  </si>
  <si>
    <t>IRF3,STAT3,NOD2</t>
  </si>
  <si>
    <t>3661,9111,197358</t>
  </si>
  <si>
    <t>IRF3,NMI,NLRC3</t>
  </si>
  <si>
    <t>3553,3661,3965,7706,64127</t>
  </si>
  <si>
    <t>IL1B,IRF3,LGALS9,TRIM25,NOD2</t>
  </si>
  <si>
    <t>5/167</t>
  </si>
  <si>
    <t>2633,3553,3661,7706,9111,64127</t>
  </si>
  <si>
    <t>GBP1,IL1B,IRF3,TRIM25,NMI,NOD2</t>
  </si>
  <si>
    <t>6/300</t>
  </si>
  <si>
    <t>728,3553,3661,3965,7706,9111,64127</t>
  </si>
  <si>
    <t>C5AR1,IL1B,IRF3,LGALS9,TRIM25,NMI,NOD2</t>
  </si>
  <si>
    <t>7/463</t>
  </si>
  <si>
    <t>GO:0140895</t>
  </si>
  <si>
    <t>cell surface toll-like receptor signaling pathway</t>
  </si>
  <si>
    <t>3661,9111,64127</t>
  </si>
  <si>
    <t>IRF3,NMI,NOD2</t>
  </si>
  <si>
    <t>3/29</t>
  </si>
  <si>
    <t>GO:0002752</t>
  </si>
  <si>
    <t>cell surface pattern recognition receptor signaling pathway</t>
  </si>
  <si>
    <t>3661,7706,9111,64127</t>
  </si>
  <si>
    <t>IRF3,TRIM25,NMI,NOD2</t>
  </si>
  <si>
    <t>4/98</t>
  </si>
  <si>
    <t>3394,3661,9111,197358</t>
  </si>
  <si>
    <t>IRF8,IRF3,NMI,NLRC3</t>
  </si>
  <si>
    <t>4/100</t>
  </si>
  <si>
    <t>4/109</t>
  </si>
  <si>
    <t>728,3661,7706,9111,64127</t>
  </si>
  <si>
    <t>C5AR1,IRF3,TRIM25,NMI,NOD2</t>
  </si>
  <si>
    <t>5/237</t>
  </si>
  <si>
    <t>GO:0002220</t>
  </si>
  <si>
    <t>innate immune response activating cell surface receptor signaling pathway</t>
  </si>
  <si>
    <t>4/126</t>
  </si>
  <si>
    <t>3/47</t>
  </si>
  <si>
    <t>5/256</t>
  </si>
  <si>
    <t>5/276</t>
  </si>
  <si>
    <t>3661,7706,64127</t>
  </si>
  <si>
    <t>IRF3,TRIM25,NOD2</t>
  </si>
  <si>
    <t>3/60</t>
  </si>
  <si>
    <t>3661,6774,7706,64127</t>
  </si>
  <si>
    <t>IRF3,STAT3,TRIM25,NOD2</t>
  </si>
  <si>
    <t>4/155</t>
  </si>
  <si>
    <t>GO:0002429</t>
  </si>
  <si>
    <t>immune response-activating cell surface receptor signaling pathway</t>
  </si>
  <si>
    <t>728,3661,9111,64127</t>
  </si>
  <si>
    <t>C5AR1,IRF3,NMI,NOD2</t>
  </si>
  <si>
    <t>4/177</t>
  </si>
  <si>
    <t>4/196</t>
  </si>
  <si>
    <t>GO:0070936</t>
  </si>
  <si>
    <t>protein K48-linked ubiquitination</t>
  </si>
  <si>
    <t>7706,9111,151636</t>
  </si>
  <si>
    <t>TRIM25,NMI,DTX3L</t>
  </si>
  <si>
    <t>3/87</t>
  </si>
  <si>
    <t>4/209</t>
  </si>
  <si>
    <t>4/224</t>
  </si>
  <si>
    <t>GO:0031396</t>
  </si>
  <si>
    <t>regulation of protein ubiquitination</t>
  </si>
  <si>
    <t>9111,64127,151636</t>
  </si>
  <si>
    <t>NMI,NOD2,DTX3L</t>
  </si>
  <si>
    <t>3/165</t>
  </si>
  <si>
    <t>GO:1903320</t>
  </si>
  <si>
    <t>regulation of protein modification by small protein conjugation or removal</t>
  </si>
  <si>
    <t>3/205</t>
  </si>
  <si>
    <t>GO:1901873</t>
  </si>
  <si>
    <t>regulation of post-translational protein modification</t>
  </si>
  <si>
    <t>3/210</t>
  </si>
  <si>
    <t>3965,6774,7133,9111,54625,64127,197358,2633,3553</t>
  </si>
  <si>
    <t>LGALS9,STAT3,TNFRSF1B,NMI,PARP14,NOD2,NLRC3,GBP1,IL1B</t>
  </si>
  <si>
    <t>3965,6774,7133,9111,54625,64127,197358</t>
  </si>
  <si>
    <t>LGALS9,STAT3,TNFRSF1B,NMI,PARP14,NOD2,NLRC3</t>
  </si>
  <si>
    <t>7/187</t>
  </si>
  <si>
    <t>7/276</t>
  </si>
  <si>
    <t>3965,9111,54625,64127,197358</t>
  </si>
  <si>
    <t>LGALS9,NMI,PARP14,NOD2,NLRC3</t>
  </si>
  <si>
    <t>3965,9111,54625,197358</t>
  </si>
  <si>
    <t>LGALS9,NMI,PARP14,NLRC3</t>
  </si>
  <si>
    <t>4/82</t>
  </si>
  <si>
    <t>2633,3965,9111,64127,197358</t>
  </si>
  <si>
    <t>GBP1,LGALS9,NMI,NOD2,NLRC3</t>
  </si>
  <si>
    <t>5/209</t>
  </si>
  <si>
    <t>2633,3965,9111,54625,64127,197358</t>
  </si>
  <si>
    <t>GBP1,LGALS9,NMI,PARP14,NOD2,NLRC3</t>
  </si>
  <si>
    <t>6/367</t>
  </si>
  <si>
    <t>3553,3965,6774,9111,197358</t>
  </si>
  <si>
    <t>IL1B,LGALS9,STAT3,NMI,NLRC3</t>
  </si>
  <si>
    <t>5/555</t>
  </si>
  <si>
    <t>3553,3965,9111,64127,197358,6774,7706,728,3394,3661,6372,7133,9517,151636,2633</t>
  </si>
  <si>
    <t>IL1B,LGALS9,NMI,NOD2,NLRC3,STAT3,TRIM25,C5AR1,IRF8,IRF3,CXCL6,TNFRSF1B,SPTLC2,DTX3L,GBP1</t>
  </si>
  <si>
    <t>3553,3965,9111,64127,197358</t>
  </si>
  <si>
    <t>IL1B,LGALS9,NMI,NOD2,NLRC3</t>
  </si>
  <si>
    <t>GO:0071639</t>
  </si>
  <si>
    <t>positive regulation of monocyte chemotactic protein-1 production</t>
  </si>
  <si>
    <t>3553,3965,64127</t>
  </si>
  <si>
    <t>IL1B,LGALS9,NOD2</t>
  </si>
  <si>
    <t>3/9</t>
  </si>
  <si>
    <t>3553,3965,6774,7706,64127</t>
  </si>
  <si>
    <t>IL1B,LGALS9,STAT3,TRIM25,NOD2</t>
  </si>
  <si>
    <t>5/97</t>
  </si>
  <si>
    <t>3553,3965,6774,64127</t>
  </si>
  <si>
    <t>IL1B,LGALS9,STAT3,NOD2</t>
  </si>
  <si>
    <t>4/45</t>
  </si>
  <si>
    <t>GO:0071637</t>
  </si>
  <si>
    <t>regulation of monocyte chemotactic protein-1 production</t>
  </si>
  <si>
    <t>3/14</t>
  </si>
  <si>
    <t>3553,3965,6774,64127,197358</t>
  </si>
  <si>
    <t>IL1B,LGALS9,STAT3,NOD2,NLRC3</t>
  </si>
  <si>
    <t>3553,3965,9111,64127</t>
  </si>
  <si>
    <t>IL1B,LGALS9,NMI,NOD2</t>
  </si>
  <si>
    <t>728,3394,3553,3661,3965,6774,64127</t>
  </si>
  <si>
    <t>C5AR1,IRF8,IL1B,IRF3,LGALS9,STAT3,NOD2</t>
  </si>
  <si>
    <t>7/352</t>
  </si>
  <si>
    <t>4/60</t>
  </si>
  <si>
    <t>3553,3965,6774,7706,64127,197358</t>
  </si>
  <si>
    <t>IL1B,LGALS9,STAT3,TRIM25,NOD2,NLRC3</t>
  </si>
  <si>
    <t>6/264</t>
  </si>
  <si>
    <t>3553,3965,6372,64127</t>
  </si>
  <si>
    <t>IL1B,LGALS9,CXCL6,NOD2</t>
  </si>
  <si>
    <t>3394,3553,3965,64127</t>
  </si>
  <si>
    <t>IRF8,IL1B,LGALS9,NOD2</t>
  </si>
  <si>
    <t>3553,3965,6372,7133,64127</t>
  </si>
  <si>
    <t>IL1B,LGALS9,CXCL6,TNFRSF1B,NOD2</t>
  </si>
  <si>
    <t>5/166</t>
  </si>
  <si>
    <t>GO:0001659</t>
  </si>
  <si>
    <t>temperature homeostasis</t>
  </si>
  <si>
    <t>3553,6774,64127</t>
  </si>
  <si>
    <t>IL1B,STAT3,NOD2</t>
  </si>
  <si>
    <t>3965,6774,64127</t>
  </si>
  <si>
    <t>LGALS9,STAT3,NOD2</t>
  </si>
  <si>
    <t>3394,3965,64127</t>
  </si>
  <si>
    <t>IRF8,LGALS9,NOD2</t>
  </si>
  <si>
    <t>3553,7133,9517,64127,151636</t>
  </si>
  <si>
    <t>IL1B,TNFRSF1B,SPTLC2,NOD2,DTX3L</t>
  </si>
  <si>
    <t>5/190</t>
  </si>
  <si>
    <t>728,2633,3553,3965,64127</t>
  </si>
  <si>
    <t>C5AR1,GBP1,IL1B,LGALS9,NOD2</t>
  </si>
  <si>
    <t>5/201</t>
  </si>
  <si>
    <t>3965,64127,197358</t>
  </si>
  <si>
    <t>LGALS9,NOD2,NLRC3</t>
  </si>
  <si>
    <t>3965,6774,64127,197358</t>
  </si>
  <si>
    <t>LGALS9,STAT3,NOD2,NLRC3</t>
  </si>
  <si>
    <t>4/119</t>
  </si>
  <si>
    <t>GO:0031329</t>
  </si>
  <si>
    <t>regulation of cellular catabolic process</t>
  </si>
  <si>
    <t>3553,6774,7133,9517,64127,151636</t>
  </si>
  <si>
    <t>IL1B,STAT3,TNFRSF1B,SPTLC2,NOD2,DTX3L</t>
  </si>
  <si>
    <t>6/388</t>
  </si>
  <si>
    <t>3553,3965,7133,64127</t>
  </si>
  <si>
    <t>IL1B,LGALS9,TNFRSF1B,NOD2</t>
  </si>
  <si>
    <t>4/123</t>
  </si>
  <si>
    <t>4/124</t>
  </si>
  <si>
    <t>6774,7133,64127,197358</t>
  </si>
  <si>
    <t>STAT3,TNFRSF1B,NOD2,NLRC3</t>
  </si>
  <si>
    <t>4/125</t>
  </si>
  <si>
    <t>728,3553,64127</t>
  </si>
  <si>
    <t>C5AR1,IL1B,NOD2</t>
  </si>
  <si>
    <t>3394,3553,3965</t>
  </si>
  <si>
    <t>IRF8,IL1B,LGALS9</t>
  </si>
  <si>
    <t>5/271</t>
  </si>
  <si>
    <t>3/54</t>
  </si>
  <si>
    <t>3553,7133,64127</t>
  </si>
  <si>
    <t>IL1B,TNFRSF1B,NOD2</t>
  </si>
  <si>
    <t>2633,3394,3965</t>
  </si>
  <si>
    <t>GBP1,IRF8,LGALS9</t>
  </si>
  <si>
    <t>3/78</t>
  </si>
  <si>
    <t>3/80</t>
  </si>
  <si>
    <t>3/84</t>
  </si>
  <si>
    <t>728,3965,64127</t>
  </si>
  <si>
    <t>C5AR1,LGALS9,NOD2</t>
  </si>
  <si>
    <t>3/92</t>
  </si>
  <si>
    <t>3/95</t>
  </si>
  <si>
    <t>3553,3965,7133</t>
  </si>
  <si>
    <t>IL1B,LGALS9,TNFRSF1B</t>
  </si>
  <si>
    <t>3/112</t>
  </si>
  <si>
    <t>GO:0009896</t>
  </si>
  <si>
    <t>positive regulation of catabolic process</t>
  </si>
  <si>
    <t>5/449</t>
  </si>
  <si>
    <t>3/121</t>
  </si>
  <si>
    <t>GO:0045862</t>
  </si>
  <si>
    <t>positive regulation of proteolysis</t>
  </si>
  <si>
    <t>3553,3965,6774,7133</t>
  </si>
  <si>
    <t>IL1B,LGALS9,STAT3,TNFRSF1B</t>
  </si>
  <si>
    <t>4/267</t>
  </si>
  <si>
    <t>GO:0050678</t>
  </si>
  <si>
    <t>regulation of epithelial cell proliferation</t>
  </si>
  <si>
    <t>728,6774,64127,197358</t>
  </si>
  <si>
    <t>C5AR1,STAT3,NOD2,NLRC3</t>
  </si>
  <si>
    <t>4/280</t>
  </si>
  <si>
    <t>GO:0070374</t>
  </si>
  <si>
    <t>positive regulation of ERK1 and ERK2 cascade</t>
  </si>
  <si>
    <t>3/132</t>
  </si>
  <si>
    <t>4/286</t>
  </si>
  <si>
    <t>3/133</t>
  </si>
  <si>
    <t>5/491</t>
  </si>
  <si>
    <t>3/137</t>
  </si>
  <si>
    <t>3/144</t>
  </si>
  <si>
    <t>3/149</t>
  </si>
  <si>
    <t>GO:0050679</t>
  </si>
  <si>
    <t>positive regulation of epithelial cell proliferation</t>
  </si>
  <si>
    <t>728,6774,64127</t>
  </si>
  <si>
    <t>C5AR1,STAT3,NOD2</t>
  </si>
  <si>
    <t>3/154</t>
  </si>
  <si>
    <t>3/158</t>
  </si>
  <si>
    <t>728,3553,3965,64127</t>
  </si>
  <si>
    <t>C5AR1,IL1B,LGALS9,NOD2</t>
  </si>
  <si>
    <t>4/339</t>
  </si>
  <si>
    <t>3/171</t>
  </si>
  <si>
    <t>3/173</t>
  </si>
  <si>
    <t>3/177</t>
  </si>
  <si>
    <t>4/378</t>
  </si>
  <si>
    <t>GO:0000165</t>
  </si>
  <si>
    <t>MAPK cascade</t>
  </si>
  <si>
    <t>3/190</t>
  </si>
  <si>
    <t>3/194</t>
  </si>
  <si>
    <t>3/197</t>
  </si>
  <si>
    <t>3/216</t>
  </si>
  <si>
    <t>4/428</t>
  </si>
  <si>
    <t>GO:0010575</t>
  </si>
  <si>
    <t>positive regulation of vascular endothelial growth factor production</t>
  </si>
  <si>
    <t>728,3553,6774,6372,9111,3965</t>
  </si>
  <si>
    <t>C5AR1,IL1B,STAT3,CXCL6,NMI,LGALS9</t>
  </si>
  <si>
    <t>728,3553,6774</t>
  </si>
  <si>
    <t>C5AR1,IL1B,STAT3</t>
  </si>
  <si>
    <t>GO:0010574</t>
  </si>
  <si>
    <t>regulation of vascular endothelial growth factor production</t>
  </si>
  <si>
    <t>728,3553,6372</t>
  </si>
  <si>
    <t>C5AR1,IL1B,CXCL6</t>
  </si>
  <si>
    <t>3/50</t>
  </si>
  <si>
    <t>GO:0048708</t>
  </si>
  <si>
    <t>astrocyte differentiation</t>
  </si>
  <si>
    <t>3/98</t>
  </si>
  <si>
    <t>3/102</t>
  </si>
  <si>
    <t>728,6372,9111</t>
  </si>
  <si>
    <t>C5AR1,CXCL6,NMI</t>
  </si>
  <si>
    <t>3/109</t>
  </si>
  <si>
    <t>728,3553,3965,6372</t>
  </si>
  <si>
    <t>C5AR1,IL1B,LGALS9,CXCL6</t>
  </si>
  <si>
    <t>4/251</t>
  </si>
  <si>
    <t>4/253</t>
  </si>
  <si>
    <t>3/134</t>
  </si>
  <si>
    <t>3/152</t>
  </si>
  <si>
    <t>3/183</t>
  </si>
  <si>
    <t>GO:0010001</t>
  </si>
  <si>
    <t>glial cell differentiation</t>
  </si>
  <si>
    <t>3/185</t>
  </si>
  <si>
    <t>GO:0042063</t>
  </si>
  <si>
    <t>gliogenesis</t>
  </si>
  <si>
    <t>3/231</t>
  </si>
  <si>
    <t>3/233</t>
  </si>
  <si>
    <t>728,3553,3965,6774</t>
  </si>
  <si>
    <t>C5AR1,IL1B,LGALS9,STAT3</t>
  </si>
  <si>
    <t>4/449</t>
  </si>
  <si>
    <t>728,3394,3553,6372,6774,9111,197358,127544</t>
  </si>
  <si>
    <t>C5AR1,IRF8,IL1B,CXCL6,STAT3,NMI,NLRC3,RNF19B</t>
  </si>
  <si>
    <t>728,3394,3553,6372,6774,9111,197358</t>
  </si>
  <si>
    <t>C5AR1,IRF8,IL1B,CXCL6,STAT3,NMI,NLRC3</t>
  </si>
  <si>
    <t>7/548</t>
  </si>
  <si>
    <t>728,3394,6372,6774,9111,197358</t>
  </si>
  <si>
    <t>C5AR1,IRF8,CXCL6,STAT3,NMI,NLRC3</t>
  </si>
  <si>
    <t>6/454</t>
  </si>
  <si>
    <t>3394,6774,9111,127544</t>
  </si>
  <si>
    <t>IRF8,STAT3,NMI,RNF19B</t>
  </si>
  <si>
    <t>4/288</t>
  </si>
  <si>
    <t>3394,6774,9111</t>
  </si>
  <si>
    <t>IRF8,STAT3,NMI</t>
  </si>
  <si>
    <t>3/145</t>
  </si>
  <si>
    <t>GO:0000209</t>
  </si>
  <si>
    <t>protein polyubiquitination</t>
  </si>
  <si>
    <t>7706,9111,57674,127544,151636,9517</t>
  </si>
  <si>
    <t>TRIM25,NMI,RNF213,RNF19B,DTX3L,SPTLC2</t>
  </si>
  <si>
    <t>7706,9111,57674,127544,151636</t>
  </si>
  <si>
    <t>TRIM25,NMI,RNF213,RNF19B,DTX3L</t>
  </si>
  <si>
    <t>5/223</t>
  </si>
  <si>
    <t>GO:0051865</t>
  </si>
  <si>
    <t>protein autoubiquitination</t>
  </si>
  <si>
    <t>57674,127544,151636</t>
  </si>
  <si>
    <t>RNF213,RNF19B,DTX3L</t>
  </si>
  <si>
    <t>3/59</t>
  </si>
  <si>
    <t>GO:0061630</t>
  </si>
  <si>
    <t>ubiquitin protein ligase activity</t>
  </si>
  <si>
    <t>7706,57674,127544,151636</t>
  </si>
  <si>
    <t>TRIM25,RNF213,RNF19B,DTX3L</t>
  </si>
  <si>
    <t>4/269</t>
  </si>
  <si>
    <t>GO:0061659</t>
  </si>
  <si>
    <t>ubiquitin-like protein ligase activity</t>
  </si>
  <si>
    <t>GO:0016567</t>
  </si>
  <si>
    <t>protein ubiquitination</t>
  </si>
  <si>
    <t>5/506</t>
  </si>
  <si>
    <t>GO:0016746</t>
  </si>
  <si>
    <t>acyltransferase activity</t>
  </si>
  <si>
    <t>7706,9517,57674,127544,151636</t>
  </si>
  <si>
    <t>TRIM25,SPTLC2,RNF213,RNF19B,DTX3L</t>
  </si>
  <si>
    <t>5/570</t>
  </si>
  <si>
    <t>GO:0032446</t>
  </si>
  <si>
    <t>protein modification by small protein conjugation</t>
  </si>
  <si>
    <t>5/575</t>
  </si>
  <si>
    <t>GO:0004842</t>
  </si>
  <si>
    <t>ubiquitin-protein transferase activity</t>
  </si>
  <si>
    <t>4/355</t>
  </si>
  <si>
    <t>GO:0019787</t>
  </si>
  <si>
    <t>ubiquitin-like protein transferase activity</t>
  </si>
  <si>
    <t>4/382</t>
  </si>
  <si>
    <t>GO:0016755</t>
  </si>
  <si>
    <t>aminoacyltransferase activity</t>
  </si>
  <si>
    <t>4/390</t>
  </si>
  <si>
    <t>GO:0006511</t>
  </si>
  <si>
    <t>ubiquitin-dependent protein catabolic process</t>
  </si>
  <si>
    <t>4/432</t>
  </si>
  <si>
    <t>GO:0019941</t>
  </si>
  <si>
    <t>modification-dependent protein catabolic process</t>
  </si>
  <si>
    <t>4/440</t>
  </si>
  <si>
    <t>GO:0043632</t>
  </si>
  <si>
    <t>modification-dependent macromolecule catabolic process</t>
  </si>
  <si>
    <t>4/445</t>
  </si>
  <si>
    <t>3965,6372,7706</t>
  </si>
  <si>
    <t>LGALS9,CXCL6,TRIM25</t>
  </si>
  <si>
    <t>3/-</t>
  </si>
  <si>
    <t>123,3553,57674</t>
  </si>
  <si>
    <t>PLIN2,IL1B,RNF213</t>
  </si>
  <si>
    <t>GO:0051235</t>
  </si>
  <si>
    <t>maintenance of location</t>
  </si>
  <si>
    <t>3/139</t>
  </si>
  <si>
    <t>GO:0032663</t>
  </si>
  <si>
    <t>regulation of interleukin-2 production</t>
  </si>
  <si>
    <t>2633,3553,64127,3965,9111</t>
  </si>
  <si>
    <t>GBP1,IL1B,NOD2,LGALS9,NMI</t>
  </si>
  <si>
    <t>2633,3553,64127</t>
  </si>
  <si>
    <t>GBP1,IL1B,NOD2</t>
  </si>
  <si>
    <t>2633,3553,3965</t>
  </si>
  <si>
    <t>GBP1,IL1B,LGALS9</t>
  </si>
  <si>
    <t>3/83</t>
  </si>
  <si>
    <t>2633,3553,9111</t>
  </si>
  <si>
    <t>GBP1,IL1B,NMI</t>
  </si>
  <si>
    <t>3/103</t>
  </si>
  <si>
    <t>604,708,2048,3569,4210,4345,5971,5987,6301,6614,9308,9683,25987,28951,29108,51311,55829</t>
  </si>
  <si>
    <t>BCL6,C1QBP,EPHB2,IL6,MEFV,CD200,RELB,TRIM27,SARS1,SIGLEC1,CD83,N4BP1,TSKU,TRIB2,PYCARD,TLR8,SELENOS</t>
  </si>
  <si>
    <t>17/209</t>
  </si>
  <si>
    <t>1536,2048,3329,3569,3572,3662,4210,4345,4860,5987,7098,7186,9308,10146,10626,11148,26253,29108,51311,93978,163486,639,708,730,3429,3588,3716,5292,5971,7706,9683,30835,80231,3312,4814,56833,11120,6614,3949,5138,55829</t>
  </si>
  <si>
    <t>CYBB,EPHB2,HSPD1,IL6,IL6ST,IRF4,MEFV,CD200,PNP,TRIM27,TLR3,TRAF2,CD83,G3BP1,TRIM16,HHLA2,CLEC4E,PYCARD,TLR8,CLEC6A,DENND1B,PRDM1,C1QBP,C7,IFI27,IL10RB,JAK1,PIM1,RELB,TRIM25,N4BP1,CD209,TASL,HSPA8,NINJ1,SLAMF8,BTN2A1,SIGLEC1,LDLR,PDE2A,SELENOS</t>
  </si>
  <si>
    <t>41/-</t>
  </si>
  <si>
    <t>1536,2048,3329,3569,3572,3662,4210,4345,4860,5987,7098,7186,9308,10146,10626,11148,26253,29108,51311,93978,163486</t>
  </si>
  <si>
    <t>CYBB,EPHB2,HSPD1,IL6,IL6ST,IRF4,MEFV,CD200,PNP,TRIM27,TLR3,TRAF2,CD83,G3BP1,TRIM16,HHLA2,CLEC4E,PYCARD,TLR8,CLEC6A,DENND1B</t>
  </si>
  <si>
    <t>639,708,730,1536,3429,3588,3716,4210,5292,5971,5987,7098,7186,7706,9683,10146,26253,29108,30835,51311,80231,93978</t>
  </si>
  <si>
    <t>PRDM1,C1QBP,C7,CYBB,IFI27,IL10RB,JAK1,MEFV,PIM1,RELB,TRIM27,TLR3,TRAF2,TRIM25,N4BP1,G3BP1,CLEC4E,PYCARD,CD209,TLR8,TASL,CLEC6A</t>
  </si>
  <si>
    <t>22/455</t>
  </si>
  <si>
    <t>708,3312,3329,3662,4210,4814,5292,7098,7706,9683,26253,29108,51311,56833,80231,93978</t>
  </si>
  <si>
    <t>C1QBP,HSPA8,HSPD1,IRF4,MEFV,NINJ1,PIM1,TLR3,TRIM25,N4BP1,CLEC4E,PYCARD,TLR8,SLAMF8,TASL,CLEC6A</t>
  </si>
  <si>
    <t>16/325</t>
  </si>
  <si>
    <t>708,730,3312,3329,3569,3572,4210,4814,7098,7186,7706,11120,11148,26253,29108,51311,80231,93978,163486</t>
  </si>
  <si>
    <t>C1QBP,C7,HSPA8,HSPD1,IL6,IL6ST,MEFV,NINJ1,TLR3,TRAF2,TRIM25,BTN2A1,HHLA2,CLEC4E,PYCARD,TLR8,TASL,CLEC6A,DENND1B</t>
  </si>
  <si>
    <t>19/463</t>
  </si>
  <si>
    <t>3329,5971,5987,6614,7098,10146,29108,51311</t>
  </si>
  <si>
    <t>HSPD1,RELB,TRIM27,SIGLEC1,TLR3,G3BP1,PYCARD,TLR8</t>
  </si>
  <si>
    <t>8/100</t>
  </si>
  <si>
    <t>3329,3569,3572,3949,4210,4814,5138,7098,7706,26253,29108,51311,80231,93978</t>
  </si>
  <si>
    <t>HSPD1,IL6,IL6ST,LDLR,MEFV,NINJ1,PDE2A,TLR3,TRIM25,CLEC4E,PYCARD,TLR8,TASL,CLEC6A</t>
  </si>
  <si>
    <t>14/300</t>
  </si>
  <si>
    <t>16/381</t>
  </si>
  <si>
    <t>3329,4210,7098,7706,26253,29108,51311,93978</t>
  </si>
  <si>
    <t>HSPD1,MEFV,TLR3,TRIM25,CLEC4E,PYCARD,TLR8,CLEC6A</t>
  </si>
  <si>
    <t>8/109</t>
  </si>
  <si>
    <t>708,730,3329,4210,7098,7706,11120,11148,26253,29108,51311,93978,163486</t>
  </si>
  <si>
    <t>C1QBP,C7,HSPD1,MEFV,TLR3,TRIM25,BTN2A1,HHLA2,CLEC4E,PYCARD,TLR8,CLEC6A,DENND1B</t>
  </si>
  <si>
    <t>708,3329,4210,7098,51311</t>
  </si>
  <si>
    <t>C1QBP,HSPD1,MEFV,TLR3,TLR8</t>
  </si>
  <si>
    <t>3569,4210,10626,29108,51311</t>
  </si>
  <si>
    <t>IL6,MEFV,TRIM16,PYCARD,TLR8</t>
  </si>
  <si>
    <t>8/126</t>
  </si>
  <si>
    <t>3329,4210,7098,7706,26253,29108,51311</t>
  </si>
  <si>
    <t>HSPD1,MEFV,TLR3,TRIM25,CLEC4E,PYCARD,TLR8</t>
  </si>
  <si>
    <t>7/98</t>
  </si>
  <si>
    <t>GO:0032695</t>
  </si>
  <si>
    <t>negative regulation of interleukin-12 production</t>
  </si>
  <si>
    <t>708,4210,51311</t>
  </si>
  <si>
    <t>C1QBP,MEFV,TLR8</t>
  </si>
  <si>
    <t>5/51</t>
  </si>
  <si>
    <t>3329,4210,7098,7706,11120,11148,26253,29108,51311,93978,163486</t>
  </si>
  <si>
    <t>HSPD1,MEFV,TLR3,TRIM25,BTN2A1,HHLA2,CLEC4E,PYCARD,TLR8,CLEC6A,DENND1B</t>
  </si>
  <si>
    <t>11/237</t>
  </si>
  <si>
    <t>708,3329,5987,7098,29108,51311</t>
  </si>
  <si>
    <t>C1QBP,HSPD1,TRIM27,TLR3,PYCARD,TLR8</t>
  </si>
  <si>
    <t>6/76</t>
  </si>
  <si>
    <t>3329,5987,7098,29108,51311</t>
  </si>
  <si>
    <t>HSPD1,TRIM27,TLR3,PYCARD,TLR8</t>
  </si>
  <si>
    <t>3329,4210,4814,7098,7706,26253,29108,51311,80231,93978</t>
  </si>
  <si>
    <t>HSPD1,MEFV,NINJ1,TLR3,TRIM25,CLEC4E,PYCARD,TLR8,TASL,CLEC6A</t>
  </si>
  <si>
    <t>10/209</t>
  </si>
  <si>
    <t>708,3329,3569,3572,3949,4210,4814,5138,7098,7706,26253,29108,51311,80231,93978</t>
  </si>
  <si>
    <t>C1QBP,HSPD1,IL6,IL6ST,LDLR,MEFV,NINJ1,PDE2A,TLR3,TRIM25,CLEC4E,PYCARD,TLR8,TASL,CLEC6A</t>
  </si>
  <si>
    <t>11/256</t>
  </si>
  <si>
    <t>3329,3569,4345,7098,29108,51311,55829</t>
  </si>
  <si>
    <t>HSPD1,IL6,CD200,TLR3,PYCARD,TLR8,SELENOS</t>
  </si>
  <si>
    <t>7/116</t>
  </si>
  <si>
    <t>10/224</t>
  </si>
  <si>
    <t>3329,7098,51311</t>
  </si>
  <si>
    <t>HSPD1,TLR3,TLR8</t>
  </si>
  <si>
    <t>3569,7098,29108,51311</t>
  </si>
  <si>
    <t>IL6,TLR3,PYCARD,TLR8</t>
  </si>
  <si>
    <t>5971,7098,29108,51311</t>
  </si>
  <si>
    <t>RELB,TLR3,PYCARD,TLR8</t>
  </si>
  <si>
    <t>4/47</t>
  </si>
  <si>
    <t>3329,3569,7098,29108,51311</t>
  </si>
  <si>
    <t>HSPD1,IL6,TLR3,PYCARD,TLR8</t>
  </si>
  <si>
    <t>5/78</t>
  </si>
  <si>
    <t>GO:0042026</t>
  </si>
  <si>
    <t>protein refolding</t>
  </si>
  <si>
    <t>3301,3309,3312,3313,3329,10808,131474,5611,7415,7873,55829,3716,5707,7186,7316,7332,9099,28951,102724560,10469,10910,5903</t>
  </si>
  <si>
    <t>DNAJA1,HSPA5,HSPA8,HSPA9,HSPD1,HSPH1,CHCHD4,DNAJC3,VCP,MANF,SELENOS,JAK1,PSMD1,TRAF2,UBC,UBE2L3,USP2,TRIB2,LOC102724560,TIMM44,SUGT1,RANBP2</t>
  </si>
  <si>
    <t>22/-</t>
  </si>
  <si>
    <t>3301,3309,3312,3313,3329</t>
  </si>
  <si>
    <t>DNAJA1,HSPA5,HSPA8,HSPA9,HSPD1</t>
  </si>
  <si>
    <t>GO:0006458</t>
  </si>
  <si>
    <t>'de novo' protein folding</t>
  </si>
  <si>
    <t>3309,3312,3313,3329,10808,131474</t>
  </si>
  <si>
    <t>HSPA5,HSPA8,HSPA9,HSPD1,HSPH1,CHCHD4</t>
  </si>
  <si>
    <t>GO:0140662</t>
  </si>
  <si>
    <t>ATP-dependent protein folding chaperone</t>
  </si>
  <si>
    <t>3309,3312,3313,3329,10808</t>
  </si>
  <si>
    <t>HSPA5,HSPA8,HSPA9,HSPD1,HSPH1</t>
  </si>
  <si>
    <t>GO:0006986</t>
  </si>
  <si>
    <t>response to unfolded protein</t>
  </si>
  <si>
    <t>3301,3309,3312,3329,5611,7415,7873,10808,55829</t>
  </si>
  <si>
    <t>DNAJA1,HSPA5,HSPA8,HSPD1,DNAJC3,VCP,MANF,HSPH1,SELENOS</t>
  </si>
  <si>
    <t>9/105</t>
  </si>
  <si>
    <t>GO:0051084</t>
  </si>
  <si>
    <t>'de novo' post-translational protein folding</t>
  </si>
  <si>
    <t>3309,3312,3313,10808,131474</t>
  </si>
  <si>
    <t>HSPA5,HSPA8,HSPA9,HSPH1,CHCHD4</t>
  </si>
  <si>
    <t>5/29</t>
  </si>
  <si>
    <t>GO:0031625</t>
  </si>
  <si>
    <t>ubiquitin protein ligase binding</t>
  </si>
  <si>
    <t>3301,3309,3312,3313,3329,3716,5707,7186,7316,7332,7415,9099,28951,102724560</t>
  </si>
  <si>
    <t>DNAJA1,HSPA5,HSPA8,HSPA9,HSPD1,JAK1,PSMD1,TRAF2,UBC,UBE2L3,VCP,USP2,TRIB2,LOC102724560</t>
  </si>
  <si>
    <t>14/273</t>
  </si>
  <si>
    <t>GO:0035966</t>
  </si>
  <si>
    <t>response to topologically incorrect protein</t>
  </si>
  <si>
    <t>9/120</t>
  </si>
  <si>
    <t>14/290</t>
  </si>
  <si>
    <t>GO:0051085</t>
  </si>
  <si>
    <t>chaperone cofactor-dependent protein refolding</t>
  </si>
  <si>
    <t>3309,3312,3313,10808</t>
  </si>
  <si>
    <t>HSPA5,HSPA8,HSPA9,HSPH1</t>
  </si>
  <si>
    <t>GO:0044183</t>
  </si>
  <si>
    <t>protein folding chaperone</t>
  </si>
  <si>
    <t>GO:0051087</t>
  </si>
  <si>
    <t>protein-folding chaperone binding</t>
  </si>
  <si>
    <t>3301,3309,3312,3329,5611,10469,10910</t>
  </si>
  <si>
    <t>DNAJA1,HSPA5,HSPA8,HSPD1,DNAJC3,TIMM44,SUGT1</t>
  </si>
  <si>
    <t>7/108</t>
  </si>
  <si>
    <t>GO:0006457</t>
  </si>
  <si>
    <t>protein folding</t>
  </si>
  <si>
    <t>3301,3309,3312,3313,3329,5611,5903,10808,131474</t>
  </si>
  <si>
    <t>DNAJA1,HSPA5,HSPA8,HSPA9,HSPD1,DNAJC3,RANBP2,HSPH1,CHCHD4</t>
  </si>
  <si>
    <t>9/176</t>
  </si>
  <si>
    <t>3001,3429,4210,4814,29108,604,3569,3572,3949,4345,5138,7098,22904,55829,56833,57817,658,1536,3588,5971,6614,51311,2048,5987,26253,116842,1439,5106</t>
  </si>
  <si>
    <t>GZMA,IFI27,MEFV,NINJ1,PYCARD,BCL6,IL6,IL6ST,LDLR,CD200,PDE2A,TLR3,SBNO2,SELENOS,SLAMF8,HAMP,BMPR1B,CYBB,IL10RB,RELB,SIGLEC1,TLR8,EPHB2,TRIM27,CLEC4E,LEAP2,CSF2RB,PCK2</t>
  </si>
  <si>
    <t>28/-</t>
  </si>
  <si>
    <t>3001,3429,4210,4814,29108</t>
  </si>
  <si>
    <t>GZMA,IFI27,MEFV,NINJ1,PYCARD</t>
  </si>
  <si>
    <t>604,3569,3572,3949,4210,4345,4814,5138,7098,22904,29108,55829,56833,57817</t>
  </si>
  <si>
    <t>BCL6,IL6,IL6ST,LDLR,MEFV,CD200,NINJ1,PDE2A,TLR3,SBNO2,PYCARD,SELENOS,SLAMF8,HAMP</t>
  </si>
  <si>
    <t>14/278</t>
  </si>
  <si>
    <t>3569,3572,3949,4210,4814,5138,7098,29108</t>
  </si>
  <si>
    <t>IL6,IL6ST,LDLR,MEFV,NINJ1,PDE2A,TLR3,PYCARD</t>
  </si>
  <si>
    <t>604,658,1536,3001,3429,3569,3588,4210,4814,5971,6614,7098,29108,51311,56833,57817</t>
  </si>
  <si>
    <t>BCL6,BMPR1B,CYBB,GZMA,IFI27,IL6,IL10RB,MEFV,NINJ1,RELB,SIGLEC1,TLR3,PYCARD,TLR8,SLAMF8,HAMP</t>
  </si>
  <si>
    <t>16/391</t>
  </si>
  <si>
    <t>2048,3569,4210,7098,29108</t>
  </si>
  <si>
    <t>EPHB2,IL6,MEFV,TLR3,PYCARD</t>
  </si>
  <si>
    <t>1536,2048,3569,5987,7098,29108,55829</t>
  </si>
  <si>
    <t>CYBB,EPHB2,IL6,TRIM27,TLR3,PYCARD,SELENOS</t>
  </si>
  <si>
    <t>GO:1900016</t>
  </si>
  <si>
    <t>negative regulation of cytokine production involved in inflammatory response</t>
  </si>
  <si>
    <t>2048,4210,29108</t>
  </si>
  <si>
    <t>EPHB2,MEFV,PYCARD</t>
  </si>
  <si>
    <t>7/124</t>
  </si>
  <si>
    <t>3569,7098,26253,29108,56833,57817,116842</t>
  </si>
  <si>
    <t>IL6,TLR3,CLEC4E,PYCARD,SLAMF8,HAMP,LEAP2</t>
  </si>
  <si>
    <t>1536,2048,3569,7098,29108</t>
  </si>
  <si>
    <t>CYBB,EPHB2,IL6,TLR3,PYCARD</t>
  </si>
  <si>
    <t>5/84</t>
  </si>
  <si>
    <t>1439,2048,3001,3569,5106,7098,22904,26253,29108,55829,56833,57817,116842</t>
  </si>
  <si>
    <t>CSF2RB,EPHB2,GZMA,IL6,PCK2,TLR3,SBNO2,CLEC4E,PYCARD,SELENOS,SLAMF8,HAMP,LEAP2</t>
  </si>
  <si>
    <t>13/406</t>
  </si>
  <si>
    <t>GO:0071806</t>
  </si>
  <si>
    <t>protein transmembrane transport</t>
  </si>
  <si>
    <t>3309,3312,3329,4170,10469,23480,29103,131474,3301,56947,3313,117145,255027</t>
  </si>
  <si>
    <t>HSPA5,HSPA8,HSPD1,MCL1,TIMM44,SEC61G,DNAJC15,CHCHD4,DNAJA1,MFF,HSPA9,THEM4,MPV17L</t>
  </si>
  <si>
    <t>3309,3312,3329,4170,10469,23480,29103,131474</t>
  </si>
  <si>
    <t>HSPA5,HSPA8,HSPD1,MCL1,TIMM44,SEC61G,DNAJC15,CHCHD4</t>
  </si>
  <si>
    <t>8/67</t>
  </si>
  <si>
    <t>GO:0044743</t>
  </si>
  <si>
    <t>protein transmembrane import into intracellular organelle</t>
  </si>
  <si>
    <t>3312,3329,10469,29103,131474</t>
  </si>
  <si>
    <t>HSPA8,HSPD1,TIMM44,DNAJC15,CHCHD4</t>
  </si>
  <si>
    <t>5/36</t>
  </si>
  <si>
    <t>GO:0070585</t>
  </si>
  <si>
    <t>protein localization to mitochondrion</t>
  </si>
  <si>
    <t>3301,3329,10469,29103,56947,131474</t>
  </si>
  <si>
    <t>DNAJA1,HSPD1,TIMM44,DNAJC15,MFF,CHCHD4</t>
  </si>
  <si>
    <t>GO:0006626</t>
  </si>
  <si>
    <t>protein targeting to mitochondrion</t>
  </si>
  <si>
    <t>3329,10469,29103,56947,131474</t>
  </si>
  <si>
    <t>HSPD1,TIMM44,DNAJC15,MFF,CHCHD4</t>
  </si>
  <si>
    <t>5/57</t>
  </si>
  <si>
    <t>GO:0072655</t>
  </si>
  <si>
    <t>establishment of protein localization to mitochondrion</t>
  </si>
  <si>
    <t>GO:1990542</t>
  </si>
  <si>
    <t>mitochondrial transmembrane transport</t>
  </si>
  <si>
    <t>3313,3329,10469,29103,131474</t>
  </si>
  <si>
    <t>HSPA9,HSPD1,TIMM44,DNAJC15,CHCHD4</t>
  </si>
  <si>
    <t>GO:0006839</t>
  </si>
  <si>
    <t>mitochondrial transport</t>
  </si>
  <si>
    <t>3313,3329,10469,29103,117145,131474,255027</t>
  </si>
  <si>
    <t>HSPA9,HSPD1,TIMM44,DNAJC15,THEM4,CHCHD4,MPV17L</t>
  </si>
  <si>
    <t>7/148</t>
  </si>
  <si>
    <t>604,1439,2048,3569,3572,4860,11148,29108,30835,128506,639,933,3329,3662,3949,4345,9308,10808,56833,57817,3716,708,7052,55604</t>
  </si>
  <si>
    <t>BCL6,CSF2RB,EPHB2,IL6,IL6ST,PNP,HHLA2,PYCARD,CD209,OCSTAMP,PRDM1,CD22,HSPD1,IRF4,LDLR,CD200,CD83,HSPH1,SLAMF8,HAMP,JAK1,C1QBP,TGM2,CARMIL1</t>
  </si>
  <si>
    <t>604,1439,2048,3569,3572,4860,11148,29108,30835,128506</t>
  </si>
  <si>
    <t>BCL6,CSF2RB,EPHB2,IL6,IL6ST,PNP,HHLA2,PYCARD,CD209,OCSTAMP</t>
  </si>
  <si>
    <t>604,639,933,2048,3329,3569,3572,3662,3949,4345,4860,9308,10808,11148,29108,30835,56833,57817</t>
  </si>
  <si>
    <t>BCL6,PRDM1,CD22,EPHB2,HSPD1,IL6,IL6ST,IRF4,LDLR,CD200,PNP,CD83,HSPH1,HHLA2,PYCARD,CD209,SLAMF8,HAMP</t>
  </si>
  <si>
    <t>18/428</t>
  </si>
  <si>
    <t>604,933,1439,2048,3569,3572,4860,11148,29108,30835,128506</t>
  </si>
  <si>
    <t>BCL6,CD22,CSF2RB,EPHB2,IL6,IL6ST,PNP,HHLA2,PYCARD,CD209,OCSTAMP</t>
  </si>
  <si>
    <t>11/194</t>
  </si>
  <si>
    <t>604,2048,3569,3572,4860,11148,29108,30835</t>
  </si>
  <si>
    <t>BCL6,EPHB2,IL6,IL6ST,PNP,HHLA2,PYCARD,CD209</t>
  </si>
  <si>
    <t>18/469</t>
  </si>
  <si>
    <t>604,639,933,2048,3329,3569,3572,3662,4860,9308,10808,11148,29108,30835,56833</t>
  </si>
  <si>
    <t>BCL6,PRDM1,CD22,EPHB2,HSPD1,IL6,IL6ST,IRF4,PNP,CD83,HSPH1,HHLA2,PYCARD,CD209,SLAMF8</t>
  </si>
  <si>
    <t>15/378</t>
  </si>
  <si>
    <t>604,3329,3569,3572,4860,9308,10808,11148,29108,30835</t>
  </si>
  <si>
    <t>BCL6,HSPD1,IL6,IL6ST,PNP,CD83,HSPH1,HHLA2,PYCARD,CD209</t>
  </si>
  <si>
    <t>10/197</t>
  </si>
  <si>
    <t>3569,3572,4860,11148,29108,30835</t>
  </si>
  <si>
    <t>IL6,IL6ST,PNP,HHLA2,PYCARD,CD209</t>
  </si>
  <si>
    <t>604,2048,3329,3569,3572,4860,9308,10808,11148,29108,30835,57817</t>
  </si>
  <si>
    <t>BCL6,EPHB2,HSPD1,IL6,IL6ST,PNP,CD83,HSPH1,HHLA2,PYCARD,CD209,HAMP</t>
  </si>
  <si>
    <t>12/278</t>
  </si>
  <si>
    <t>604,933,2048,3569,3572,4860,11148,29108,30835</t>
  </si>
  <si>
    <t>BCL6,CD22,EPHB2,IL6,IL6ST,PNP,HHLA2,PYCARD,CD209</t>
  </si>
  <si>
    <t>9/173</t>
  </si>
  <si>
    <t>604,639,3329,3569,3572,3662,4860,9308,10808,11148,29108,30835</t>
  </si>
  <si>
    <t>BCL6,PRDM1,HSPD1,IL6,IL6ST,IRF4,PNP,CD83,HSPH1,HHLA2,PYCARD,CD209</t>
  </si>
  <si>
    <t>9/177</t>
  </si>
  <si>
    <t>604,3329,3569,3572,3716,4860,9308,10808,11148,29108,30835</t>
  </si>
  <si>
    <t>BCL6,HSPD1,IL6,IL6ST,JAK1,PNP,CD83,HSPH1,HHLA2,PYCARD,CD209</t>
  </si>
  <si>
    <t>11/252</t>
  </si>
  <si>
    <t>12/291</t>
  </si>
  <si>
    <t>10/216</t>
  </si>
  <si>
    <t>604,2048,3329,3569,3572,4860,9308,10808,11148,29108,30835</t>
  </si>
  <si>
    <t>BCL6,EPHB2,HSPD1,IL6,IL6ST,PNP,CD83,HSPH1,HHLA2,PYCARD,CD209</t>
  </si>
  <si>
    <t>11/257</t>
  </si>
  <si>
    <t>604,708,3329,3569,3572,3716,4860,7052,9308,10808,11148,29108,30835,55604</t>
  </si>
  <si>
    <t>BCL6,C1QBP,HSPD1,IL6,IL6ST,JAK1,PNP,TGM2,CD83,HSPH1,HHLA2,PYCARD,CD209,CARMIL1</t>
  </si>
  <si>
    <t>604,3569,3572,4860,11148,29108,30835</t>
  </si>
  <si>
    <t>BCL6,IL6,IL6ST,PNP,HHLA2,PYCARD,CD209</t>
  </si>
  <si>
    <t>7/133</t>
  </si>
  <si>
    <t>604,2048,3312,3329,3569,3572,5987,7186,29108,93978,163486,708,933,3662,7098,56833</t>
  </si>
  <si>
    <t>BCL6,EPHB2,HSPA8,HSPD1,IL6,IL6ST,TRIM27,TRAF2,PYCARD,CLEC6A,DENND1B,C1QBP,CD22,IRF4,TLR3,SLAMF8</t>
  </si>
  <si>
    <t>604,2048,3312,3329,3569,3572,5987,7186,29108,93978,163486</t>
  </si>
  <si>
    <t>BCL6,EPHB2,HSPA8,HSPD1,IL6,IL6ST,TRIM27,TRAF2,PYCARD,CLEC6A,DENND1B</t>
  </si>
  <si>
    <t>3312,3329,3569,3572,7186,29108,93978,163486</t>
  </si>
  <si>
    <t>HSPA8,HSPD1,IL6,IL6ST,TRAF2,PYCARD,CLEC6A,DENND1B</t>
  </si>
  <si>
    <t>8/94</t>
  </si>
  <si>
    <t>604,708,933,2048,3312,3329,3569,3662,7098,7186,29108,56833,163486</t>
  </si>
  <si>
    <t>BCL6,C1QBP,CD22,EPHB2,HSPA8,HSPD1,IL6,IRF4,TLR3,TRAF2,PYCARD,SLAMF8,DENND1B</t>
  </si>
  <si>
    <t>3312,3329,3569,7186,163486</t>
  </si>
  <si>
    <t>HSPA8,HSPD1,IL6,TRAF2,DENND1B</t>
  </si>
  <si>
    <t>604,2048,3312,3329,3569,7186,93978,163486</t>
  </si>
  <si>
    <t>BCL6,EPHB2,HSPA8,HSPD1,IL6,TRAF2,CLEC6A,DENND1B</t>
  </si>
  <si>
    <t>604,933,2048,3569,7098,7186,29108,163486</t>
  </si>
  <si>
    <t>BCL6,CD22,EPHB2,IL6,TLR3,TRAF2,PYCARD,DENND1B</t>
  </si>
  <si>
    <t>GO:0002637</t>
  </si>
  <si>
    <t>regulation of immunoglobulin production</t>
  </si>
  <si>
    <t>604,933,2048,3569,7186</t>
  </si>
  <si>
    <t>BCL6,CD22,EPHB2,IL6,TRAF2</t>
  </si>
  <si>
    <t>3312,3329,3569,7186,93978,163486</t>
  </si>
  <si>
    <t>HSPA8,HSPD1,IL6,TRAF2,CLEC6A,DENND1B</t>
  </si>
  <si>
    <t>3569,7098,7186,29108,163486</t>
  </si>
  <si>
    <t>IL6,TLR3,TRAF2,PYCARD,DENND1B</t>
  </si>
  <si>
    <t>GO:0002726</t>
  </si>
  <si>
    <t>positive regulation of T cell cytokine production</t>
  </si>
  <si>
    <t>3569,7186,163486</t>
  </si>
  <si>
    <t>IL6,TRAF2,DENND1B</t>
  </si>
  <si>
    <t>604,3569,7098,7186,29108,163486</t>
  </si>
  <si>
    <t>BCL6,IL6,TLR3,TRAF2,PYCARD,DENND1B</t>
  </si>
  <si>
    <t>2048,3569,7098,7186,29108,163486</t>
  </si>
  <si>
    <t>EPHB2,IL6,TLR3,TRAF2,PYCARD,DENND1B</t>
  </si>
  <si>
    <t>GO:0002828</t>
  </si>
  <si>
    <t>regulation of type 2 immune response</t>
  </si>
  <si>
    <t>604,3569,163486</t>
  </si>
  <si>
    <t>BCL6,IL6,DENND1B</t>
  </si>
  <si>
    <t>2048,3312,3329,3569,7098,7186,29108,163486</t>
  </si>
  <si>
    <t>EPHB2,HSPA8,HSPD1,IL6,TLR3,TRAF2,PYCARD,DENND1B</t>
  </si>
  <si>
    <t>8/177</t>
  </si>
  <si>
    <t>5/85</t>
  </si>
  <si>
    <t>3329,3569,3662,9308,28951,29108,604,3716,5971,26253,214,639,708,730,924,1439,30835,51311,93978,22904,860,933,2048,7098,56833,57817,23657,4170,6909,5026,128506</t>
  </si>
  <si>
    <t>HSPD1,IL6,IRF4,CD83,TRIB2,PYCARD,BCL6,JAK1,RELB,CLEC4E,ALCAM,PRDM1,C1QBP,C7,CD7,CSF2RB,CD209,TLR8,CLEC6A,SBNO2,RUNX2,CD22,EPHB2,TLR3,SLAMF8,HAMP,SLC7A11,MCL1,TBX2,P2RX5,OCSTAMP</t>
  </si>
  <si>
    <t>31/-</t>
  </si>
  <si>
    <t>3329,3569,3662,9308,28951,29108</t>
  </si>
  <si>
    <t>HSPD1,IL6,IRF4,CD83,TRIB2,PYCARD</t>
  </si>
  <si>
    <t>604,3569,3662,3716,5971,26253</t>
  </si>
  <si>
    <t>BCL6,IL6,IRF4,JAK1,RELB,CLEC4E</t>
  </si>
  <si>
    <t>6/40</t>
  </si>
  <si>
    <t>3329,3569,3662,9308,29108</t>
  </si>
  <si>
    <t>HSPD1,IL6,IRF4,CD83,PYCARD</t>
  </si>
  <si>
    <t>214,604,639,708,730,924,1439,3329,3569,3662,3716,5971,30835,51311,93978</t>
  </si>
  <si>
    <t>ALCAM,BCL6,PRDM1,C1QBP,C7,CD7,CSF2RB,HSPD1,IL6,IRF4,JAK1,RELB,CD209,TLR8,CLEC6A</t>
  </si>
  <si>
    <t>15/303</t>
  </si>
  <si>
    <t>604,3569,3662,3716,5971,9308</t>
  </si>
  <si>
    <t>BCL6,IL6,IRF4,JAK1,RELB,CD83</t>
  </si>
  <si>
    <t>604,708,730,1439,3329,3569,3662,3716,5971,51311</t>
  </si>
  <si>
    <t>BCL6,C1QBP,C7,CSF2RB,HSPD1,IL6,IRF4,JAK1,RELB,TLR8</t>
  </si>
  <si>
    <t>10/147</t>
  </si>
  <si>
    <t>GO:0072540</t>
  </si>
  <si>
    <t>T-helper 17 cell lineage commitment</t>
  </si>
  <si>
    <t>3569,3662,3716</t>
  </si>
  <si>
    <t>IL6,IRF4,JAK1</t>
  </si>
  <si>
    <t>604,3569,3662,3716,5971</t>
  </si>
  <si>
    <t>BCL6,IL6,IRF4,JAK1,RELB</t>
  </si>
  <si>
    <t>6/58</t>
  </si>
  <si>
    <t>604,3329,3569,3662,3716,5971,22904,26253,29108</t>
  </si>
  <si>
    <t>BCL6,HSPD1,IL6,IRF4,JAK1,RELB,SBNO2,CLEC4E,PYCARD</t>
  </si>
  <si>
    <t>9/145</t>
  </si>
  <si>
    <t>604,708,730,1439,3329,3569,3662,3716,5971,22904,26253,29108,51311</t>
  </si>
  <si>
    <t>BCL6,C1QBP,C7,CSF2RB,HSPD1,IL6,IRF4,JAK1,RELB,SBNO2,CLEC4E,PYCARD,TLR8</t>
  </si>
  <si>
    <t>13/288</t>
  </si>
  <si>
    <t>GO:0002295</t>
  </si>
  <si>
    <t>T-helper cell lineage commitment</t>
  </si>
  <si>
    <t>GO:0072539</t>
  </si>
  <si>
    <t>T-helper 17 cell differentiation</t>
  </si>
  <si>
    <t>604,860,924,933,2048,3329,3569,3662,3716,5971,7098,9308,22904,26253,29108,56833,57817</t>
  </si>
  <si>
    <t>BCL6,RUNX2,CD7,CD22,EPHB2,HSPD1,IL6,IRF4,JAK1,RELB,TLR3,CD83,SBNO2,CLEC4E,PYCARD,SLAMF8,HAMP</t>
  </si>
  <si>
    <t>17/454</t>
  </si>
  <si>
    <t>604,3329,3569,3662,3716,5971,26253</t>
  </si>
  <si>
    <t>BCL6,HSPD1,IL6,IRF4,JAK1,RELB,CLEC4E</t>
  </si>
  <si>
    <t>GO:0043373</t>
  </si>
  <si>
    <t>CD4-positive, alpha-beta T cell lineage commitment</t>
  </si>
  <si>
    <t>GO:0072538</t>
  </si>
  <si>
    <t>T-helper 17 type immune response</t>
  </si>
  <si>
    <t>3/15</t>
  </si>
  <si>
    <t>GO:0002363</t>
  </si>
  <si>
    <t>alpha-beta T cell lineage commitment</t>
  </si>
  <si>
    <t>604,860,924,933,2048,3329,3569,3662,3716,5971,7098,9308,22904,23657,26253,29108,56833,57817</t>
  </si>
  <si>
    <t>BCL6,RUNX2,CD7,CD22,EPHB2,HSPD1,IL6,IRF4,JAK1,RELB,TLR3,CD83,SBNO2,SLC7A11,CLEC4E,PYCARD,SLAMF8,HAMP</t>
  </si>
  <si>
    <t>18/548</t>
  </si>
  <si>
    <t>GO:0016064</t>
  </si>
  <si>
    <t>immunoglobulin mediated immune response</t>
  </si>
  <si>
    <t>604,708,730,1439,3329,51311</t>
  </si>
  <si>
    <t>BCL6,C1QBP,C7,CSF2RB,HSPD1,TLR8</t>
  </si>
  <si>
    <t>6/86</t>
  </si>
  <si>
    <t>GO:0019724</t>
  </si>
  <si>
    <t>B cell mediated immunity</t>
  </si>
  <si>
    <t>6/89</t>
  </si>
  <si>
    <t>GO:0043369</t>
  </si>
  <si>
    <t>CD4-positive or CD8-positive, alpha-beta T cell lineage commitment</t>
  </si>
  <si>
    <t>604,860,3569,3662,3716,5971,9308,26253</t>
  </si>
  <si>
    <t>BCL6,RUNX2,IL6,IRF4,JAK1,RELB,CD83,CLEC4E</t>
  </si>
  <si>
    <t>604,860,924,3329,3569,3662,3716,5971,9308,26253</t>
  </si>
  <si>
    <t>BCL6,RUNX2,CD7,HSPD1,IL6,IRF4,JAK1,RELB,CD83,CLEC4E</t>
  </si>
  <si>
    <t>10/244</t>
  </si>
  <si>
    <t>GO:0002360</t>
  </si>
  <si>
    <t>T cell lineage commitment</t>
  </si>
  <si>
    <t>604,860,924,933,2048,3329,3569,3662,3716,5971,9308,26253,56833</t>
  </si>
  <si>
    <t>BCL6,RUNX2,CD7,CD22,EPHB2,HSPD1,IL6,IRF4,JAK1,RELB,CD83,CLEC4E,SLAMF8</t>
  </si>
  <si>
    <t>13/369</t>
  </si>
  <si>
    <t>GO:0045165</t>
  </si>
  <si>
    <t>cell fate commitment</t>
  </si>
  <si>
    <t>639,860,3569,3662,3716,4170,6909,56833</t>
  </si>
  <si>
    <t>PRDM1,RUNX2,IL6,IRF4,JAK1,MCL1,TBX2,SLAMF8</t>
  </si>
  <si>
    <t>8/170</t>
  </si>
  <si>
    <t>604,860,3569,3662,3716,5026,5971,9308,22904,26253,56833,128506</t>
  </si>
  <si>
    <t>BCL6,RUNX2,IL6,IRF4,JAK1,P2RX5,RELB,CD83,SBNO2,CLEC4E,SLAMF8,OCSTAMP</t>
  </si>
  <si>
    <t>12/339</t>
  </si>
  <si>
    <t>604,658,708,1647,3001,3301,3329,3569,4170,5414,7052,7098,7186,7262,8854,10276,29108,56658,150094,754,23678,55829,79370,255027</t>
  </si>
  <si>
    <t>BCL6,BMPR1B,C1QBP,GADD45A,GZMA,DNAJA1,HSPD1,IL6,MCL1,SEPTIN4,TGM2,TLR3,TRAF2,PHLDA2,ALDH1A2,NET1,PYCARD,TRIM39,SIK1,PTTG1IP,SGK3,SELENOS,BCL2L14,MPV17L</t>
  </si>
  <si>
    <t>604,658,708,1647,3001,3301,3329,3569,4170,5414,7052,7098,7186,7262,8854,10276,29108,56658,150094</t>
  </si>
  <si>
    <t>BCL6,BMPR1B,C1QBP,GADD45A,GZMA,DNAJA1,HSPD1,IL6,MCL1,SEPTIN4,TGM2,TLR3,TRAF2,PHLDA2,ALDH1A2,NET1,PYCARD,TRIM39,SIK1</t>
  </si>
  <si>
    <t>19/418</t>
  </si>
  <si>
    <t>19/430</t>
  </si>
  <si>
    <t>658,754,3301,4170,5414,7186,23678,29108,55829,56658,79370,255027</t>
  </si>
  <si>
    <t>BMPR1B,PTTG1IP,DNAJA1,MCL1,SEPTIN4,TRAF2,SGK3,PYCARD,SELENOS,TRIM39,BCL2L14,MPV17L</t>
  </si>
  <si>
    <t>12/312</t>
  </si>
  <si>
    <t>658,4170,5414,7186,29108,56658</t>
  </si>
  <si>
    <t>BMPR1B,MCL1,SEPTIN4,TRAF2,PYCARD,TRIM39</t>
  </si>
  <si>
    <t>6/118</t>
  </si>
  <si>
    <t>GO:0005138</t>
  </si>
  <si>
    <t>interleukin-6 receptor binding</t>
  </si>
  <si>
    <t>3569,3572,29108,3716,22904,3949,4099,3329,4345,57817,5803,6301</t>
  </si>
  <si>
    <t>IL6,IL6ST,PYCARD,JAK1,SBNO2,LDLR,MAG,HSPD1,CD200,HAMP,PTPRZ1,SARS1</t>
  </si>
  <si>
    <t>3569,3572,29108</t>
  </si>
  <si>
    <t>IL6,IL6ST,PYCARD</t>
  </si>
  <si>
    <t>GO:0071354</t>
  </si>
  <si>
    <t>cellular response to interleukin-6</t>
  </si>
  <si>
    <t>3569,3572,3716,22904</t>
  </si>
  <si>
    <t>IL6,IL6ST,JAK1,SBNO2</t>
  </si>
  <si>
    <t>GO:0048710</t>
  </si>
  <si>
    <t>regulation of astrocyte differentiation</t>
  </si>
  <si>
    <t>3569,3572,3949,4099</t>
  </si>
  <si>
    <t>IL6,IL6ST,LDLR,MAG</t>
  </si>
  <si>
    <t>4/25</t>
  </si>
  <si>
    <t>GO:0043030</t>
  </si>
  <si>
    <t>regulation of macrophage activation</t>
  </si>
  <si>
    <t>3329,3569,3949,4345,57817</t>
  </si>
  <si>
    <t>HSPD1,IL6,LDLR,CD200,HAMP</t>
  </si>
  <si>
    <t>GO:0034112</t>
  </si>
  <si>
    <t>positive regulation of homotypic cell-cell adhesion</t>
  </si>
  <si>
    <t>3569,3572,3716</t>
  </si>
  <si>
    <t>IL6,IL6ST,JAK1</t>
  </si>
  <si>
    <t>GO:0070741</t>
  </si>
  <si>
    <t>response to interleukin-6</t>
  </si>
  <si>
    <t>GO:0070102</t>
  </si>
  <si>
    <t>interleukin-6-mediated signaling pathway</t>
  </si>
  <si>
    <t>GO:0045685</t>
  </si>
  <si>
    <t>regulation of glial cell differentiation</t>
  </si>
  <si>
    <t>3569,3572,3949,4099,5803</t>
  </si>
  <si>
    <t>IL6,IL6ST,LDLR,MAG,PTPRZ1</t>
  </si>
  <si>
    <t>GO:0150077</t>
  </si>
  <si>
    <t>regulation of neuroinflammatory response</t>
  </si>
  <si>
    <t>3569,3949,4345</t>
  </si>
  <si>
    <t>IL6,LDLR,CD200</t>
  </si>
  <si>
    <t>3569,3572,6301</t>
  </si>
  <si>
    <t>IL6,IL6ST,SARS1</t>
  </si>
  <si>
    <t>GO:0034110</t>
  </si>
  <si>
    <t>regulation of homotypic cell-cell adhesion</t>
  </si>
  <si>
    <t>GO:0014013</t>
  </si>
  <si>
    <t>regulation of gliogenesis</t>
  </si>
  <si>
    <t>1439,3309,3329,3429,3569,3572,3577,3588,3716,3977,5106,5138,5292,7098,7186,7706,22904,26119,29108,128506,131474,658,10626,25987</t>
  </si>
  <si>
    <t>CSF2RB,HSPA5,HSPD1,IFI27,IL6,IL6ST,CXCR1,IL10RB,JAK1,LIFR,PCK2,PDE2A,PIM1,TLR3,TRAF2,TRIM25,SBNO2,LDLRAP1,PYCARD,OCSTAMP,CHCHD4,BMPR1B,TRIM16,TSKU</t>
  </si>
  <si>
    <t>1439,3309,3329,3429,3569,3572,3577,3588,3716,3977,5106,5138,5292,7098,7186,7706,22904,26119,29108,128506,131474</t>
  </si>
  <si>
    <t>CSF2RB,HSPA5,HSPD1,IFI27,IL6,IL6ST,CXCR1,IL10RB,JAK1,LIFR,PCK2,PDE2A,PIM1,TLR3,TRAF2,TRIM25,SBNO2,LDLRAP1,PYCARD,OCSTAMP,CHCHD4</t>
  </si>
  <si>
    <t>21/557</t>
  </si>
  <si>
    <t>658,3572,3577,3977,7186,10626,25987</t>
  </si>
  <si>
    <t>BMPR1B,IL6ST,CXCR1,LIFR,TRAF2,TRIM16,TSKU</t>
  </si>
  <si>
    <t>1439,3572,3577,3588,3977</t>
  </si>
  <si>
    <t>CSF2RB,IL6ST,CXCR1,IL10RB,LIFR</t>
  </si>
  <si>
    <t>1439,3429,3569,3572,3577,3588,3716,3977,7186,29108</t>
  </si>
  <si>
    <t>CSF2RB,IFI27,IL6,IL6ST,CXCR1,IL10RB,JAK1,LIFR,TRAF2,PYCARD</t>
  </si>
  <si>
    <t>10/268</t>
  </si>
  <si>
    <t>2332,3429,3569,3588,3716,5611,5683,5987,7098,7706,10146,29108,51311</t>
  </si>
  <si>
    <t>FMR1,IFI27,IL6,IL10RB,JAK1,DNAJC3,PSMA2,TRIM27,TLR3,TRIM25,G3BP1,PYCARD,TLR8</t>
  </si>
  <si>
    <t>3429,3569,3588,5611,5987,7098,7706,10146,29108,51311</t>
  </si>
  <si>
    <t>IFI27,IL6,IL10RB,DNAJC3,TRIM27,TLR3,TRIM25,G3BP1,PYCARD,TLR8</t>
  </si>
  <si>
    <t>10/181</t>
  </si>
  <si>
    <t>2332,3569,3588,3716,7098</t>
  </si>
  <si>
    <t>FMR1,IL6,IL10RB,JAK1,TLR3</t>
  </si>
  <si>
    <t>GO:0043457</t>
  </si>
  <si>
    <t>regulation of cellular respiration</t>
  </si>
  <si>
    <t>1347,3588,7415,29103,131474,7262,55829</t>
  </si>
  <si>
    <t>COX7A2,IL10RB,VCP,DNAJC15,CHCHD4,PHLDA2,SELENOS</t>
  </si>
  <si>
    <t>1347,3588,7415,29103,131474</t>
  </si>
  <si>
    <t>COX7A2,IL10RB,VCP,DNAJC15,CHCHD4</t>
  </si>
  <si>
    <t>GO:1901857</t>
  </si>
  <si>
    <t>positive regulation of cellular respiration</t>
  </si>
  <si>
    <t>3588,7415,131474</t>
  </si>
  <si>
    <t>IL10RB,VCP,CHCHD4</t>
  </si>
  <si>
    <t>GO:0043467</t>
  </si>
  <si>
    <t>regulation of generation of precursor metabolites and energy</t>
  </si>
  <si>
    <t>1347,3588,7262,7415,29103,55829,131474</t>
  </si>
  <si>
    <t>COX7A2,IL10RB,PHLDA2,VCP,DNAJC15,SELENOS,CHCHD4</t>
  </si>
  <si>
    <t>GO:0002082</t>
  </si>
  <si>
    <t>regulation of oxidative phosphorylation</t>
  </si>
  <si>
    <t>1347,7415,29103</t>
  </si>
  <si>
    <t>COX7A2,VCP,DNAJC15</t>
  </si>
  <si>
    <t>GO:1903715</t>
  </si>
  <si>
    <t>regulation of aerobic respiration</t>
  </si>
  <si>
    <t>7098,26253,51311,93978,57817,4099,7873</t>
  </si>
  <si>
    <t>TLR3,CLEC4E,TLR8,CLEC6A,HAMP,MAG,MANF</t>
  </si>
  <si>
    <t>7098,26253,51311,93978</t>
  </si>
  <si>
    <t>TLR3,CLEC4E,TLR8,CLEC6A</t>
  </si>
  <si>
    <t>4/22</t>
  </si>
  <si>
    <t>26253,57817,93978</t>
  </si>
  <si>
    <t>CLEC4E,HAMP,CLEC6A</t>
  </si>
  <si>
    <t>GO:0051861</t>
  </si>
  <si>
    <t>glycolipid binding</t>
  </si>
  <si>
    <t>4099,7873,26253</t>
  </si>
  <si>
    <t>MAG,MANF,CLEC4E</t>
  </si>
  <si>
    <t>1647,4099,5138,6513,7098,51311,5971,9683,10276,29108</t>
  </si>
  <si>
    <t>GADD45A,MAG,PDE2A,SLC2A1,TLR3,TLR8,RELB,N4BP1,NET1,PYCARD</t>
  </si>
  <si>
    <t>1647,4099,5138,6513,7098,51311</t>
  </si>
  <si>
    <t>GADD45A,MAG,PDE2A,SLC2A1,TLR3,TLR8</t>
  </si>
  <si>
    <t>6/63</t>
  </si>
  <si>
    <t>GO:0071214</t>
  </si>
  <si>
    <t>cellular response to abiotic stimulus</t>
  </si>
  <si>
    <t>1647,4099,5138,5971,6513,7098,9683,10276,29108,51311</t>
  </si>
  <si>
    <t>GADD45A,MAG,PDE2A,RELB,SLC2A1,TLR3,N4BP1,NET1,PYCARD,TLR8</t>
  </si>
  <si>
    <t>10/260</t>
  </si>
  <si>
    <t>GO:0104004</t>
  </si>
  <si>
    <t>cellular response to environmental stimulus</t>
  </si>
  <si>
    <t>GO:0099084</t>
  </si>
  <si>
    <t>postsynaptic specialization organization</t>
  </si>
  <si>
    <t>3312,50944,84628,165257,2048,11079,378</t>
  </si>
  <si>
    <t>HSPA8,SHANK1,NTNG2,C1QL2,EPHB2,RER1,ARF4</t>
  </si>
  <si>
    <t>3312,50944,84628,165257</t>
  </si>
  <si>
    <t>HSPA8,SHANK1,NTNG2,C1QL2</t>
  </si>
  <si>
    <t>GO:0099173</t>
  </si>
  <si>
    <t>postsynapse organization</t>
  </si>
  <si>
    <t>2048,3312,11079,50944,84628,165257</t>
  </si>
  <si>
    <t>EPHB2,HSPA8,RER1,SHANK1,NTNG2,C1QL2</t>
  </si>
  <si>
    <t>6/84</t>
  </si>
  <si>
    <t>GO:0099068</t>
  </si>
  <si>
    <t>postsynapse assembly</t>
  </si>
  <si>
    <t>2048,84628,165257</t>
  </si>
  <si>
    <t>EPHB2,NTNG2,C1QL2</t>
  </si>
  <si>
    <t>GO:0097106</t>
  </si>
  <si>
    <t>postsynaptic density organization</t>
  </si>
  <si>
    <t>3312,50944,165257</t>
  </si>
  <si>
    <t>HSPA8,SHANK1,C1QL2</t>
  </si>
  <si>
    <t>GO:0060996</t>
  </si>
  <si>
    <t>dendritic spine development</t>
  </si>
  <si>
    <t>378,2048,50944</t>
  </si>
  <si>
    <t>ARF4,EPHB2,SHANK1</t>
  </si>
  <si>
    <t>GO:0042301</t>
  </si>
  <si>
    <t>phosphate ion binding</t>
  </si>
  <si>
    <t>4860,5138,10797</t>
  </si>
  <si>
    <t>PNP,PDE2A,MTHFD2</t>
  </si>
  <si>
    <t>GO:0034383</t>
  </si>
  <si>
    <t>low-density lipoprotein particle clearance</t>
  </si>
  <si>
    <t>3949,6646,26119,25987</t>
  </si>
  <si>
    <t>LDLR,SOAT1,LDLRAP1,TSKU</t>
  </si>
  <si>
    <t>3949,6646,26119</t>
  </si>
  <si>
    <t>LDLR,SOAT1,LDLRAP1</t>
  </si>
  <si>
    <t>GO:0034381</t>
  </si>
  <si>
    <t>plasma lipoprotein particle clearance</t>
  </si>
  <si>
    <t>GO:0030301</t>
  </si>
  <si>
    <t>cholesterol transport</t>
  </si>
  <si>
    <t>3949,6646,25987,26119</t>
  </si>
  <si>
    <t>LDLR,SOAT1,TSKU,LDLRAP1</t>
  </si>
  <si>
    <t>GO:0015918</t>
  </si>
  <si>
    <t>sterol transport</t>
  </si>
  <si>
    <t>4/55</t>
  </si>
  <si>
    <t>GO:0006563</t>
  </si>
  <si>
    <t>L-serine metabolic process</t>
  </si>
  <si>
    <t>26227,29968,102724560,2806,8659</t>
  </si>
  <si>
    <t>PHGDH,PSAT1,LOC102724560,GOT2,ALDH4A1</t>
  </si>
  <si>
    <t>26227,29968,102724560</t>
  </si>
  <si>
    <t>PHGDH,PSAT1,LOC102724560</t>
  </si>
  <si>
    <t>GO:0009070</t>
  </si>
  <si>
    <t>serine family amino acid biosynthetic process</t>
  </si>
  <si>
    <t>GO:0170044</t>
  </si>
  <si>
    <t>non-proteinogenic amino acid catabolic process</t>
  </si>
  <si>
    <t>2806,8659,102724560</t>
  </si>
  <si>
    <t>GOT2,ALDH4A1,LOC102724560</t>
  </si>
  <si>
    <t>GO:0170034</t>
  </si>
  <si>
    <t>L-amino acid biosynthetic process</t>
  </si>
  <si>
    <t>2806,26227,29968,102724560</t>
  </si>
  <si>
    <t>GOT2,PHGDH,PSAT1,LOC102724560</t>
  </si>
  <si>
    <t>GO:0170038</t>
  </si>
  <si>
    <t>proteinogenic amino acid biosynthetic process</t>
  </si>
  <si>
    <t>GO:1901607</t>
  </si>
  <si>
    <t>alpha-amino acid biosynthetic process</t>
  </si>
  <si>
    <t>GO:0009069</t>
  </si>
  <si>
    <t>serine family amino acid metabolic process</t>
  </si>
  <si>
    <t>GO:0031640</t>
  </si>
  <si>
    <t>killing of cells of another organism</t>
  </si>
  <si>
    <t>730,3001,4814,57817</t>
  </si>
  <si>
    <t>C7,GZMA,NINJ1,HAMP</t>
  </si>
  <si>
    <t>GO:0141061</t>
  </si>
  <si>
    <t>disruption of cell in another organism</t>
  </si>
  <si>
    <t>GO:0141060</t>
  </si>
  <si>
    <t>disruption of anatomical structure in another organism</t>
  </si>
  <si>
    <t>89,650,816,1959,2353,2664,3593,3601,4099,4311,4323,5365,5590,6091,6498,6597,7052,7124,7133,7422,8654,8767,9423,23499,50604,51176,54997,84807,302,406,5629,8553,56896,79727,64218</t>
  </si>
  <si>
    <t>ACTN3,BMP2,CAMK2B,EGR2,FOS,GDI1,IL12B,IL15RA,MAG,MME,MMP14,PLXNB3,PRKCZ,ROBO1,SKIL,SMARCA4,TGM2,TNF,TNFRSF1B,VEGFA,PDE5A,RIPK2,NTN1,MACF1,IL20,LEF1,TESC,NFKBID,ANXA2,BMAL1,PROX1,BHLHE40,DPYSL5,LIN28A,SEMA4A</t>
  </si>
  <si>
    <t>89,650,816,1959,2353,2664,3593,3601,4099,4311,4323,5365,5590,6091,6498,6597,7052,7124,7133,7422,8654,8767,9423,23499,50604,51176,54997,84807</t>
  </si>
  <si>
    <t>ACTN3,BMP2,CAMK2B,EGR2,FOS,GDI1,IL12B,IL15RA,MAG,MME,MMP14,PLXNB3,PRKCZ,ROBO1,SKIL,SMARCA4,TGM2,TNF,TNFRSF1B,VEGFA,PDE5A,RIPK2,NTN1,MACF1,IL20,LEF1,TESC,NFKBID</t>
  </si>
  <si>
    <t>28/361</t>
  </si>
  <si>
    <t>GO:0050767</t>
  </si>
  <si>
    <t>regulation of neurogenesis</t>
  </si>
  <si>
    <t>302,406,650,816,1959,2664,4099,4311,5365,5629,6091,6498,7052,7124,7133,7422,8553,9423,23499,51176,56896,79727</t>
  </si>
  <si>
    <t>ANXA2,BMAL1,BMP2,CAMK2B,EGR2,GDI1,MAG,MME,PLXNB3,PROX1,ROBO1,SKIL,TGM2,TNF,TNFRSF1B,VEGFA,BHLHE40,NTN1,MACF1,LEF1,DPYSL5,LIN28A</t>
  </si>
  <si>
    <t>22/300</t>
  </si>
  <si>
    <t>GO:0051960</t>
  </si>
  <si>
    <t>regulation of nervous system development</t>
  </si>
  <si>
    <t>302,406,650,816,1959,2664,4099,4311,5365,5629,6091,6498,7052,7124,7133,7422,8553,9423,23499,51176,56896,64218,79727</t>
  </si>
  <si>
    <t>ANXA2,BMAL1,BMP2,CAMK2B,EGR2,GDI1,MAG,MME,PLXNB3,PROX1,ROBO1,SKIL,TGM2,TNF,TNFRSF1B,VEGFA,BHLHE40,NTN1,MACF1,LEF1,DPYSL5,SEMA4A,LIN28A</t>
  </si>
  <si>
    <t>23/362</t>
  </si>
  <si>
    <t>GO:0050769</t>
  </si>
  <si>
    <t>positive regulation of neurogenesis</t>
  </si>
  <si>
    <t>650,816,1959,2664,4099,4311,5365,6091,6498,7052,7124,7133,7422,9423,23499</t>
  </si>
  <si>
    <t>BMP2,CAMK2B,EGR2,GDI1,MAG,MME,PLXNB3,ROBO1,SKIL,TGM2,TNF,TNFRSF1B,VEGFA,NTN1,MACF1</t>
  </si>
  <si>
    <t>15/196</t>
  </si>
  <si>
    <t>GO:0051962</t>
  </si>
  <si>
    <t>positive regulation of nervous system development</t>
  </si>
  <si>
    <t>650,816,1959,2664,4099,4311,5365,6091,6498,7052,7124,7133,7422,9423,23499,64218</t>
  </si>
  <si>
    <t>BMP2,CAMK2B,EGR2,GDI1,MAG,MME,PLXNB3,ROBO1,SKIL,TGM2,TNF,TNFRSF1B,VEGFA,NTN1,MACF1,SEMA4A</t>
  </si>
  <si>
    <t>16/232</t>
  </si>
  <si>
    <t>GO:0050772</t>
  </si>
  <si>
    <t>positive regulation of axonogenesis</t>
  </si>
  <si>
    <t>2664,5365,6091,6498,7422,9423,23499</t>
  </si>
  <si>
    <t>GDI1,PLXNB3,ROBO1,SKIL,VEGFA,NTN1,MACF1</t>
  </si>
  <si>
    <t>7/62</t>
  </si>
  <si>
    <t>GO:0050770</t>
  </si>
  <si>
    <t>regulation of axonogenesis</t>
  </si>
  <si>
    <t>2664,4099,5365,6091,6498,7422,9423,23499</t>
  </si>
  <si>
    <t>GDI1,MAG,PLXNB3,ROBO1,SKIL,VEGFA,NTN1,MACF1</t>
  </si>
  <si>
    <t>8/116</t>
  </si>
  <si>
    <t>GO:0045773</t>
  </si>
  <si>
    <t>positive regulation of axon extension</t>
  </si>
  <si>
    <t>2664,7422,9423,23499</t>
  </si>
  <si>
    <t>GDI1,VEGFA,NTN1,MACF1</t>
  </si>
  <si>
    <t>4/33</t>
  </si>
  <si>
    <t>356,650,959,1440,3440,3576,3593,6364,6369,7124,7422,27178,29949,50604,112616,2201,2246,4852,5741,64218,79924,346389,3678,3690,7186,134,1843,4323,4345</t>
  </si>
  <si>
    <t>FASLG,BMP2,CD40LG,CSF3,IFNA2,CXCL8,IL12B,CCL20,CCL24,TNF,VEGFA,IL37,IL19,IL20,CMTM7,FBN2,FGF1,NPY,PTH,SEMA4A,ADM2,MACC1,ITGA5,ITGB3,TRAF2,ADORA1,DUSP1,MMP14,CD200</t>
  </si>
  <si>
    <t>356,650,959,1440,3440,3576,3593,6364,6369,7124,7422,27178,29949,50604,112616</t>
  </si>
  <si>
    <t>FASLG,BMP2,CD40LG,CSF3,IFNA2,CXCL8,IL12B,CCL20,CCL24,TNF,VEGFA,IL37,IL19,IL20,CMTM7</t>
  </si>
  <si>
    <t>15/108</t>
  </si>
  <si>
    <t>356,650,959,1440,2201,2246,3440,3576,3593,4852,5741,6364,6369,7124,7422,27178,29949,50604,64218,79924,112616,346389</t>
  </si>
  <si>
    <t>FASLG,BMP2,CD40LG,CSF3,FBN2,FGF1,IFNA2,CXCL8,IL12B,NPY,PTH,CCL20,CCL24,TNF,VEGFA,IL37,IL19,IL20,SEMA4A,ADM2,CMTM7,MACC1</t>
  </si>
  <si>
    <t>22/252</t>
  </si>
  <si>
    <t>22/256</t>
  </si>
  <si>
    <t>22/272</t>
  </si>
  <si>
    <t>356,959,1440,3440,3576,3593,3678,3690,6364,6369,7124,7186,7422,27178,50604</t>
  </si>
  <si>
    <t>FASLG,CD40LG,CSF3,IFNA2,CXCL8,IL12B,ITGA5,ITGB3,CCL20,CCL24,TNF,TRAF2,VEGFA,IL37,IL20</t>
  </si>
  <si>
    <t>15/162</t>
  </si>
  <si>
    <t>134,1843,3576,3690,4323,4345,6364,6369,7124,7422</t>
  </si>
  <si>
    <t>ADORA1,DUSP1,CXCL8,ITGB3,MMP14,CD200,CCL20,CCL24,TNF,VEGFA</t>
  </si>
  <si>
    <t>10/171</t>
  </si>
  <si>
    <t>650,959,1649,2672,3055,3654,4345,5590,5629,6597,7124,7128,7186,7984,8431,8553,8767,8915,9817,51684,57506,197358,200186,2865,3440,7133,8013,9516,2125,718,2294,3593,84695,84807,2152,5743,10626,11148,23213,26253,201292,356,1491,7422,10783,57708,696,2357,350,2664,3576,5327,6369,283,5806,9023,9683,10332,10410,127544,3111,5321</t>
  </si>
  <si>
    <t>BMP2,CD40LG,DDIT3,GFI1,HCK,IRAK1,CD200,PRKCZ,PROX1,SMARCA4,TNF,TNFAIP3,TRAF2,ARHGEF5,NR0B2,BHLHE40,RIPK2,BCL10,KEAP1,SUFU,MAVS,NLRC3,CRTC2,FFAR3,IFNA2,TNFRSF1B,NR4A3,LITAF,EVPL,C3,FOXF1,IL12B,LOXL3,NFKBID,F3,PTGS2,TRIM16,HHLA2,SULF1,CLEC4E,TRIM65,FASLG,CTH,VEGFA,NEK6,MIER1,BTN1A1,FPR1,APOH,GDI1,CXCL8,PLAT,CCL24,ANG,PTX3,CH25H,N4BP1,CLEC4M,IFITM3,RNF19B,HLA-DOA,PLA2G4A</t>
  </si>
  <si>
    <t>62/-</t>
  </si>
  <si>
    <t>650,959,1649,2672,3055,3654,4345,5590,5629,6597,7124,7128,7186,7984,8431,8553,8767,8915,9817,51684,57506,197358,200186</t>
  </si>
  <si>
    <t>BMP2,CD40LG,DDIT3,GFI1,HCK,IRAK1,CD200,PRKCZ,PROX1,SMARCA4,TNF,TNFAIP3,TRAF2,ARHGEF5,NR0B2,BHLHE40,RIPK2,BCL10,KEAP1,SUFU,MAVS,NLRC3,CRTC2</t>
  </si>
  <si>
    <t>23/264</t>
  </si>
  <si>
    <t>2865,3440,5590,7124,7133,7186,8013,8767,8915,9516,57506</t>
  </si>
  <si>
    <t>FFAR3,IFNA2,PRKCZ,TNF,TNFRSF1B,TRAF2,NR4A3,RIPK2,BCL10,LITAF,MAVS</t>
  </si>
  <si>
    <t>11/95</t>
  </si>
  <si>
    <t>650,959,1649,3654,4345,5590,6597,7124,7186,7984,8767,8915,57506,200186</t>
  </si>
  <si>
    <t>BMP2,CD40LG,DDIT3,IRAK1,CD200,PRKCZ,SMARCA4,TNF,TRAF2,ARHGEF5,RIPK2,BCL10,MAVS,CRTC2</t>
  </si>
  <si>
    <t>14/160</t>
  </si>
  <si>
    <t>959,2125,2865,3440,5590,7124,7133,7186,8013,8767,8915,9516,57506</t>
  </si>
  <si>
    <t>CD40LG,EVPL,FFAR3,IFNA2,PRKCZ,TNF,TNFRSF1B,TRAF2,NR4A3,RIPK2,BCL10,LITAF,MAVS</t>
  </si>
  <si>
    <t>13/144</t>
  </si>
  <si>
    <t>718,959,2125,2294,2865,3440,3593,5590,7124,7133,7186,8013,8767,8915,9516,57506,84695,84807</t>
  </si>
  <si>
    <t>C3,CD40LG,EVPL,FOXF1,FFAR3,IFNA2,IL12B,PRKCZ,TNF,TNFRSF1B,TRAF2,NR4A3,RIPK2,BCL10,LITAF,MAVS,LOXL3,NFKBID</t>
  </si>
  <si>
    <t>18/271</t>
  </si>
  <si>
    <t>718,959,1649,2152,2865,3593,3654,4345,5590,5743,7124,7186,8013,8767,8915,10626,11148,23213,26253,57506,201292</t>
  </si>
  <si>
    <t>C3,CD40LG,DDIT3,F3,FFAR3,IL12B,IRAK1,CD200,PRKCZ,PTGS2,TNF,TRAF2,NR4A3,RIPK2,BCL10,TRIM16,HHLA2,SULF1,CLEC4E,MAVS,TRIM65</t>
  </si>
  <si>
    <t>356,1491,3654,7124,7186,7422,8767,8915,9516,10783,57506,57708</t>
  </si>
  <si>
    <t>FASLG,CTH,IRAK1,TNF,TRAF2,VEGFA,RIPK2,BCL10,LITAF,NEK6,MAVS,MIER1</t>
  </si>
  <si>
    <t>12/167</t>
  </si>
  <si>
    <t>2865,5590,7186,8013,8767,8915,57506</t>
  </si>
  <si>
    <t>FFAR3,PRKCZ,TRAF2,NR4A3,RIPK2,BCL10,MAVS</t>
  </si>
  <si>
    <t>7/64</t>
  </si>
  <si>
    <t>356,1491,3654,7124,7128,7186,7422,8767,8915,9516,10783,57506,57708,197358</t>
  </si>
  <si>
    <t>FASLG,CTH,IRAK1,TNF,TNFAIP3,TRAF2,VEGFA,RIPK2,BCL10,LITAF,NEK6,MAVS,MIER1,NLRC3</t>
  </si>
  <si>
    <t>14/227</t>
  </si>
  <si>
    <t>696,718,2357,3055,3654,7124,7128,8013,8767,8915,11148,26253,57506,84807</t>
  </si>
  <si>
    <t>BTN1A1,C3,FPR1,HCK,IRAK1,TNF,TNFAIP3,NR4A3,RIPK2,BCL10,HHLA2,CLEC4E,MAVS,NFKBID</t>
  </si>
  <si>
    <t>14/237</t>
  </si>
  <si>
    <t>8767,57506,197358,201292</t>
  </si>
  <si>
    <t>RIPK2,MAVS,NLRC3,TRIM65</t>
  </si>
  <si>
    <t>GO:0031663</t>
  </si>
  <si>
    <t>lipopolysaccharide-mediated signaling pathway</t>
  </si>
  <si>
    <t>3055,3654,8767,8915</t>
  </si>
  <si>
    <t>HCK,IRAK1,RIPK2,BCL10</t>
  </si>
  <si>
    <t>14/256</t>
  </si>
  <si>
    <t>GO:0050700</t>
  </si>
  <si>
    <t>CARD domain binding</t>
  </si>
  <si>
    <t>8767,8915,57506</t>
  </si>
  <si>
    <t>RIPK2,BCL10,MAVS</t>
  </si>
  <si>
    <t>718,2865,3593,5590,7124,7186,8013,8767,8915,57506,84807</t>
  </si>
  <si>
    <t>C3,FFAR3,IL12B,PRKCZ,TNF,TRAF2,NR4A3,RIPK2,BCL10,MAVS,NFKBID</t>
  </si>
  <si>
    <t>350,718,2152,2664,2865,3055,3576,3593,3654,5327,5743,6369,7124,7128,7422,8767,8915,26253,57506</t>
  </si>
  <si>
    <t>APOH,C3,F3,GDI1,FFAR3,HCK,CXCL8,IL12B,IRAK1,PLAT,PTGS2,CCL24,TNF,TNFAIP3,VEGFA,RIPK2,BCL10,CLEC4E,MAVS</t>
  </si>
  <si>
    <t>19/409</t>
  </si>
  <si>
    <t>3055,3654,7124,7128,8767,8915,26253,57506</t>
  </si>
  <si>
    <t>HCK,IRAK1,TNF,TNFAIP3,RIPK2,BCL10,CLEC4E,MAVS</t>
  </si>
  <si>
    <t>GO:0061081</t>
  </si>
  <si>
    <t>positive regulation of myeloid leukocyte cytokine production involved in immune response</t>
  </si>
  <si>
    <t>8013,8767,8915,57506</t>
  </si>
  <si>
    <t>NR4A3,RIPK2,BCL10,MAVS</t>
  </si>
  <si>
    <t>283,356,718,3055,3440,3593,3654,5806,7124,7186,8767,8915,9023,9683,10332,10410,26253,57506,127544,201292</t>
  </si>
  <si>
    <t>ANG,FASLG,C3,HCK,IFNA2,IL12B,IRAK1,PTX3,TNF,TRAF2,RIPK2,BCL10,CH25H,N4BP1,CLEC4M,IFITM3,CLEC4E,MAVS,RNF19B,TRIM65</t>
  </si>
  <si>
    <t>20/455</t>
  </si>
  <si>
    <t>14/276</t>
  </si>
  <si>
    <t>696,718,2357,3055,3654,8013,8767,8915,11148,26253,84807</t>
  </si>
  <si>
    <t>BTN1A1,C3,FPR1,HCK,IRAK1,NR4A3,RIPK2,BCL10,HHLA2,CLEC4E,NFKBID</t>
  </si>
  <si>
    <t>11/196</t>
  </si>
  <si>
    <t>696,718,2357,2664,3055,3111,3593,3654,5321,5590,7124,7128,7186,8013,8767,8915,11148,26253,57506,84807</t>
  </si>
  <si>
    <t>BTN1A1,C3,FPR1,GDI1,HCK,HLA-DOA,IL12B,IRAK1,PLA2G4A,PRKCZ,TNF,TNFAIP3,TRAF2,NR4A3,RIPK2,BCL10,HHLA2,CLEC4E,MAVS,NFKBID</t>
  </si>
  <si>
    <t>20/463</t>
  </si>
  <si>
    <t>959,3654,5590,7124,7186,8767,8915</t>
  </si>
  <si>
    <t>CD40LG,IRAK1,PRKCZ,TNF,TRAF2,RIPK2,BCL10</t>
  </si>
  <si>
    <t>7/97</t>
  </si>
  <si>
    <t>3654,7124,7128,8767,8915,26253,57506</t>
  </si>
  <si>
    <t>IRAK1,TNF,TNFAIP3,RIPK2,BCL10,CLEC4E,MAVS</t>
  </si>
  <si>
    <t>696,718,2357,3055,3654,8013,8767,8915,11148,84807</t>
  </si>
  <si>
    <t>BTN1A1,C3,FPR1,HCK,IRAK1,NR4A3,RIPK2,BCL10,HHLA2,NFKBID</t>
  </si>
  <si>
    <t>8767,57506,201292</t>
  </si>
  <si>
    <t>RIPK2,MAVS,TRIM65</t>
  </si>
  <si>
    <t>1439,1440,2152,3055,3440,3560,3576,3593,3601,3654,3856,6364,6369,7124,7133,7186,8718,8767,10410,10803,27178,57506,201292,134,135,650,718,959,1800,2353,2357,2865,3164,3269,5590,5806,6614,7128,23135,84695,84807,356,1491,1843,2266,2294,2730,4311,9817,10678,51176,2672,5743,8915,9516,283,26253,56999,1649,31,1080,2770,8013,54541,54997,84687,196541</t>
  </si>
  <si>
    <t>CSF2RB,CSF3,F3,HCK,IFNA2,IL2RB,CXCL8,IL12B,IL15RA,IRAK1,KRT8,CCL20,CCL24,TNF,TNFRSF1B,TRAF2,TNFRSF25,RIPK2,IFITM3,CCR9,IL37,MAVS,TRIM65,ADORA1,ADORA2A,BMP2,C3,CD40LG,DPEP1,FOS,FPR1,FFAR3,NR4A1,HRH1,PRKCZ,PTX3,SIGLEC1,TNFAIP3,KDM6B,LOXL3,NFKBID,FASLG,CTH,DUSP1,FGG,FOXF1,GCLM,MME,KEAP1,B3GNT2,LEF1,GFI1,PTGS2,BCL10,LITAF,ANG,CLEC4E,ADAMTS9,DDIT3,ACACA,CFTR,GNAI1,NR4A3,DDIT4,TESC,PPP1R9B,METTL21C</t>
  </si>
  <si>
    <t>67/-</t>
  </si>
  <si>
    <t>1439,1440,2152,3055,3440,3560,3576,3593,3601,3654,3856,6364,6369,7124,7133,7186,8718,8767,10410,10803,27178,57506,201292</t>
  </si>
  <si>
    <t>CSF2RB,CSF3,F3,HCK,IFNA2,IL2RB,CXCL8,IL12B,IL15RA,IRAK1,KRT8,CCL20,CCL24,TNF,TNFRSF1B,TRAF2,TNFRSF25,RIPK2,IFITM3,CCR9,IL37,MAVS,TRIM65</t>
  </si>
  <si>
    <t>23/268</t>
  </si>
  <si>
    <t>134,135,650,718,959,1800,2152,2353,2357,2865,3055,3164,3269,3440,3576,5590,5806,6364,6369,6614,7124,7128,7133,8767,23135,27178,84695,84807</t>
  </si>
  <si>
    <t>ADORA1,ADORA2A,BMP2,C3,CD40LG,DPEP1,F3,FOS,FPR1,FFAR3,HCK,NR4A1,HRH1,IFNA2,CXCL8,PRKCZ,PTX3,CCL20,CCL24,SIGLEC1,TNF,TNFAIP3,TNFRSF1B,RIPK2,KDM6B,IL37,LOXL3,NFKBID</t>
  </si>
  <si>
    <t>28/391</t>
  </si>
  <si>
    <t>356,1439,1440,1491,1843,2152,2266,2294,2353,2730,3055,3440,3560,3576,3593,3601,3654,3856,4311,6364,6369,7124,7133,7186,8718,8767,9817,10410,10678,10803,27178,51176,57506,201292</t>
  </si>
  <si>
    <t>FASLG,CSF2RB,CSF3,CTH,DUSP1,F3,FGG,FOXF1,FOS,GCLM,HCK,IFNA2,IL2RB,CXCL8,IL12B,IL15RA,IRAK1,KRT8,MME,CCL20,CCL24,TNF,TNFRSF1B,TRAF2,TNFRSF25,RIPK2,KEAP1,IFITM3,B3GNT2,CCR9,IL37,LEF1,MAVS,TRIM65</t>
  </si>
  <si>
    <t>34/557</t>
  </si>
  <si>
    <t>356,1439,1440,2353,2672,3055,3164,3576,3593,3654,5743,7124,7128,7133,8767,8915,9516,27178</t>
  </si>
  <si>
    <t>FASLG,CSF2RB,CSF3,FOS,GFI1,HCK,NR4A1,CXCL8,IL12B,IRAK1,PTGS2,TNF,TNFAIP3,TNFRSF1B,RIPK2,BCL10,LITAF,IL37</t>
  </si>
  <si>
    <t>18/229</t>
  </si>
  <si>
    <t>283,356,650,718,1439,1440,2353,2672,3055,3164,3576,3593,3654,5743,6364,7124,7128,7133,8767,8915,9516,26253,27178,56999,57506</t>
  </si>
  <si>
    <t>ANG,FASLG,BMP2,C3,CSF2RB,CSF3,FOS,GFI1,HCK,NR4A1,CXCL8,IL12B,IRAK1,PTGS2,CCL20,TNF,TNFAIP3,TNFRSF1B,RIPK2,BCL10,LITAF,CLEC4E,IL37,ADAMTS9,MAVS</t>
  </si>
  <si>
    <t>25/406</t>
  </si>
  <si>
    <t>1440,2672,3055,3576,3593,3654,7124,7128,7133,8767,8915,9516,27178</t>
  </si>
  <si>
    <t>CSF3,GFI1,HCK,CXCL8,IL12B,IRAK1,TNF,TNFAIP3,TNFRSF1B,RIPK2,BCL10,LITAF,IL37</t>
  </si>
  <si>
    <t>13/134</t>
  </si>
  <si>
    <t>18/242</t>
  </si>
  <si>
    <t>13/141</t>
  </si>
  <si>
    <t>1440,1649,2672,3055,3576,3593,3654,7124,7128,7133,8767,8915,9516,27178</t>
  </si>
  <si>
    <t>CSF3,DDIT3,GFI1,HCK,CXCL8,IL12B,IRAK1,TNF,TNFAIP3,TNFRSF1B,RIPK2,BCL10,LITAF,IL37</t>
  </si>
  <si>
    <t>14/164</t>
  </si>
  <si>
    <t>31,1080,1440,2353,2672,2770,2865,3055,3576,3593,3654,7124,7128,7133,8013,8767,8915,9516,27178,54541,54997,84687,196541</t>
  </si>
  <si>
    <t>ACACA,CFTR,CSF3,FOS,GFI1,GNAI1,FFAR3,HCK,CXCL8,IL12B,IRAK1,TNF,TNFAIP3,TNFRSF1B,NR4A3,RIPK2,BCL10,LITAF,IL37,DDIT4,TESC,PPP1R9B,METTL21C</t>
  </si>
  <si>
    <t>23/381</t>
  </si>
  <si>
    <t>283,650,718,1027,1440,1917,2246,3440,3593,3654,3678,3690,5629,5743,6091,7124,7186,7295,7422,7984,8767,8797,8915,22998,50604,57506,84280,201292,134,5741,406,1843</t>
  </si>
  <si>
    <t>ANG,BMP2,C3,CDKN1B,CSF3,EEF1A2,FGF1,IFNA2,IL12B,IRAK1,ITGA5,ITGB3,PROX1,PTGS2,ROBO1,TNF,TRAF2,TXN,VEGFA,ARHGEF5,RIPK2,TNFRSF10A,BCL10,LIMCH1,IL20,MAVS,BTBD10,TRIM65,ADORA1,PTH,BMAL1,DUSP1</t>
  </si>
  <si>
    <t>32/-</t>
  </si>
  <si>
    <t>283,650,718,1027,1440,1917,2246,3440,3593,3654,3678,3690,5629,5743,6091,7124,7186,7295,7422,7984,8767,8797,8915,22998,50604,57506,84280,201292</t>
  </si>
  <si>
    <t>ANG,BMP2,C3,CDKN1B,CSF3,EEF1A2,FGF1,IFNA2,IL12B,IRAK1,ITGA5,ITGB3,PROX1,PTGS2,ROBO1,TNF,TRAF2,TXN,VEGFA,ARHGEF5,RIPK2,TNFRSF10A,BCL10,LIMCH1,IL20,MAVS,BTBD10,TRIM65</t>
  </si>
  <si>
    <t>28/472</t>
  </si>
  <si>
    <t>134,283,650,718,1027,1440,1917,2246,3440,3593,3654,3678,3690,5629,5741,5743,6091,7124,7186,7295,7422,7984,8767,8797,8915,22998,50604,57506,84280,201292</t>
  </si>
  <si>
    <t>ADORA1,ANG,BMP2,C3,CDKN1B,CSF3,EEF1A2,FGF1,IFNA2,IL12B,IRAK1,ITGA5,ITGB3,PROX1,PTH,PTGS2,ROBO1,TNF,TRAF2,TXN,VEGFA,ARHGEF5,RIPK2,TNFRSF10A,BCL10,LIMCH1,IL20,MAVS,BTBD10,TRIM65</t>
  </si>
  <si>
    <t>30/536</t>
  </si>
  <si>
    <t>283,650,718,1027,1440,2246,3440,3593,3654,3678,3690,5629,5743,6091,7124,7186,7295,7422,7984,8767,8797,22998,50604,57506,201292</t>
  </si>
  <si>
    <t>ANG,BMP2,C3,CDKN1B,CSF3,FGF1,IFNA2,IL12B,IRAK1,ITGA5,ITGB3,PROX1,PTGS2,ROBO1,TNF,TRAF2,TXN,VEGFA,ARHGEF5,RIPK2,TNFRSF10A,LIMCH1,IL20,MAVS,TRIM65</t>
  </si>
  <si>
    <t>25/433</t>
  </si>
  <si>
    <t>134,283,406,650,718,1027,1440,2246,3440,3593,3654,3678,3690,5629,5743,6091,7124,7186,7295,7422,7984,8767,8797,8915,22998,50604,57506,201292</t>
  </si>
  <si>
    <t>ADORA1,ANG,BMAL1,BMP2,C3,CDKN1B,CSF3,FGF1,IFNA2,IL12B,IRAK1,ITGA5,ITGB3,PROX1,PTGS2,ROBO1,TNF,TRAF2,TXN,VEGFA,ARHGEF5,RIPK2,TNFRSF10A,BCL10,LIMCH1,IL20,MAVS,TRIM65</t>
  </si>
  <si>
    <t>28/590</t>
  </si>
  <si>
    <t>283,2246,3593,3654,3690,5629,6091,7124,7186,7295,7984,8797</t>
  </si>
  <si>
    <t>ANG,FGF1,IL12B,IRAK1,ITGB3,PROX1,ROBO1,TNF,TRAF2,TXN,ARHGEF5,TNFRSF10A</t>
  </si>
  <si>
    <t>12/199</t>
  </si>
  <si>
    <t>GO:0043405</t>
  </si>
  <si>
    <t>regulation of MAP kinase activity</t>
  </si>
  <si>
    <t>650,1843,2246,3654,6091,7124,7186,7984</t>
  </si>
  <si>
    <t>BMP2,DUSP1,FGF1,IRAK1,ROBO1,TNF,TRAF2,ARHGEF5</t>
  </si>
  <si>
    <t>8/106</t>
  </si>
  <si>
    <t>283,1917,2246,3593,3654,3690,5629,6091,7124,7186,7295,7984,8797</t>
  </si>
  <si>
    <t>ANG,EEF1A2,FGF1,IL12B,IRAK1,ITGB3,PROX1,ROBO1,TNF,TRAF2,TXN,ARHGEF5,TNFRSF10A</t>
  </si>
  <si>
    <t>13/234</t>
  </si>
  <si>
    <t>GO:0043406</t>
  </si>
  <si>
    <t>positive regulation of MAP kinase activity</t>
  </si>
  <si>
    <t>2246,3654,6091,7124,7186,7984</t>
  </si>
  <si>
    <t>FGF1,IRAK1,ROBO1,TNF,TRAF2,ARHGEF5</t>
  </si>
  <si>
    <t>6/69</t>
  </si>
  <si>
    <t>134,135,302,350,1843,2266,2294,3055,3593,4345,5327,6091,7124,7128,7133,23208,57506,90102,197358,201292,718,2865,5743,6369,9536,27178,50604,283,406,650,1080,3350,5127,5321,8291,8431,27345,8767,8915,1649,3440,6614,9683,51176,88,3690,7295,51684,64422</t>
  </si>
  <si>
    <t>ADORA1,ADORA2A,ANXA2,APOH,DUSP1,FGG,FOXF1,HCK,IL12B,CD200,PLAT,ROBO1,TNF,TNFAIP3,TNFRSF1B,SYT11,MAVS,PHLDB2,NLRC3,TRIM65,C3,FFAR3,PTGS2,CCL24,PTGES,IL37,IL20,ANG,BMAL1,BMP2,CFTR,HTR1A,CDK16,PLA2G4A,DYSF,NR0B2,KCNMB4,RIPK2,BCL10,DDIT3,IFNA2,SIGLEC1,N4BP1,LEF1,ACTN2,ITGB3,TXN,SUFU,ATG3</t>
  </si>
  <si>
    <t>134,135,302,350,1843,2266,2294,3055,3593,4345,5327,6091,7124,7128,7133,23208,57506,90102,197358,201292</t>
  </si>
  <si>
    <t>ADORA1,ADORA2A,ANXA2,APOH,DUSP1,FGG,FOXF1,HCK,IL12B,CD200,PLAT,ROBO1,TNF,TNFAIP3,TNFRSF1B,SYT11,MAVS,PHLDB2,NLRC3,TRIM65</t>
  </si>
  <si>
    <t>20/276</t>
  </si>
  <si>
    <t>134,135,718,2294,2865,3055,3593,4345,5743,6369,7124,7128,7133,9536,23208,27178,50604,197358,201292</t>
  </si>
  <si>
    <t>ADORA1,ADORA2A,C3,FOXF1,FFAR3,HCK,IL12B,CD200,PTGS2,CCL24,TNF,TNFAIP3,TNFRSF1B,PTGES,SYT11,IL37,IL20,NLRC3,TRIM65</t>
  </si>
  <si>
    <t>19/278</t>
  </si>
  <si>
    <t>134,135,2294,3055,3593,4345,7128,7133,23208,197358,201292</t>
  </si>
  <si>
    <t>ADORA1,ADORA2A,FOXF1,HCK,IL12B,CD200,TNFAIP3,TNFRSF1B,SYT11,NLRC3,TRIM65</t>
  </si>
  <si>
    <t>11/125</t>
  </si>
  <si>
    <t>GO:0032715</t>
  </si>
  <si>
    <t>negative regulation of interleukin-6 production</t>
  </si>
  <si>
    <t>4345,7124,7128,23208,27178,197358</t>
  </si>
  <si>
    <t>CD200,TNF,TNFAIP3,SYT11,IL37,NLRC3</t>
  </si>
  <si>
    <t>4345,5743,7124,7133,23208</t>
  </si>
  <si>
    <t>CD200,PTGS2,TNF,TNFRSF1B,SYT11</t>
  </si>
  <si>
    <t>5/25</t>
  </si>
  <si>
    <t>GO:1903530</t>
  </si>
  <si>
    <t>regulation of secretion by cell</t>
  </si>
  <si>
    <t>134,135,283,302,406,650,1080,2266,2294,2865,3350,3593,4345,5127,5321,7124,7133,8291,8431,9536,23208,27345</t>
  </si>
  <si>
    <t>ADORA1,ADORA2A,ANG,ANXA2,BMAL1,BMP2,CFTR,FGG,FOXF1,FFAR3,HTR1A,IL12B,CD200,CDK16,PLA2G4A,TNF,TNFRSF1B,DYSF,NR0B2,PTGES,SYT11,KCNMB4</t>
  </si>
  <si>
    <t>22/408</t>
  </si>
  <si>
    <t>GO:0051046</t>
  </si>
  <si>
    <t>regulation of secretion</t>
  </si>
  <si>
    <t>22/439</t>
  </si>
  <si>
    <t>GO:0150079</t>
  </si>
  <si>
    <t>negative regulation of neuroinflammatory response</t>
  </si>
  <si>
    <t>4345,7133,23208</t>
  </si>
  <si>
    <t>CD200,TNFRSF1B,SYT11</t>
  </si>
  <si>
    <t>134,135,2294,3055,3593,4345,7128,7133,23208,57506,197358,201292</t>
  </si>
  <si>
    <t>ADORA1,ADORA2A,FOXF1,HCK,IL12B,CD200,TNFAIP3,TNFRSF1B,SYT11,MAVS,NLRC3,TRIM65</t>
  </si>
  <si>
    <t>12/187</t>
  </si>
  <si>
    <t>4345,7124,7128,8767,8915,23208,27178,57506,197358</t>
  </si>
  <si>
    <t>CD200,TNF,TNFAIP3,RIPK2,BCL10,SYT11,IL37,MAVS,NLRC3</t>
  </si>
  <si>
    <t>9/116</t>
  </si>
  <si>
    <t>1649,3440,3593,4345,6614,7124,7128,9683,23208,27178,51176,197358</t>
  </si>
  <si>
    <t>DDIT3,IFNA2,IL12B,CD200,SIGLEC1,TNF,TNFAIP3,N4BP1,SYT11,IL37,LEF1,NLRC3</t>
  </si>
  <si>
    <t>12/209</t>
  </si>
  <si>
    <t>GO:0051051</t>
  </si>
  <si>
    <t>negative regulation of transport</t>
  </si>
  <si>
    <t>88,134,302,2294,3593,3690,4345,5743,7124,7133,7295,8291,23208,51684,64422</t>
  </si>
  <si>
    <t>ACTN2,ADORA1,ANXA2,FOXF1,IL12B,ITGB3,CD200,PTGS2,TNF,TNFRSF1B,TXN,DYSF,SYT11,SUFU,ATG3</t>
  </si>
  <si>
    <t>15/306</t>
  </si>
  <si>
    <t>3593,7128,8767,8915,23208,27178,57506,197358</t>
  </si>
  <si>
    <t>IL12B,TNFAIP3,RIPK2,BCL10,SYT11,IL37,MAVS,NLRC3</t>
  </si>
  <si>
    <t>8/124</t>
  </si>
  <si>
    <t>GO:0035239</t>
  </si>
  <si>
    <t>tube morphogenesis</t>
  </si>
  <si>
    <t>283,302,650,2246,2294,3164,3576,3678,3690,4323,4643,5629,5743,6091,6262,7052,7422,8626,8915,9423,9953,9968,10370,11082,51176,51684,55036,56999,64218,79924,91010,1649,1959,70,23135,341640,1843,1847,2201,8013,50515,374900,4311,84695,3856,7124,2152,6364,6369,22800,63978</t>
  </si>
  <si>
    <t>ANG,ANXA2,BMP2,FGF1,FOXF1,NR4A1,CXCL8,ITGA5,ITGB3,MMP14,MYO1E,PROX1,PTGS2,ROBO1,RYR2,TGM2,VEGFA,TP63,BCL10,NTN1,HS3ST3B1,MED12,CITED2,ESM1,LEF1,SUFU,CCDC40,ADAMTS9,SEMA4A,ADM2,FMNL3,DDIT3,EGR2,ACTC1,KDM6B,FREM2,DUSP1,DUSP5,FBN2,NR4A3,CHST11,ZNF568,MME,LOXL3,KRT8,TNF,F3,CCL20,CCL24,RRAS2,PRDM14</t>
  </si>
  <si>
    <t>51/-</t>
  </si>
  <si>
    <t>283,302,650,2246,2294,3164,3576,3678,3690,4323,4643,5629,5743,6091,6262,7052,7422,8626,8915,9423,9953,9968,10370,11082,51176,51684,55036,56999,64218,79924,91010</t>
  </si>
  <si>
    <t>ANG,ANXA2,BMP2,FGF1,FOXF1,NR4A1,CXCL8,ITGA5,ITGB3,MMP14,MYO1E,PROX1,PTGS2,ROBO1,RYR2,TGM2,VEGFA,TP63,BCL10,NTN1,HS3ST3B1,MED12,CITED2,ESM1,LEF1,SUFU,CCDC40,ADAMTS9,SEMA4A,ADM2,FMNL3</t>
  </si>
  <si>
    <t>31/559</t>
  </si>
  <si>
    <t>GO:0001944</t>
  </si>
  <si>
    <t>vasculature development</t>
  </si>
  <si>
    <t>283,302,650,1649,1959,2246,2294,3164,3576,3678,3690,4323,4643,5629,5743,6091,7422,10370,11082,51176,51684,56999,64218,79924,91010</t>
  </si>
  <si>
    <t>ANG,ANXA2,BMP2,DDIT3,EGR2,FGF1,FOXF1,NR4A1,CXCL8,ITGA5,ITGB3,MMP14,MYO1E,PROX1,PTGS2,ROBO1,VEGFA,CITED2,ESM1,LEF1,SUFU,ADAMTS9,SEMA4A,ADM2,FMNL3</t>
  </si>
  <si>
    <t>25/442</t>
  </si>
  <si>
    <t>GO:0001568</t>
  </si>
  <si>
    <t>blood vessel development</t>
  </si>
  <si>
    <t>283,302,1649,1959,2246,2294,3164,3576,3678,3690,4323,4643,5629,5743,6091,7422,10370,11082,51176,51684,56999,64218,79924,91010</t>
  </si>
  <si>
    <t>ANG,ANXA2,DDIT3,EGR2,FGF1,FOXF1,NR4A1,CXCL8,ITGA5,ITGB3,MMP14,MYO1E,PROX1,PTGS2,ROBO1,VEGFA,CITED2,ESM1,LEF1,SUFU,ADAMTS9,SEMA4A,ADM2,FMNL3</t>
  </si>
  <si>
    <t>24/427</t>
  </si>
  <si>
    <t>GO:0048514</t>
  </si>
  <si>
    <t>blood vessel morphogenesis</t>
  </si>
  <si>
    <t>283,302,2246,2294,3164,3576,3678,3690,4323,4643,5629,5743,6091,7422,10370,11082,51176,56999,64218,79924,91010</t>
  </si>
  <si>
    <t>ANG,ANXA2,FGF1,FOXF1,NR4A1,CXCL8,ITGA5,ITGB3,MMP14,MYO1E,PROX1,PTGS2,ROBO1,VEGFA,CITED2,ESM1,LEF1,ADAMTS9,SEMA4A,ADM2,FMNL3</t>
  </si>
  <si>
    <t>21/347</t>
  </si>
  <si>
    <t>GO:0048729</t>
  </si>
  <si>
    <t>tissue morphogenesis</t>
  </si>
  <si>
    <t>70,650,2246,2294,3678,3690,4323,5629,6091,6262,7052,7422,8626,8915,9423,9953,9968,10370,23135,51176,51684,55036,341640</t>
  </si>
  <si>
    <t>ACTC1,BMP2,FGF1,FOXF1,ITGA5,ITGB3,MMP14,PROX1,ROBO1,RYR2,TGM2,VEGFA,TP63,BCL10,NTN1,HS3ST3B1,MED12,CITED2,KDM6B,LEF1,SUFU,CCDC40,FREM2</t>
  </si>
  <si>
    <t>23/445</t>
  </si>
  <si>
    <t>GO:0002009</t>
  </si>
  <si>
    <t>morphogenesis of an epithelium</t>
  </si>
  <si>
    <t>650,2246,2294,3678,3690,4323,5629,6262,7052,7422,8626,8915,9423,9953,9968,10370,51176,51684,55036,341640</t>
  </si>
  <si>
    <t>BMP2,FGF1,FOXF1,ITGA5,ITGB3,MMP14,PROX1,RYR2,TGM2,VEGFA,TP63,BCL10,NTN1,HS3ST3B1,MED12,CITED2,LEF1,SUFU,CCDC40,FREM2</t>
  </si>
  <si>
    <t>20/365</t>
  </si>
  <si>
    <t>GO:0001525</t>
  </si>
  <si>
    <t>angiogenesis</t>
  </si>
  <si>
    <t>283,302,2246,3164,3576,3678,3690,4323,5743,6091,7422,11082,51176,64218,79924,91010</t>
  </si>
  <si>
    <t>ANG,ANXA2,FGF1,NR4A1,CXCL8,ITGA5,ITGB3,MMP14,PTGS2,ROBO1,VEGFA,ESM1,LEF1,SEMA4A,ADM2,FMNL3</t>
  </si>
  <si>
    <t>16/276</t>
  </si>
  <si>
    <t>GO:0061138</t>
  </si>
  <si>
    <t>morphogenesis of a branching epithelium</t>
  </si>
  <si>
    <t>650,2246,2294,4323,5629,7052,7422,8626,9953,51176</t>
  </si>
  <si>
    <t>BMP2,FGF1,FOXF1,MMP14,PROX1,TGM2,VEGFA,TP63,HS3ST3B1,LEF1</t>
  </si>
  <si>
    <t>10/133</t>
  </si>
  <si>
    <t>GO:0060562</t>
  </si>
  <si>
    <t>epithelial tube morphogenesis</t>
  </si>
  <si>
    <t>650,2246,2294,4323,5629,6262,7422,8915,9423,9953,9968,10370,51176,51684,55036</t>
  </si>
  <si>
    <t>BMP2,FGF1,FOXF1,MMP14,PROX1,RYR2,VEGFA,BCL10,NTN1,HS3ST3B1,MED12,CITED2,LEF1,SUFU,CCDC40</t>
  </si>
  <si>
    <t>15/261</t>
  </si>
  <si>
    <t>GO:0048598</t>
  </si>
  <si>
    <t>embryonic morphogenesis</t>
  </si>
  <si>
    <t>1843,1847,2201,2294,3678,3690,4323,5629,6262,8013,8626,8915,9423,9968,10370,23135,50515,51176,51684,55036,341640,374900</t>
  </si>
  <si>
    <t>DUSP1,DUSP5,FBN2,FOXF1,ITGA5,ITGB3,MMP14,PROX1,RYR2,NR4A3,TP63,BCL10,NTN1,MED12,CITED2,KDM6B,CHST11,LEF1,SUFU,CCDC40,FREM2,ZNF568</t>
  </si>
  <si>
    <t>22/462</t>
  </si>
  <si>
    <t>GO:0001763</t>
  </si>
  <si>
    <t>morphogenesis of a branching structure</t>
  </si>
  <si>
    <t>GO:0060541</t>
  </si>
  <si>
    <t>respiratory system development</t>
  </si>
  <si>
    <t>302,650,2246,2294,4311,4323,5629,7422,51176,55036,84695</t>
  </si>
  <si>
    <t>ANXA2,BMP2,FGF1,FOXF1,MME,MMP14,PROX1,VEGFA,LEF1,CCDC40,LOXL3</t>
  </si>
  <si>
    <t>11/181</t>
  </si>
  <si>
    <t>GO:0048568</t>
  </si>
  <si>
    <t>embryonic organ development</t>
  </si>
  <si>
    <t>2201,2294,3576,3856,4323,5629,6262,7124,7422,9423,9968,10370,50515,51176,51684,55036,374900</t>
  </si>
  <si>
    <t>FBN2,FOXF1,CXCL8,KRT8,MMP14,PROX1,RYR2,TNF,VEGFA,NTN1,MED12,CITED2,CHST11,LEF1,SUFU,CCDC40,ZNF568</t>
  </si>
  <si>
    <t>17/350</t>
  </si>
  <si>
    <t>GO:0030324</t>
  </si>
  <si>
    <t>lung development</t>
  </si>
  <si>
    <t>302,650,2246,2294,4311,4323,5629,7422,55036,84695</t>
  </si>
  <si>
    <t>ANXA2,BMP2,FGF1,FOXF1,MME,MMP14,PROX1,VEGFA,CCDC40,LOXL3</t>
  </si>
  <si>
    <t>10/159</t>
  </si>
  <si>
    <t>GO:0030323</t>
  </si>
  <si>
    <t>respiratory tube development</t>
  </si>
  <si>
    <t>10/163</t>
  </si>
  <si>
    <t>650,2152,2246,2294,3576,3678,3690,4323,5629,5743,6364,6369,7124,7422,8013,9423,22800,51176,63978,64218</t>
  </si>
  <si>
    <t>BMP2,F3,FGF1,FOXF1,CXCL8,ITGA5,ITGB3,MMP14,PROX1,PTGS2,CCL20,CCL24,TNF,VEGFA,NR4A3,NTN1,RRAS2,LEF1,PRDM14,SEMA4A</t>
  </si>
  <si>
    <t>20/465</t>
  </si>
  <si>
    <t>20/475</t>
  </si>
  <si>
    <t>GO:0001936</t>
  </si>
  <si>
    <t>regulation of endothelial cell proliferation</t>
  </si>
  <si>
    <t>283,350,2152,3164,3593,3690,5365,5629,6369,7124,7422,23213,1027,2246,6091,7128,8013,8626,197358,5743,56999,64218</t>
  </si>
  <si>
    <t>ANG,APOH,F3,NR4A1,IL12B,ITGB3,PLXNB3,PROX1,CCL24,TNF,VEGFA,SULF1,CDKN1B,FGF1,ROBO1,TNFAIP3,NR4A3,TP63,NLRC3,PTGS2,ADAMTS9,SEMA4A</t>
  </si>
  <si>
    <t>283,350,2152,3164,3593,3690,5365,5629,6369,7124,7422,23213</t>
  </si>
  <si>
    <t>ANG,APOH,F3,NR4A1,IL12B,ITGB3,PLXNB3,PROX1,CCL24,TNF,VEGFA,SULF1</t>
  </si>
  <si>
    <t>12/109</t>
  </si>
  <si>
    <t>283,350,1027,2152,2246,3164,3593,3690,5365,5629,6091,6369,7124,7128,7422,8013,8626,23213,197358</t>
  </si>
  <si>
    <t>ANG,APOH,CDKN1B,F3,FGF1,NR4A1,IL12B,ITGB3,PLXNB3,PROX1,ROBO1,CCL24,TNF,TNFAIP3,VEGFA,NR4A3,TP63,SULF1,NLRC3</t>
  </si>
  <si>
    <t>19/280</t>
  </si>
  <si>
    <t>283,2152,2246,3164,3690,5365,5629,6369,7124,7128,7422,8013,8626</t>
  </si>
  <si>
    <t>ANG,F3,FGF1,NR4A1,ITGB3,PLXNB3,PROX1,CCL24,TNF,TNFAIP3,VEGFA,NR4A3,TP63</t>
  </si>
  <si>
    <t>13/154</t>
  </si>
  <si>
    <t>GO:0001938</t>
  </si>
  <si>
    <t>positive regulation of endothelial cell proliferation</t>
  </si>
  <si>
    <t>283,2152,3164,3690,5365,5629,6369,7422</t>
  </si>
  <si>
    <t>ANG,F3,NR4A1,ITGB3,PLXNB3,PROX1,CCL24,VEGFA</t>
  </si>
  <si>
    <t>8/75</t>
  </si>
  <si>
    <t>350,2246,3690,5629,5743,7124,7422,56999,64218</t>
  </si>
  <si>
    <t>APOH,FGF1,ITGB3,PROX1,PTGS2,TNF,VEGFA,ADAMTS9,SEMA4A</t>
  </si>
  <si>
    <t>9/143</t>
  </si>
  <si>
    <t>1800,2357,3164,3576,3690,5365,6091,6364,6369,7422,7984,9023,9423,10803,51176,64218,80270,112616</t>
  </si>
  <si>
    <t>DPEP1,FPR1,NR4A1,CXCL8,ITGB3,PLXNB3,ROBO1,CCL20,CCL24,VEGFA,ARHGEF5,CH25H,NTN1,CCR9,LEF1,SEMA4A,HSD3B7,CMTM7</t>
  </si>
  <si>
    <t>18/251</t>
  </si>
  <si>
    <t>18/253</t>
  </si>
  <si>
    <t>18/267</t>
  </si>
  <si>
    <t>1800,3164,3576,5365,6364,6369,7422,7984,9023,10803,51176,80270</t>
  </si>
  <si>
    <t>DPEP1,NR4A1,CXCL8,PLXNB3,CCL20,CCL24,VEGFA,ARHGEF5,CH25H,CCR9,LEF1,HSD3B7</t>
  </si>
  <si>
    <t>12/152</t>
  </si>
  <si>
    <t>GO:0050764</t>
  </si>
  <si>
    <t>regulation of phagocytosis</t>
  </si>
  <si>
    <t>718,3055,3560,3601,5806,7052,8291,23208,64422,302,3690,7422,9829,5321</t>
  </si>
  <si>
    <t>C3,HCK,IL2RB,IL15RA,PTX3,TGM2,DYSF,SYT11,ATG3,ANXA2,ITGB3,VEGFA,DNAJC6,PLA2G4A</t>
  </si>
  <si>
    <t>718,3055,3560,3601,5806,7052,8291,23208,64422</t>
  </si>
  <si>
    <t>C3,HCK,IL2RB,IL15RA,PTX3,TGM2,DYSF,SYT11,ATG3</t>
  </si>
  <si>
    <t>9/69</t>
  </si>
  <si>
    <t>GO:0030100</t>
  </si>
  <si>
    <t>regulation of endocytosis</t>
  </si>
  <si>
    <t>302,718,3055,3560,3601,3690,5806,7052,7422,8291,9829,23208,64422</t>
  </si>
  <si>
    <t>ANXA2,C3,HCK,IL2RB,IL15RA,ITGB3,PTX3,TGM2,VEGFA,DYSF,DNAJC6,SYT11,ATG3</t>
  </si>
  <si>
    <t>GO:0050765</t>
  </si>
  <si>
    <t>negative regulation of phagocytosis</t>
  </si>
  <si>
    <t>8291,23208,64422</t>
  </si>
  <si>
    <t>DYSF,SYT11,ATG3</t>
  </si>
  <si>
    <t>GO:0005544</t>
  </si>
  <si>
    <t>calcium-dependent phospholipid binding</t>
  </si>
  <si>
    <t>302,5321,8291,23208</t>
  </si>
  <si>
    <t>ANXA2,PLA2G4A,DYSF,SYT11</t>
  </si>
  <si>
    <t>GO:0045806</t>
  </si>
  <si>
    <t>negative regulation of endocytosis</t>
  </si>
  <si>
    <t>302,3690,8291,23208,64422</t>
  </si>
  <si>
    <t>ANXA2,ITGB3,DYSF,SYT11,ATG3</t>
  </si>
  <si>
    <t>GO:0008330</t>
  </si>
  <si>
    <t>protein tyrosine/threonine phosphatase activity</t>
  </si>
  <si>
    <t>1843,1847,1850,80824,5775,8446,9829</t>
  </si>
  <si>
    <t>DUSP1,DUSP5,DUSP8,DUSP16,PTPN4,DUSP11,DNAJC6</t>
  </si>
  <si>
    <t>1843,1847,1850,80824</t>
  </si>
  <si>
    <t>DUSP1,DUSP5,DUSP8,DUSP16</t>
  </si>
  <si>
    <t>GO:0033550</t>
  </si>
  <si>
    <t>MAP kinase tyrosine phosphatase activity</t>
  </si>
  <si>
    <t>GO:0017017</t>
  </si>
  <si>
    <t>MAP kinase tyrosine/serine/threonine phosphatase activity</t>
  </si>
  <si>
    <t>GO:0033549</t>
  </si>
  <si>
    <t>MAP kinase phosphatase activity</t>
  </si>
  <si>
    <t>4/12</t>
  </si>
  <si>
    <t>GO:0008138</t>
  </si>
  <si>
    <t>protein tyrosine/serine/threonine phosphatase activity</t>
  </si>
  <si>
    <t>GO:0004725</t>
  </si>
  <si>
    <t>protein tyrosine phosphatase activity</t>
  </si>
  <si>
    <t>1843,1847,1850,5775,8446,9829,80824</t>
  </si>
  <si>
    <t>DUSP1,DUSP5,DUSP8,PTPN4,DUSP11,DNAJC6,DUSP16</t>
  </si>
  <si>
    <t>7/81</t>
  </si>
  <si>
    <t>GO:0035335</t>
  </si>
  <si>
    <t>peptidyl-tyrosine dephosphorylation</t>
  </si>
  <si>
    <t>350,356,718,2152,2246,3576,3678,3690,6369,7052,7124,7128,7422,23213,56999,64218,79924,6091,1440,3593,11082,27178,4345,342035,8767,50604</t>
  </si>
  <si>
    <t>APOH,FASLG,C3,F3,FGF1,CXCL8,ITGA5,ITGB3,CCL24,TGM2,TNF,TNFAIP3,VEGFA,SULF1,ADAMTS9,SEMA4A,ADM2,ROBO1,CSF3,IL12B,ESM1,IL37,CD200,GLDN,RIPK2,IL20</t>
  </si>
  <si>
    <t>350,356,718,2152,2246,3576,3678,3690,6369,7052,7124,7128,7422,23213,56999,64218,79924</t>
  </si>
  <si>
    <t>APOH,FASLG,C3,F3,FGF1,CXCL8,ITGA5,ITGB3,CCL24,TGM2,TNF,TNFAIP3,VEGFA,SULF1,ADAMTS9,SEMA4A,ADM2</t>
  </si>
  <si>
    <t>17/233</t>
  </si>
  <si>
    <t>17/239</t>
  </si>
  <si>
    <t>GO:0043184</t>
  </si>
  <si>
    <t>vascular endothelial growth factor receptor 2 binding</t>
  </si>
  <si>
    <t>3678,3690,7422</t>
  </si>
  <si>
    <t>ITGA5,ITGB3,VEGFA</t>
  </si>
  <si>
    <t>GO:1903672</t>
  </si>
  <si>
    <t>positive regulation of sprouting angiogenesis</t>
  </si>
  <si>
    <t>2246,3678,7052,7422</t>
  </si>
  <si>
    <t>FGF1,ITGA5,TGM2,VEGFA</t>
  </si>
  <si>
    <t>718,2152,2246,3576,3678,3690,6369,7052,7422,79924</t>
  </si>
  <si>
    <t>C3,F3,FGF1,CXCL8,ITGA5,ITGB3,CCL24,TGM2,VEGFA,ADM2</t>
  </si>
  <si>
    <t>GO:1903670</t>
  </si>
  <si>
    <t>regulation of sprouting angiogenesis</t>
  </si>
  <si>
    <t>2246,3678,7052,7422,56999</t>
  </si>
  <si>
    <t>FGF1,ITGA5,TGM2,VEGFA,ADAMTS9</t>
  </si>
  <si>
    <t>10/137</t>
  </si>
  <si>
    <t>GO:0005172</t>
  </si>
  <si>
    <t>vascular endothelial growth factor receptor binding</t>
  </si>
  <si>
    <t>GO:0030949</t>
  </si>
  <si>
    <t>positive regulation of vascular endothelial growth factor receptor signaling pathway</t>
  </si>
  <si>
    <t>3678,3690,6091</t>
  </si>
  <si>
    <t>ITGA5,ITGB3,ROBO1</t>
  </si>
  <si>
    <t>1440,2246,3593,3678,3690,7422,11082,27178</t>
  </si>
  <si>
    <t>CSF3,FGF1,IL12B,ITGA5,ITGB3,VEGFA,ESM1,IL37</t>
  </si>
  <si>
    <t>8/99</t>
  </si>
  <si>
    <t>GO:0034113</t>
  </si>
  <si>
    <t>heterotypic cell-cell adhesion</t>
  </si>
  <si>
    <t>3678,3690,4345,342035</t>
  </si>
  <si>
    <t>ITGA5,ITGB3,CD200,GLDN</t>
  </si>
  <si>
    <t>GO:0005161</t>
  </si>
  <si>
    <t>platelet-derived growth factor receptor binding</t>
  </si>
  <si>
    <t>1440,3593,3678,3690,7124,7422,8767,50604</t>
  </si>
  <si>
    <t>CSF3,IL12B,ITGA5,ITGB3,TNF,VEGFA,RIPK2,IL20</t>
  </si>
  <si>
    <t>8/113</t>
  </si>
  <si>
    <t>3440,5629,5806,7124,9023,9683,10410,57506,3654,201292,3055,3576</t>
  </si>
  <si>
    <t>IFNA2,PROX1,PTX3,TNF,CH25H,N4BP1,IFITM3,MAVS,IRAK1,TRIM65,HCK,CXCL8</t>
  </si>
  <si>
    <t>3440,5629,5806,7124,9023,9683,10410,57506</t>
  </si>
  <si>
    <t>IFNA2,PROX1,PTX3,TNF,CH25H,N4BP1,IFITM3,MAVS</t>
  </si>
  <si>
    <t>8/57</t>
  </si>
  <si>
    <t>3440,3654,9023,10410,57506,201292</t>
  </si>
  <si>
    <t>IFNA2,IRAK1,CH25H,IFITM3,MAVS,TRIM65</t>
  </si>
  <si>
    <t>3055,3440,3654,10410,57506,201292</t>
  </si>
  <si>
    <t>HCK,IFNA2,IRAK1,IFITM3,MAVS,TRIM65</t>
  </si>
  <si>
    <t>3440,5806,9023,10410</t>
  </si>
  <si>
    <t>IFNA2,PTX3,CH25H,IFITM3</t>
  </si>
  <si>
    <t>4/14</t>
  </si>
  <si>
    <t>3440,3654,10410,57506,201292</t>
  </si>
  <si>
    <t>IFNA2,IRAK1,IFITM3,MAVS,TRIM65</t>
  </si>
  <si>
    <t>3440,3576,5629,5806,7124,9023,9683,10410,57506</t>
  </si>
  <si>
    <t>IFNA2,CXCL8,PROX1,PTX3,TNF,CH25H,N4BP1,IFITM3,MAVS</t>
  </si>
  <si>
    <t>9/97</t>
  </si>
  <si>
    <t>4/17</t>
  </si>
  <si>
    <t>5629,7124,9683,10410,57506</t>
  </si>
  <si>
    <t>PROX1,TNF,N4BP1,IFITM3,MAVS</t>
  </si>
  <si>
    <t>5/30</t>
  </si>
  <si>
    <t>3440,3576,5806,9023,10410</t>
  </si>
  <si>
    <t>IFNA2,CXCL8,PTX3,CH25H,IFITM3</t>
  </si>
  <si>
    <t>3576,5629,7124,9683,10410,57506</t>
  </si>
  <si>
    <t>CXCL8,PROX1,TNF,N4BP1,IFITM3,MAVS</t>
  </si>
  <si>
    <t>GO:0070848</t>
  </si>
  <si>
    <t>response to growth factor</t>
  </si>
  <si>
    <t>356,650,1454,1649,1795,2246,2353,2729,2730,3096,3164,3576,3690,3725,5741,6498,7133,7422,10370,50515,51176,54541,63978,84687</t>
  </si>
  <si>
    <t>FASLG,BMP2,CSNK1E,DDIT3,DOCK3,FGF1,FOS,GCLC,GCLM,HIVEP1,NR4A1,CXCL8,ITGB3,JUN,PTH,SKIL,TNFRSF1B,VEGFA,CITED2,CHST11,LEF1,DDIT4,PRDM14,PPP1R9B</t>
  </si>
  <si>
    <t>24/418</t>
  </si>
  <si>
    <t>GO:0071363</t>
  </si>
  <si>
    <t>cellular response to growth factor stimulus</t>
  </si>
  <si>
    <t>650,1454,1795,2246,2353,2729,2730,3096,3164,3576,3690,3725,6498,7133,7422,10370,50515,51176,54541,63978,84687</t>
  </si>
  <si>
    <t>BMP2,CSNK1E,DOCK3,FGF1,FOS,GCLC,GCLM,HIVEP1,NR4A1,CXCL8,ITGB3,JUN,SKIL,TNFRSF1B,VEGFA,CITED2,CHST11,LEF1,DDIT4,PRDM14,PPP1R9B</t>
  </si>
  <si>
    <t>21/391</t>
  </si>
  <si>
    <t>GO:0071774</t>
  </si>
  <si>
    <t>response to fibroblast growth factor</t>
  </si>
  <si>
    <t>2246,2729,2730,3164,3576,5741,63978</t>
  </si>
  <si>
    <t>FGF1,GCLC,GCLM,NR4A1,CXCL8,PTH,PRDM14</t>
  </si>
  <si>
    <t>7/74</t>
  </si>
  <si>
    <t>GO:0044344</t>
  </si>
  <si>
    <t>cellular response to fibroblast growth factor stimulus</t>
  </si>
  <si>
    <t>2246,2729,2730,3164,3576,63978</t>
  </si>
  <si>
    <t>FGF1,GCLC,GCLM,NR4A1,CXCL8,PRDM14</t>
  </si>
  <si>
    <t>1649,2672,3654,4345,5629,7128,8431,8553,9817,51684,197358,88,650,1027,1454,1800,1843,3690,3725,5365,5806,7124,7422,9568,23032,51176</t>
  </si>
  <si>
    <t>DDIT3,GFI1,IRAK1,CD200,PROX1,TNFAIP3,NR0B2,BHLHE40,KEAP1,SUFU,NLRC3,ACTN2,BMP2,CDKN1B,CSNK1E,DPEP1,DUSP1,ITGB3,JUN,PLXNB3,PTX3,TNF,VEGFA,GABBR2,USP33,LEF1</t>
  </si>
  <si>
    <t>1649,2672,3654,4345,5629,7128,8431,8553,9817,51684,197358</t>
  </si>
  <si>
    <t>DDIT3,GFI1,IRAK1,CD200,PROX1,TNFAIP3,NR0B2,BHLHE40,KEAP1,SUFU,NLRC3</t>
  </si>
  <si>
    <t>11/110</t>
  </si>
  <si>
    <t>GO:0044092</t>
  </si>
  <si>
    <t>negative regulation of molecular function</t>
  </si>
  <si>
    <t>88,650,1027,1454,1649,1800,1843,2672,3654,3690,3725,4345,5365,5629,5806,7124,7128,7422,8431,8553,9568,9817,23032,51176,51684,197358</t>
  </si>
  <si>
    <t>ACTN2,BMP2,CDKN1B,CSNK1E,DDIT3,DPEP1,DUSP1,GFI1,IRAK1,ITGB3,JUN,CD200,PLXNB3,PROX1,PTX3,TNF,TNFAIP3,VEGFA,NR0B2,BHLHE40,GABBR2,KEAP1,USP33,LEF1,SUFU,NLRC3</t>
  </si>
  <si>
    <t>26/529</t>
  </si>
  <si>
    <t>2353,2729,3690,4099,4323,5743,6262,6513,7124,8797,8915,9531,10370,63982,231,4239,4311,9683,84230</t>
  </si>
  <si>
    <t>FOS,GCLC,ITGB3,MAG,MMP14,PTGS2,RYR2,SLC2A1,TNF,TNFRSF10A,BCL10,BAG3,CITED2,ANO3,AKR1B1,MFAP4,MME,N4BP1,LRRC8C</t>
  </si>
  <si>
    <t>2353,2729,3690,4099,4323,5743,6262,6513,7124,8797,8915,9531,10370,63982</t>
  </si>
  <si>
    <t>FOS,GCLC,ITGB3,MAG,MMP14,PTGS2,RYR2,SLC2A1,TNF,TNFRSF10A,BCL10,BAG3,CITED2,ANO3</t>
  </si>
  <si>
    <t>14/173</t>
  </si>
  <si>
    <t>2729,3690,4099,5743,6513,8797,8915,9531</t>
  </si>
  <si>
    <t>GCLC,ITGB3,MAG,PTGS2,SLC2A1,TNFRSF10A,BCL10,BAG3</t>
  </si>
  <si>
    <t>8/63</t>
  </si>
  <si>
    <t>GO:0019852</t>
  </si>
  <si>
    <t>L-ascorbic acid metabolic process</t>
  </si>
  <si>
    <t>231,2729,6513</t>
  </si>
  <si>
    <t>AKR1B1,GCLC,SLC2A1</t>
  </si>
  <si>
    <t>GO:1901334</t>
  </si>
  <si>
    <t>lactone metabolic process</t>
  </si>
  <si>
    <t>231,2729,3690,4099,4239,4311,5743,6513,7124,8797,8915,9531,9683,84230</t>
  </si>
  <si>
    <t>AKR1B1,GCLC,ITGB3,MAG,MFAP4,MME,PTGS2,SLC2A1,TNF,TNFRSF10A,BCL10,BAG3,N4BP1,LRRC8C</t>
  </si>
  <si>
    <t>14/260</t>
  </si>
  <si>
    <t>GO:0014823</t>
  </si>
  <si>
    <t>response to activity</t>
  </si>
  <si>
    <t>302,2353,2729,2730,3690,6262,7124,23135,1027,3856,51176</t>
  </si>
  <si>
    <t>ANXA2,FOS,GCLC,GCLM,ITGB3,RYR2,TNF,KDM6B,CDKN1B,KRT8,LEF1</t>
  </si>
  <si>
    <t>302,2353,2729,2730,3690,6262,7124,23135</t>
  </si>
  <si>
    <t>ANXA2,FOS,GCLC,GCLM,ITGB3,RYR2,TNF,KDM6B</t>
  </si>
  <si>
    <t>8/59</t>
  </si>
  <si>
    <t>GO:1904019</t>
  </si>
  <si>
    <t>epithelial cell apoptotic process</t>
  </si>
  <si>
    <t>302,1027,3856,6262,7124,51176</t>
  </si>
  <si>
    <t>ANXA2,CDKN1B,KRT8,RYR2,TNF,LEF1</t>
  </si>
  <si>
    <t>6/47</t>
  </si>
  <si>
    <t>135,959,3111,3440,3593,3601,4323,4345,5321,5590,6597,7124,7128,7133,8013,8654,8767,8915,11148,23208,27166,51176,84695,84807,718,7186,2729,650,2266,3654,7422,10370,2353,50604,54997,1440,8328,2294,3678,3690,7052</t>
  </si>
  <si>
    <t>ADORA2A,CD40LG,HLA-DOA,IFNA2,IL12B,IL15RA,MMP14,CD200,PLA2G4A,PRKCZ,SMARCA4,TNF,TNFAIP3,TNFRSF1B,NR4A3,PDE5A,RIPK2,BCL10,HHLA2,SYT11,PRELID1,LEF1,LOXL3,NFKBID,C3,TRAF2,GCLC,BMP2,FGG,IRAK1,VEGFA,CITED2,FOS,IL20,TESC,CSF3,GFI1B,FOXF1,ITGA5,ITGB3,TGM2</t>
  </si>
  <si>
    <t>135,959,3111,3440,3593,3601,4323,4345,5321,5590,6597,7124,7128,7133,8013,8654,8767,8915,11148,23208,27166,51176,84695,84807</t>
  </si>
  <si>
    <t>ADORA2A,CD40LG,HLA-DOA,IFNA2,IL12B,IL15RA,MMP14,CD200,PLA2G4A,PRKCZ,SMARCA4,TNF,TNFAIP3,TNFRSF1B,NR4A3,PDE5A,RIPK2,BCL10,HHLA2,SYT11,PRELID1,LEF1,LOXL3,NFKBID</t>
  </si>
  <si>
    <t>24/428</t>
  </si>
  <si>
    <t>718,3440,3593,5321,5590,7124,7128,7133,7186,8767,84695,84807</t>
  </si>
  <si>
    <t>C3,IFNA2,IL12B,PLA2G4A,PRKCZ,TNF,TNFAIP3,TNFRSF1B,TRAF2,RIPK2,LOXL3,NFKBID</t>
  </si>
  <si>
    <t>12/137</t>
  </si>
  <si>
    <t>135,959,2729,3111,3440,3593,3601,4323,4345,5321,5590,6597,7124,7128,7133,8013,8654,8767,8915,11148,23208,27166,51176,84695,84807</t>
  </si>
  <si>
    <t>ADORA2A,CD40LG,GCLC,HLA-DOA,IFNA2,IL12B,IL15RA,MMP14,CD200,PLA2G4A,PRKCZ,SMARCA4,TNF,TNFAIP3,TNFRSF1B,NR4A3,PDE5A,RIPK2,BCL10,HHLA2,SYT11,PRELID1,LEF1,LOXL3,NFKBID</t>
  </si>
  <si>
    <t>25/469</t>
  </si>
  <si>
    <t>135,650,959,2266,3111,3440,3593,3654,5590,6597,7124,7422,8013,8654,8767,8915,10370,11148,51176,84695,84807</t>
  </si>
  <si>
    <t>ADORA2A,BMP2,CD40LG,FGG,HLA-DOA,IFNA2,IL12B,IRAK1,PRKCZ,SMARCA4,TNF,VEGFA,NR4A3,PDE5A,RIPK2,BCL10,CITED2,HHLA2,LEF1,LOXL3,NFKBID</t>
  </si>
  <si>
    <t>21/369</t>
  </si>
  <si>
    <t>12/149</t>
  </si>
  <si>
    <t>GO:1902107</t>
  </si>
  <si>
    <t>positive regulation of leukocyte differentiation</t>
  </si>
  <si>
    <t>2353,3593,3601,4323,5590,6597,7124,8767,50604,51176,54997,84807</t>
  </si>
  <si>
    <t>FOS,IL12B,IL15RA,MMP14,PRKCZ,SMARCA4,TNF,RIPK2,IL20,LEF1,TESC,NFKBID</t>
  </si>
  <si>
    <t>12/156</t>
  </si>
  <si>
    <t>GO:1903708</t>
  </si>
  <si>
    <t>positive regulation of hemopoiesis</t>
  </si>
  <si>
    <t>2353,3111,3440,3593,3601,4323,5590,6597,7124,8767,27166,50604,51176,54997,84695,84807</t>
  </si>
  <si>
    <t>FOS,HLA-DOA,IFNA2,IL12B,IL15RA,MMP14,PRKCZ,SMARCA4,TNF,RIPK2,PRELID1,IL20,LEF1,TESC,LOXL3,NFKBID</t>
  </si>
  <si>
    <t>16/256</t>
  </si>
  <si>
    <t>135,959,3111,3440,3593,3654,5590,6597,7124,8013,8654,8767,8915,11148,51176,84695,84807</t>
  </si>
  <si>
    <t>ADORA2A,CD40LG,HLA-DOA,IFNA2,IL12B,IRAK1,PRKCZ,SMARCA4,TNF,NR4A3,PDE5A,RIPK2,BCL10,HHLA2,LEF1,LOXL3,NFKBID</t>
  </si>
  <si>
    <t>17/284</t>
  </si>
  <si>
    <t>1440,2353,3111,3440,3593,3601,4323,5590,6597,7124,8328,8767,27166,50604,51176,54997,84695,84807</t>
  </si>
  <si>
    <t>CSF3,FOS,HLA-DOA,IFNA2,IL12B,IL15RA,MMP14,PRKCZ,SMARCA4,TNF,GFI1B,RIPK2,PRELID1,IL20,LEF1,TESC,LOXL3,NFKBID</t>
  </si>
  <si>
    <t>18/327</t>
  </si>
  <si>
    <t>GO:0045622</t>
  </si>
  <si>
    <t>regulation of T-helper cell differentiation</t>
  </si>
  <si>
    <t>3593,5590,8767,84695,84807</t>
  </si>
  <si>
    <t>IL12B,PRKCZ,RIPK2,LOXL3,NFKBID</t>
  </si>
  <si>
    <t>3111,3440,3593,3601,4323,5590,6597,8767,27166,51176,84695,84807</t>
  </si>
  <si>
    <t>HLA-DOA,IFNA2,IL12B,IL15RA,MMP14,PRKCZ,SMARCA4,RIPK2,PRELID1,LEF1,LOXL3,NFKBID</t>
  </si>
  <si>
    <t>12/174</t>
  </si>
  <si>
    <t>GO:0045624</t>
  </si>
  <si>
    <t>positive regulation of T-helper cell differentiation</t>
  </si>
  <si>
    <t>3593,5590,8767,84807</t>
  </si>
  <si>
    <t>IL12B,PRKCZ,RIPK2,NFKBID</t>
  </si>
  <si>
    <t>959,2266,3111,3593,3654,5590,6597,7124,8013,8767,8915,10370,11148,51176,84807</t>
  </si>
  <si>
    <t>CD40LG,FGG,HLA-DOA,IL12B,IRAK1,PRKCZ,SMARCA4,TNF,NR4A3,RIPK2,BCL10,CITED2,HHLA2,LEF1,NFKBID</t>
  </si>
  <si>
    <t>15/252</t>
  </si>
  <si>
    <t>959,2266,2294,3111,3593,3654,3678,3690,5590,6597,7052,7124,7422,8013,8767,8915,10370,11148,51176,84807</t>
  </si>
  <si>
    <t>CD40LG,FGG,FOXF1,HLA-DOA,IL12B,IRAK1,ITGA5,ITGB3,PRKCZ,SMARCA4,TGM2,TNF,VEGFA,NR4A3,RIPK2,BCL10,CITED2,HHLA2,LEF1,NFKBID</t>
  </si>
  <si>
    <t>20/390</t>
  </si>
  <si>
    <t>GO:0002827</t>
  </si>
  <si>
    <t>positive regulation of T-helper 1 type immune response</t>
  </si>
  <si>
    <t>3593,5321,8767</t>
  </si>
  <si>
    <t>IL12B,PLA2G4A,RIPK2</t>
  </si>
  <si>
    <t>718,3593,5321,5590,7124,7186,8767,84807</t>
  </si>
  <si>
    <t>C3,IL12B,PLA2G4A,PRKCZ,TNF,TRAF2,RIPK2,NFKBID</t>
  </si>
  <si>
    <t>135,959,3111,3440,3593,5590,6597,7133,8654,8767,8915,11148,27166,51176,84695,84807</t>
  </si>
  <si>
    <t>ADORA2A,CD40LG,HLA-DOA,IFNA2,IL12B,PRKCZ,SMARCA4,TNFRSF1B,PDE5A,RIPK2,BCL10,HHLA2,PRELID1,LEF1,LOXL3,NFKBID</t>
  </si>
  <si>
    <t>16/286</t>
  </si>
  <si>
    <t>135,959,3111,3440,3593,3601,4323,5590,6597,7128,7133,8654,8767,8915,11148,27166,51176,84695,84807</t>
  </si>
  <si>
    <t>ADORA2A,CD40LG,HLA-DOA,IFNA2,IL12B,IL15RA,MMP14,PRKCZ,SMARCA4,TNFAIP3,TNFRSF1B,PDE5A,RIPK2,BCL10,HHLA2,PRELID1,LEF1,LOXL3,NFKBID</t>
  </si>
  <si>
    <t>19/378</t>
  </si>
  <si>
    <t>959,3111,3593,3654,5590,6597,7124,8013,8767,8915,11148,51176,84807</t>
  </si>
  <si>
    <t>CD40LG,HLA-DOA,IL12B,IRAK1,PRKCZ,SMARCA4,TNF,NR4A3,RIPK2,BCL10,HHLA2,LEF1,NFKBID</t>
  </si>
  <si>
    <t>959,3111,3593,3601,4323,5321,5590,6597,7124,8013,8767,8915,11148,51176,84807</t>
  </si>
  <si>
    <t>CD40LG,HLA-DOA,IL12B,IL15RA,MMP14,PLA2G4A,PRKCZ,SMARCA4,TNF,NR4A3,RIPK2,BCL10,HHLA2,LEF1,NFKBID</t>
  </si>
  <si>
    <t>15/278</t>
  </si>
  <si>
    <t>3111,3440,3593,5590,6597,8767,27166,51176,84695,84807</t>
  </si>
  <si>
    <t>HLA-DOA,IFNA2,IL12B,PRKCZ,SMARCA4,RIPK2,PRELID1,LEF1,LOXL3,NFKBID</t>
  </si>
  <si>
    <t>15/291</t>
  </si>
  <si>
    <t>3593,3601,4323,5590,6597,8767,51176,84807</t>
  </si>
  <si>
    <t>IL12B,IL15RA,MMP14,PRKCZ,SMARCA4,RIPK2,LEF1,NFKBID</t>
  </si>
  <si>
    <t>8/111</t>
  </si>
  <si>
    <t>GO:0002825</t>
  </si>
  <si>
    <t>regulation of T-helper 1 type immune response</t>
  </si>
  <si>
    <t>GO:2000319</t>
  </si>
  <si>
    <t>regulation of T-helper 17 cell differentiation</t>
  </si>
  <si>
    <t>3593,84695,84807</t>
  </si>
  <si>
    <t>IL12B,LOXL3,NFKBID</t>
  </si>
  <si>
    <t>GO:0048660</t>
  </si>
  <si>
    <t>regulation of smooth muscle cell proliferation</t>
  </si>
  <si>
    <t>283,650,1027,3593,3654,3690,3725,5743,7124,7128,8013,134,2353,4323,5327,6262,6513,7422,10370,54541,112399</t>
  </si>
  <si>
    <t>ANG,BMP2,CDKN1B,IL12B,IRAK1,ITGB3,JUN,PTGS2,TNF,TNFAIP3,NR4A3,ADORA1,FOS,MMP14,PLAT,RYR2,SLC2A1,VEGFA,CITED2,DDIT4,EGLN3</t>
  </si>
  <si>
    <t>283,650,1027,3593,3654,3690,3725,5743,7124,7128,8013</t>
  </si>
  <si>
    <t>ANG,BMP2,CDKN1B,IL12B,IRAK1,ITGB3,JUN,PTGS2,TNF,TNFAIP3,NR4A3</t>
  </si>
  <si>
    <t>134,283,650,1027,2353,3654,4323,5327,5743,6262,6513,7124,7422,10370,54541,112399</t>
  </si>
  <si>
    <t>ADORA1,ANG,BMP2,CDKN1B,FOS,IRAK1,MMP14,PLAT,PTGS2,RYR2,SLC2A1,TNF,VEGFA,CITED2,DDIT4,EGLN3</t>
  </si>
  <si>
    <t>16/237</t>
  </si>
  <si>
    <t>16/250</t>
  </si>
  <si>
    <t>16/272</t>
  </si>
  <si>
    <t>GO:0048661</t>
  </si>
  <si>
    <t>positive regulation of smooth muscle cell proliferation</t>
  </si>
  <si>
    <t>3654,3690,3725,5743,7124,8013</t>
  </si>
  <si>
    <t>IRAK1,ITGB3,JUN,PTGS2,TNF,NR4A3</t>
  </si>
  <si>
    <t>6/73</t>
  </si>
  <si>
    <t>GO:0035296</t>
  </si>
  <si>
    <t>regulation of tube diameter</t>
  </si>
  <si>
    <t>134,135,2266,2729,2730,3269,3350,5743,7124,7422,27345,6510,6513,6582,57419,70,2865,4852,6262,79924,88,1440,2664,3055,4099,6369,9423,23499,81553,89,816,1959,3164,5590,7133,8013,8654</t>
  </si>
  <si>
    <t>ADORA1,ADORA2A,FGG,GCLC,GCLM,HRH1,HTR1A,PTGS2,TNF,VEGFA,KCNMB4,SLC1A5,SLC2A1,SLC22A2,SLC24A3,ACTC1,FFAR3,NPY,RYR2,ADM2,ACTN2,CSF3,GDI1,HCK,MAG,CCL24,NTN1,MACF1,CYRIA,ACTN3,CAMK2B,EGR2,NR4A1,PRKCZ,TNFRSF1B,NR4A3,PDE5A</t>
  </si>
  <si>
    <t>37/-</t>
  </si>
  <si>
    <t>134,135,2266,2729,2730,3269,3350,5743,7124,7422,27345</t>
  </si>
  <si>
    <t>ADORA1,ADORA2A,FGG,GCLC,GCLM,HRH1,HTR1A,PTGS2,TNF,VEGFA,KCNMB4</t>
  </si>
  <si>
    <t>11/117</t>
  </si>
  <si>
    <t>GO:0097746</t>
  </si>
  <si>
    <t>blood vessel diameter maintenance</t>
  </si>
  <si>
    <t>GO:0035150</t>
  </si>
  <si>
    <t>regulation of tube size</t>
  </si>
  <si>
    <t>11/118</t>
  </si>
  <si>
    <t>GO:0003018</t>
  </si>
  <si>
    <t>vascular process in circulatory system</t>
  </si>
  <si>
    <t>134,135,2266,2729,2730,3269,3350,5743,6510,6513,6582,7124,7422,27345,57419</t>
  </si>
  <si>
    <t>ADORA1,ADORA2A,FGG,GCLC,GCLM,HRH1,HTR1A,PTGS2,SLC1A5,SLC2A1,SLC22A2,TNF,VEGFA,KCNMB4,SLC24A3</t>
  </si>
  <si>
    <t>15/215</t>
  </si>
  <si>
    <t>GO:0003013</t>
  </si>
  <si>
    <t>circulatory system process</t>
  </si>
  <si>
    <t>70,134,135,2266,2729,2730,2865,3269,3350,4852,5743,6262,6510,6513,6582,7124,7422,27345,57419,79924</t>
  </si>
  <si>
    <t>ACTC1,ADORA1,ADORA2A,FGG,GCLC,GCLM,FFAR3,HRH1,HTR1A,NPY,PTGS2,RYR2,SLC1A5,SLC2A1,SLC22A2,TNF,VEGFA,KCNMB4,SLC24A3,ADM2</t>
  </si>
  <si>
    <t>20/378</t>
  </si>
  <si>
    <t>GO:0090066</t>
  </si>
  <si>
    <t>regulation of anatomical structure size</t>
  </si>
  <si>
    <t>88,134,135,1440,2266,2664,2729,2730,3055,3269,3350,4099,5743,6369,7124,7422,9423,23499,27345,81553</t>
  </si>
  <si>
    <t>ACTN2,ADORA1,ADORA2A,CSF3,FGG,GDI1,GCLC,GCLM,HCK,HRH1,HTR1A,MAG,PTGS2,CCL24,TNF,VEGFA,NTN1,MACF1,KCNMB4,CYRIA</t>
  </si>
  <si>
    <t>20/409</t>
  </si>
  <si>
    <t>GO:0008015</t>
  </si>
  <si>
    <t>blood circulation</t>
  </si>
  <si>
    <t>70,134,135,2266,2729,2730,2865,3269,3350,4852,5743,6262,7124,7422,27345,79924</t>
  </si>
  <si>
    <t>ACTC1,ADORA1,ADORA2A,FGG,GCLC,GCLM,FFAR3,HRH1,HTR1A,NPY,PTGS2,RYR2,TNF,VEGFA,KCNMB4,ADM2</t>
  </si>
  <si>
    <t>16/304</t>
  </si>
  <si>
    <t>GO:0019229</t>
  </si>
  <si>
    <t>regulation of vasoconstriction</t>
  </si>
  <si>
    <t>2266,3269,3350,5743,27345</t>
  </si>
  <si>
    <t>FGG,HRH1,HTR1A,PTGS2,KCNMB4</t>
  </si>
  <si>
    <t>GO:0044057</t>
  </si>
  <si>
    <t>regulation of system process</t>
  </si>
  <si>
    <t>89,134,816,1959,2266,3164,3269,3350,4099,5590,5743,6262,7124,7133,8013,8654,27345,79924</t>
  </si>
  <si>
    <t>ACTN3,ADORA1,CAMK2B,EGR2,FGG,NR4A1,HRH1,HTR1A,MAG,PRKCZ,PTGS2,RYR2,TNF,TNFRSF1B,NR4A3,PDE5A,KCNMB4,ADM2</t>
  </si>
  <si>
    <t>18/407</t>
  </si>
  <si>
    <t>6772,24138,91543,151636,197358</t>
  </si>
  <si>
    <t>STAT1,IFIT5,RSAD2,DTX3L,NLRC3</t>
  </si>
  <si>
    <t>6772,24138,91543</t>
  </si>
  <si>
    <t>STAT1,IFIT5,RSAD2</t>
  </si>
  <si>
    <t>6772,24138,91543,151636</t>
  </si>
  <si>
    <t>STAT1,IFIT5,RSAD2,DTX3L</t>
  </si>
  <si>
    <t>4/268</t>
  </si>
  <si>
    <t>3/118</t>
  </si>
  <si>
    <t>6772,91543,151636,197358</t>
  </si>
  <si>
    <t>STAT1,RSAD2,DTX3L,NLRC3</t>
  </si>
  <si>
    <t>4/381</t>
  </si>
  <si>
    <t>4/455</t>
  </si>
  <si>
    <t>5696,6891,55080</t>
  </si>
  <si>
    <t>PSMB8,TAP2,TAPBPL</t>
  </si>
  <si>
    <t>3/69</t>
  </si>
  <si>
    <t>6772,24138,80833,197358</t>
  </si>
  <si>
    <t>STAT1,IFIT5,APOL3,NLRC3</t>
  </si>
  <si>
    <t>4/227</t>
  </si>
  <si>
    <t>143,718,721,1291,2896,3440,4791,7852,8767,29760,51284,356,5987,10241</t>
  </si>
  <si>
    <t>PARP4,C3,C4B,COL6A1,GRN,IFNA2,NFKB2,CXCR4,RIPK2,BLNK,TLR7,FASLG,TRIM27,CALCOCO2</t>
  </si>
  <si>
    <t>143,718,721,1291,2896,3440,4791,7852,8767,29760,51284</t>
  </si>
  <si>
    <t>PARP4,C3,C4B,COL6A1,GRN,IFNA2,NFKB2,CXCR4,RIPK2,BLNK,TLR7</t>
  </si>
  <si>
    <t>11/391</t>
  </si>
  <si>
    <t>356,718,721,3440,4791,5987,8767,10241,51284</t>
  </si>
  <si>
    <t>FASLG,C3,C4B,IFNA2,NFKB2,TRIM27,RIPK2,CALCOCO2,TLR7</t>
  </si>
  <si>
    <t>9/455</t>
  </si>
  <si>
    <t>GO:0045229</t>
  </si>
  <si>
    <t>external encapsulating structure organization</t>
  </si>
  <si>
    <t>1280,1291,1515,1842,3913,4791,7051,30008</t>
  </si>
  <si>
    <t>COL2A1,COL6A1,CTSV,ECM2,LAMB2,NFKB2,TGM1,EFEMP2</t>
  </si>
  <si>
    <t>8/210</t>
  </si>
  <si>
    <t>GO:0030198</t>
  </si>
  <si>
    <t>extracellular matrix organization</t>
  </si>
  <si>
    <t>1280,1291,1515,1842,3913,4791,30008</t>
  </si>
  <si>
    <t>COL2A1,COL6A1,CTSV,ECM2,LAMB2,NFKB2,EFEMP2</t>
  </si>
  <si>
    <t>7/209</t>
  </si>
  <si>
    <t>GO:0043062</t>
  </si>
  <si>
    <t>extracellular structure organization</t>
  </si>
  <si>
    <t>7/210</t>
  </si>
  <si>
    <t>GO:1903053</t>
  </si>
  <si>
    <t>regulation of extracellular matrix organization</t>
  </si>
  <si>
    <t>1291,3913,30008</t>
  </si>
  <si>
    <t>COL6A1,LAMB2,EFEMP2</t>
  </si>
  <si>
    <t>GO:0006914</t>
  </si>
  <si>
    <t>autophagy</t>
  </si>
  <si>
    <t>1291,3312,8767,8878,10043,10241,25793,192111,203228,13,1981,5987,219743,56648,7852,54764,9388,55270</t>
  </si>
  <si>
    <t>COL6A1,HSPA8,RIPK2,SQSTM1,TOM1,CALCOCO2,FBXO7,PGAM5,C9orf72,AADAC,EIF4G1,TRIM27,TYSND1,EIF5A2,CXCR4,ZRANB1,LIPG,NUDT15</t>
  </si>
  <si>
    <t>1291,3312,8767,8878,10043,10241,25793,192111,203228</t>
  </si>
  <si>
    <t>COL6A1,HSPA8,RIPK2,SQSTM1,TOM1,CALCOCO2,FBXO7,PGAM5,C9orf72</t>
  </si>
  <si>
    <t>9/287</t>
  </si>
  <si>
    <t>GO:0061919</t>
  </si>
  <si>
    <t>process utilizing autophagic mechanism</t>
  </si>
  <si>
    <t>GO:0016239</t>
  </si>
  <si>
    <t>positive regulation of macroautophagy</t>
  </si>
  <si>
    <t>8767,10043,10241,25793,203228</t>
  </si>
  <si>
    <t>RIPK2,TOM1,CALCOCO2,FBXO7,C9orf72</t>
  </si>
  <si>
    <t>5/81</t>
  </si>
  <si>
    <t>13,8767,8878,10043,10241,25793,203228</t>
  </si>
  <si>
    <t>AADAC,RIPK2,SQSTM1,TOM1,CALCOCO2,FBXO7,C9orf72</t>
  </si>
  <si>
    <t>7/190</t>
  </si>
  <si>
    <t>8767,8878,10043,10241,25793,203228</t>
  </si>
  <si>
    <t>RIPK2,SQSTM1,TOM1,CALCOCO2,FBXO7,C9orf72</t>
  </si>
  <si>
    <t>13,1981,5987,8767,8878,10043,10241,25793,203228,219743</t>
  </si>
  <si>
    <t>AADAC,EIF4G1,TRIM27,RIPK2,SQSTM1,TOM1,CALCOCO2,FBXO7,C9orf72,TYSND1</t>
  </si>
  <si>
    <t>10/388</t>
  </si>
  <si>
    <t>GO:0043243</t>
  </si>
  <si>
    <t>positive regulation of protein-containing complex disassembly</t>
  </si>
  <si>
    <t>10043,10241,56648</t>
  </si>
  <si>
    <t>TOM1,CALCOCO2,EIF5A2</t>
  </si>
  <si>
    <t>GO:0010506</t>
  </si>
  <si>
    <t>regulation of autophagy</t>
  </si>
  <si>
    <t>1981,5987,8767,8878,10043,10241,25793,203228</t>
  </si>
  <si>
    <t>EIF4G1,TRIM27,RIPK2,SQSTM1,TOM1,CALCOCO2,FBXO7,C9orf72</t>
  </si>
  <si>
    <t>8/314</t>
  </si>
  <si>
    <t>GO:0043130</t>
  </si>
  <si>
    <t>ubiquitin binding</t>
  </si>
  <si>
    <t>7852,8878,10043,25793</t>
  </si>
  <si>
    <t>CXCR4,SQSTM1,TOM1,FBXO7</t>
  </si>
  <si>
    <t>4/89</t>
  </si>
  <si>
    <t>GO:0031593</t>
  </si>
  <si>
    <t>polyubiquitin modification-dependent protein binding</t>
  </si>
  <si>
    <t>8878,10043,54764</t>
  </si>
  <si>
    <t>SQSTM1,TOM1,ZRANB1</t>
  </si>
  <si>
    <t>GO:0016241</t>
  </si>
  <si>
    <t>regulation of macroautophagy</t>
  </si>
  <si>
    <t>5/169</t>
  </si>
  <si>
    <t>GO:0032182</t>
  </si>
  <si>
    <t>ubiquitin-like protein binding</t>
  </si>
  <si>
    <t>GO:0044248</t>
  </si>
  <si>
    <t>cellular catabolic process</t>
  </si>
  <si>
    <t>1291,3312,8767,8878,9388,10043,10241,25793,55270,192111,203228</t>
  </si>
  <si>
    <t>COL6A1,HSPA8,RIPK2,SQSTM1,LIPG,TOM1,CALCOCO2,FBXO7,NUDT15,PGAM5,C9orf72</t>
  </si>
  <si>
    <t>11/652</t>
  </si>
  <si>
    <t>GO:0060907</t>
  </si>
  <si>
    <t>positive regulation of macrophage cytokine production</t>
  </si>
  <si>
    <t>8767,24145,51284,4791,10626,3440,5987,5269,219743</t>
  </si>
  <si>
    <t>RIPK2,PANX1,TLR7,NFKB2,TRIM16,IFNA2,TRIM27,SERPINB6,TYSND1</t>
  </si>
  <si>
    <t>8767,24145,51284</t>
  </si>
  <si>
    <t>RIPK2,PANX1,TLR7</t>
  </si>
  <si>
    <t>GO:0010935</t>
  </si>
  <si>
    <t>regulation of macrophage cytokine production</t>
  </si>
  <si>
    <t>4791,8767,51284</t>
  </si>
  <si>
    <t>NFKB2,RIPK2,TLR7</t>
  </si>
  <si>
    <t>8767,10626,24145</t>
  </si>
  <si>
    <t>RIPK2,TRIM16,PANX1</t>
  </si>
  <si>
    <t>3440,8767,24145,51284</t>
  </si>
  <si>
    <t>IFNA2,RIPK2,PANX1,TLR7</t>
  </si>
  <si>
    <t>4/95</t>
  </si>
  <si>
    <t>5987,8767,51284</t>
  </si>
  <si>
    <t>TRIM27,RIPK2,TLR7</t>
  </si>
  <si>
    <t>GO:0002020</t>
  </si>
  <si>
    <t>protease binding</t>
  </si>
  <si>
    <t>5269,8767,24145,219743</t>
  </si>
  <si>
    <t>SERPINB6,RIPK2,PANX1,TYSND1</t>
  </si>
  <si>
    <t>4/105</t>
  </si>
  <si>
    <t>GO:0005178</t>
  </si>
  <si>
    <t>integrin binding</t>
  </si>
  <si>
    <t>1842,3680,3696,3913,53616,63923,3312,5819,5917,10006</t>
  </si>
  <si>
    <t>ECM2,ITGA9,ITGB8,LAMB2,ADAM22,TNN,HSPA8,NECTIN2,RARS1,ABI1</t>
  </si>
  <si>
    <t>1842,3680,3696,3913,53616,63923</t>
  </si>
  <si>
    <t>ECM2,ITGA9,ITGB8,LAMB2,ADAM22,TNN</t>
  </si>
  <si>
    <t>6/132</t>
  </si>
  <si>
    <t>GO:0050839</t>
  </si>
  <si>
    <t>cell adhesion molecule binding</t>
  </si>
  <si>
    <t>1842,3312,3680,3696,3913,5819,5917,10006,53616,63923</t>
  </si>
  <si>
    <t>ECM2,HSPA8,ITGA9,ITGB8,LAMB2,NECTIN2,RARS1,ABI1,ADAM22,TNN</t>
  </si>
  <si>
    <t>10/477</t>
  </si>
  <si>
    <t>718,3312,3440,5819,5987,8767,2896,24145,51284,721</t>
  </si>
  <si>
    <t>C3,HSPA8,IFNA2,NECTIN2,TRIM27,RIPK2,GRN,PANX1,TLR7,C4B</t>
  </si>
  <si>
    <t>718,3312,3440,5819,5987,8767</t>
  </si>
  <si>
    <t>C3,HSPA8,IFNA2,NECTIN2,TRIM27,RIPK2</t>
  </si>
  <si>
    <t>6/149</t>
  </si>
  <si>
    <t>718,2896,3312,3440,5819,8767,24145,51284</t>
  </si>
  <si>
    <t>C3,GRN,HSPA8,IFNA2,NECTIN2,RIPK2,PANX1,TLR7</t>
  </si>
  <si>
    <t>8/271</t>
  </si>
  <si>
    <t>718,3312,5819,8767,24145,51284</t>
  </si>
  <si>
    <t>C3,HSPA8,NECTIN2,RIPK2,PANX1,TLR7</t>
  </si>
  <si>
    <t>718,3312,3440,5819,8767</t>
  </si>
  <si>
    <t>C3,HSPA8,IFNA2,NECTIN2,RIPK2</t>
  </si>
  <si>
    <t>5/137</t>
  </si>
  <si>
    <t>718,3312,5819,8767</t>
  </si>
  <si>
    <t>C3,HSPA8,NECTIN2,RIPK2</t>
  </si>
  <si>
    <t>GO:0050766</t>
  </si>
  <si>
    <t>positive regulation of phagocytosis</t>
  </si>
  <si>
    <t>718,721,3312</t>
  </si>
  <si>
    <t>C3,C4B,HSPA8</t>
  </si>
  <si>
    <t>3440,3696,8767,9760,25793,29760,222487,359948,2896,4791</t>
  </si>
  <si>
    <t>IFNA2,ITGB8,RIPK2,TOX,FBXO7,BLNK,ADGRG3,IRF2BP2,GRN,NFKB2</t>
  </si>
  <si>
    <t>3440,3696,8767,9760,25793,29760,222487,359948</t>
  </si>
  <si>
    <t>IFNA2,ITGB8,RIPK2,TOX,FBXO7,BLNK,ADGRG3,IRF2BP2</t>
  </si>
  <si>
    <t>8/288</t>
  </si>
  <si>
    <t>3440,8767,9760,25793,29760,222487,359948</t>
  </si>
  <si>
    <t>IFNA2,RIPK2,TOX,FBXO7,BLNK,ADGRG3,IRF2BP2</t>
  </si>
  <si>
    <t>7/235</t>
  </si>
  <si>
    <t>8/339</t>
  </si>
  <si>
    <t>2896,3440,3696,8767,9760,25793,29760,222487,359948</t>
  </si>
  <si>
    <t>GRN,IFNA2,ITGB8,RIPK2,TOX,FBXO7,BLNK,ADGRG3,IRF2BP2</t>
  </si>
  <si>
    <t>9/454</t>
  </si>
  <si>
    <t>3440,29760,222487,359948</t>
  </si>
  <si>
    <t>IFNA2,BLNK,ADGRG3,IRF2BP2</t>
  </si>
  <si>
    <t>2896,3440,3696,4791,8767,9760,25793,29760,222487,359948</t>
  </si>
  <si>
    <t>GRN,IFNA2,ITGB8,NFKB2,RIPK2,TOX,FBXO7,BLNK,ADGRG3,IRF2BP2</t>
  </si>
  <si>
    <t>10/548</t>
  </si>
  <si>
    <t>GO:0042169</t>
  </si>
  <si>
    <t>SH2 domain binding</t>
  </si>
  <si>
    <t>3636,8878,29760</t>
  </si>
  <si>
    <t>INPPL1,SQSTM1,BLNK</t>
  </si>
  <si>
    <t>3440,5819,5987,7852,26986</t>
  </si>
  <si>
    <t>IFNA2,NECTIN2,TRIM27,CXCR4,PABPC1</t>
  </si>
  <si>
    <t>5/118</t>
  </si>
  <si>
    <t>GO:0010821</t>
  </si>
  <si>
    <t>regulation of mitochondrion organization</t>
  </si>
  <si>
    <t>8878,25793,57143,192111,255027</t>
  </si>
  <si>
    <t>SQSTM1,FBXO7,ADCK1,PGAM5,MPV17L</t>
  </si>
  <si>
    <t>5/128</t>
  </si>
  <si>
    <t>718,2896,3696,7852,63923,356</t>
  </si>
  <si>
    <t>C3,GRN,ITGB8,CXCR4,TNN,FASLG</t>
  </si>
  <si>
    <t>718,2896,3696,7852,63923</t>
  </si>
  <si>
    <t>C3,GRN,ITGB8,CXCR4,TNN</t>
  </si>
  <si>
    <t>5/134</t>
  </si>
  <si>
    <t>356,718,2896,3696,7852,63923</t>
  </si>
  <si>
    <t>FASLG,C3,GRN,ITGB8,CXCR4,TNN</t>
  </si>
  <si>
    <t>GO:0070371</t>
  </si>
  <si>
    <t>ERK1 and ERK2 cascade</t>
  </si>
  <si>
    <t>3636,8767,128239</t>
  </si>
  <si>
    <t>INPPL1,RIPK2,IQGAP3</t>
  </si>
  <si>
    <t>718,1981,2066,3440,8767,8878,10006,55615,128239</t>
  </si>
  <si>
    <t>C3,EIF4G1,ERBB4,IFNA2,RIPK2,SQSTM1,ABI1,PRR5,IQGAP3</t>
  </si>
  <si>
    <t>9/433</t>
  </si>
  <si>
    <t>9/472</t>
  </si>
  <si>
    <t>GO:0042246</t>
  </si>
  <si>
    <t>tissue regeneration</t>
  </si>
  <si>
    <t>1291,2066,7006,4750,8767</t>
  </si>
  <si>
    <t>COL6A1,ERBB4,TEC,NEK1,RIPK2</t>
  </si>
  <si>
    <t>1291,2066,7006</t>
  </si>
  <si>
    <t>COL6A1,ERBB4,TEC</t>
  </si>
  <si>
    <t>GO:0004713</t>
  </si>
  <si>
    <t>protein tyrosine kinase activity</t>
  </si>
  <si>
    <t>2066,4750,7006,8767</t>
  </si>
  <si>
    <t>ERBB4,NEK1,TEC,RIPK2</t>
  </si>
  <si>
    <t>GO:0009144</t>
  </si>
  <si>
    <t>purine nucleoside triphosphate metabolic process</t>
  </si>
  <si>
    <t>1291,3312,4624,55270,168537,13,143,7852,10257</t>
  </si>
  <si>
    <t>COL6A1,HSPA8,MYH6,NUDT15,GIMAP7,AADAC,PARP4,CXCR4,ABCC4</t>
  </si>
  <si>
    <t>1291,3312,4624,55270,168537</t>
  </si>
  <si>
    <t>COL6A1,HSPA8,MYH6,NUDT15,GIMAP7</t>
  </si>
  <si>
    <t>5/164</t>
  </si>
  <si>
    <t>GO:0009410</t>
  </si>
  <si>
    <t>response to xenobiotic stimulus</t>
  </si>
  <si>
    <t>13,143,1291,3312,7852,10257,55270</t>
  </si>
  <si>
    <t>AADAC,PARP4,COL6A1,HSPA8,CXCR4,ABCC4,NUDT15</t>
  </si>
  <si>
    <t>7/316</t>
  </si>
  <si>
    <t>1291,3312,7852</t>
  </si>
  <si>
    <t>COL6A1,HSPA8,CXCR4</t>
  </si>
  <si>
    <t>356,2896,3440,56477</t>
  </si>
  <si>
    <t>FASLG,GRN,IFNA2,CCL28</t>
  </si>
  <si>
    <t>GO:0017171</t>
  </si>
  <si>
    <t>serine hydrolase activity</t>
  </si>
  <si>
    <t>13,1515,84000,219743</t>
  </si>
  <si>
    <t>AADAC,CTSV,TMPRSS13,TYSND1</t>
  </si>
  <si>
    <t>4/110</t>
  </si>
  <si>
    <t>558,3444,3447,3467,3593,3600,50615,9023,10010,634,3554,3625,4792,7412,9242,80149,1803,8320,80381,84433,135,6288,1893,65997,83666,7784,28400,30835,25893,114770,1052,118856</t>
  </si>
  <si>
    <t>AXL,IFNA7,IFNA13,IFNW1,IL12B,IL15,IL21R,CH25H,TANK,CEACAM1,IL1R1,INHBB,NFKBIA,VCAM1,MSC,ZC3H12A,DPP4,EOMES,CD276,CARD11,ADORA2A,SAA1,ECM1,RASL11B,PARP9,ZP3,IGHV4-28,CD209,TRIM58,PGLYRP2,CEBPD,MMP21</t>
  </si>
  <si>
    <t>558,3444,3447,3467,3593,3600,50615</t>
  </si>
  <si>
    <t>AXL,IFNA7,IFNA13,IFNW1,IL12B,IL15,IL21R</t>
  </si>
  <si>
    <t>7/37</t>
  </si>
  <si>
    <t>3444,3447,3467,3593</t>
  </si>
  <si>
    <t>IFNA7,IFNA13,IFNW1,IL12B</t>
  </si>
  <si>
    <t>4/10</t>
  </si>
  <si>
    <t>3444,3447,3467</t>
  </si>
  <si>
    <t>IFNA7,IFNA13,IFNW1</t>
  </si>
  <si>
    <t>3/5</t>
  </si>
  <si>
    <t>3444,3447,3467,9023,10010</t>
  </si>
  <si>
    <t>IFNA7,IFNA13,IFNW1,CH25H,TANK</t>
  </si>
  <si>
    <t>558,634,3444,3447,3467,3554,3593,3600,3625,4792,7412,9242,10010,50615,80149</t>
  </si>
  <si>
    <t>AXL,CEACAM1,IFNA7,IFNA13,IFNW1,IL1R1,IL12B,IL15,INHBB,NFKBIA,VCAM1,MSC,TANK,IL21R,ZC3H12A</t>
  </si>
  <si>
    <t>15/557</t>
  </si>
  <si>
    <t>558,1803,3444,3447,3467,3593,3600,7412,8320,50615,80381,84433</t>
  </si>
  <si>
    <t>AXL,DPP4,IFNA7,IFNA13,IFNW1,IL12B,IL15,VCAM1,EOMES,IL21R,CD276,CARD11</t>
  </si>
  <si>
    <t>12/369</t>
  </si>
  <si>
    <t>634,3444,3447,3467,3554,3593,3600,4792,10010,50615</t>
  </si>
  <si>
    <t>CEACAM1,IFNA7,IFNA13,IFNW1,IL1R1,IL12B,IL15,NFKBIA,TANK,IL21R</t>
  </si>
  <si>
    <t>3444,3447,3467,10010</t>
  </si>
  <si>
    <t>IFNA7,IFNA13,IFNW1,TANK</t>
  </si>
  <si>
    <t>3444,3447,3467,3593,3600,84433</t>
  </si>
  <si>
    <t>IFNA7,IFNA13,IFNW1,IL12B,IL15,CARD11</t>
  </si>
  <si>
    <t>6/87</t>
  </si>
  <si>
    <t>135,558,1803,3444,3447,3467,3593,3600,6288,7412,8320,50615,80381,84433</t>
  </si>
  <si>
    <t>ADORA2A,AXL,DPP4,IFNA7,IFNA13,IFNW1,IL12B,IL15,SAA1,VCAM1,EOMES,IL21R,CD276,CARD11</t>
  </si>
  <si>
    <t>14/548</t>
  </si>
  <si>
    <t>6/91</t>
  </si>
  <si>
    <t>558,3444,3447,3467,3593,3600,7412,8320,84433</t>
  </si>
  <si>
    <t>AXL,IFNA7,IFNA13,IFNW1,IL12B,IL15,VCAM1,EOMES,CARD11</t>
  </si>
  <si>
    <t>9/235</t>
  </si>
  <si>
    <t>3444,3447,3467,3593,8320</t>
  </si>
  <si>
    <t>IFNA7,IFNA13,IFNW1,IL12B,EOMES</t>
  </si>
  <si>
    <t>1803,3444,3447,3467,3593,3600,8320,80381,84433</t>
  </si>
  <si>
    <t>DPP4,IFNA7,IFNA13,IFNW1,IL12B,IL15,EOMES,CD276,CARD11</t>
  </si>
  <si>
    <t>9/244</t>
  </si>
  <si>
    <t>3444,3447,3467,84433</t>
  </si>
  <si>
    <t>IFNA7,IFNA13,IFNW1,CARD11</t>
  </si>
  <si>
    <t>4/32</t>
  </si>
  <si>
    <t>12/454</t>
  </si>
  <si>
    <t>3444,3447,3467,3593,3600,3625</t>
  </si>
  <si>
    <t>IFNA7,IFNA13,IFNW1,IL12B,IL15,INHBB</t>
  </si>
  <si>
    <t>6/108</t>
  </si>
  <si>
    <t>3444,3447,3467,4792</t>
  </si>
  <si>
    <t>IFNA7,IFNA13,IFNW1,NFKBIA</t>
  </si>
  <si>
    <t>1893,3444,3447,3467,3593,3600,65997</t>
  </si>
  <si>
    <t>ECM1,IFNA7,IFNA13,IFNW1,IL12B,IL15,RASL11B</t>
  </si>
  <si>
    <t>7/162</t>
  </si>
  <si>
    <t>3444,3447,3467,3593,10010,80149,83666</t>
  </si>
  <si>
    <t>IFNA7,IFNA13,IFNW1,IL12B,TANK,ZC3H12A,PARP9</t>
  </si>
  <si>
    <t>7/181</t>
  </si>
  <si>
    <t>3444,3447,3467,3593,7784,8320,28400,30835,50615</t>
  </si>
  <si>
    <t>IFNA7,IFNA13,IFNW1,IL12B,ZP3,EOMES,IGHV4-28,CD209,IL21R</t>
  </si>
  <si>
    <t>9/303</t>
  </si>
  <si>
    <t>558,3444,3447,3467,3593,9023,10010,25893,30835,83666,114770</t>
  </si>
  <si>
    <t>AXL,IFNA7,IFNA13,IFNW1,IL12B,CH25H,TANK,TRIM58,CD209,PARP9,PGLYRP2</t>
  </si>
  <si>
    <t>1803,3444,3447,3467,3593,3600,3625,7784</t>
  </si>
  <si>
    <t>DPP4,IFNA7,IFNA13,IFNW1,IL12B,IL15,INHBB,ZP3</t>
  </si>
  <si>
    <t>8/252</t>
  </si>
  <si>
    <t>8/256</t>
  </si>
  <si>
    <t>3444,3447,3467,80149</t>
  </si>
  <si>
    <t>IFNA7,IFNA13,IFNW1,ZC3H12A</t>
  </si>
  <si>
    <t>8/272</t>
  </si>
  <si>
    <t>5/103</t>
  </si>
  <si>
    <t>3444,3447,3467,7412,84433</t>
  </si>
  <si>
    <t>IFNA7,IFNA13,IFNW1,VCAM1,CARD11</t>
  </si>
  <si>
    <t>5/105</t>
  </si>
  <si>
    <t>3444,3447,3467,3593,7784,8320,28400,50615</t>
  </si>
  <si>
    <t>IFNA7,IFNA13,IFNW1,IL12B,ZP3,EOMES,IGHV4-28,IL21R</t>
  </si>
  <si>
    <t>558,1052,3444,3447,3467,3593,3600,7412,8320,84433,118856</t>
  </si>
  <si>
    <t>AXL,CEBPD,IFNA7,IFNA13,IFNW1,IL12B,IL15,VCAM1,EOMES,CARD11,MMP21</t>
  </si>
  <si>
    <t>11/561</t>
  </si>
  <si>
    <t>5/152</t>
  </si>
  <si>
    <t>3444,3447,3467,7784</t>
  </si>
  <si>
    <t>IFNA7,IFNA13,IFNW1,ZP3</t>
  </si>
  <si>
    <t>GO:0044650</t>
  </si>
  <si>
    <t>adhesion of symbiont to host cell</t>
  </si>
  <si>
    <t>1803,3625,30835,59272,558,1915,80149,114770,10610,83666,9023,25893</t>
  </si>
  <si>
    <t>DPP4,INHBB,CD209,ACE2,AXL,EEF1A1,ZC3H12A,PGLYRP2,ST6GALNAC2,PARP9,CH25H,TRIM58</t>
  </si>
  <si>
    <t>1803,3625,30835,59272</t>
  </si>
  <si>
    <t>DPP4,INHBB,CD209,ACE2</t>
  </si>
  <si>
    <t>GO:0044406</t>
  </si>
  <si>
    <t>adhesion of symbiont to host</t>
  </si>
  <si>
    <t>GO:0019062</t>
  </si>
  <si>
    <t>virion attachment to host cell</t>
  </si>
  <si>
    <t>1803,30835,59272</t>
  </si>
  <si>
    <t>DPP4,CD209,ACE2</t>
  </si>
  <si>
    <t>GO:0044403</t>
  </si>
  <si>
    <t>biological process involved in symbiotic interaction</t>
  </si>
  <si>
    <t>558,1803,1915,3625,30835,59272,80149,114770</t>
  </si>
  <si>
    <t>AXL,DPP4,EEF1A1,INHBB,CD209,ACE2,ZC3H12A,PGLYRP2</t>
  </si>
  <si>
    <t>8/203</t>
  </si>
  <si>
    <t>GO:0051701</t>
  </si>
  <si>
    <t>biological process involved in interaction with host</t>
  </si>
  <si>
    <t>558,1803,3625,30835,59272,114770</t>
  </si>
  <si>
    <t>AXL,DPP4,INHBB,CD209,ACE2,PGLYRP2</t>
  </si>
  <si>
    <t>GO:0046794</t>
  </si>
  <si>
    <t>transport of virus</t>
  </si>
  <si>
    <t>GO:0001618</t>
  </si>
  <si>
    <t>virus receptor activity</t>
  </si>
  <si>
    <t>558,1803,30835,59272</t>
  </si>
  <si>
    <t>AXL,DPP4,CD209,ACE2</t>
  </si>
  <si>
    <t>GO:0140272</t>
  </si>
  <si>
    <t>exogenous protein binding</t>
  </si>
  <si>
    <t>GO:0046718</t>
  </si>
  <si>
    <t>symbiont entry into host cell</t>
  </si>
  <si>
    <t>4/91</t>
  </si>
  <si>
    <t>GO:0016032</t>
  </si>
  <si>
    <t>viral process</t>
  </si>
  <si>
    <t>558,1803,10610,30835,59272,83666</t>
  </si>
  <si>
    <t>AXL,DPP4,ST6GALNAC2,CD209,ACE2,PARP9</t>
  </si>
  <si>
    <t>6/210</t>
  </si>
  <si>
    <t>GO:0044409</t>
  </si>
  <si>
    <t>symbiont entry into host</t>
  </si>
  <si>
    <t>4/93</t>
  </si>
  <si>
    <t>558,9023,25893,30835</t>
  </si>
  <si>
    <t>AXL,CH25H,TRIM58,CD209</t>
  </si>
  <si>
    <t>558,3554,3593,7784,80149,80381,114770,3600,7412,30835,84433,135,634,1803,8728,4792,6288,59272,9516,10010,83666</t>
  </si>
  <si>
    <t>AXL,IL1R1,IL12B,ZP3,ZC3H12A,CD276,PGLYRP2,IL15,VCAM1,CD209,CARD11,ADORA2A,CEACAM1,DPP4,ADAM19,NFKBIA,SAA1,ACE2,LITAF,TANK,PARP9</t>
  </si>
  <si>
    <t>558,3554,3593,7784,80149,80381,114770</t>
  </si>
  <si>
    <t>AXL,IL1R1,IL12B,ZP3,ZC3H12A,CD276,PGLYRP2</t>
  </si>
  <si>
    <t>7/76</t>
  </si>
  <si>
    <t>3593,3600,7412,7784,30835,80381,84433</t>
  </si>
  <si>
    <t>IL12B,IL15,VCAM1,ZP3,CD209,CD276,CARD11</t>
  </si>
  <si>
    <t>7/105</t>
  </si>
  <si>
    <t>7/107</t>
  </si>
  <si>
    <t>135,634,1803,3593,3600,7412,7784,8728,30835,80149,80381,84433</t>
  </si>
  <si>
    <t>ADORA2A,CEACAM1,DPP4,IL12B,IL15,VCAM1,ZP3,ADAM19,CD209,ZC3H12A,CD276,CARD11</t>
  </si>
  <si>
    <t>135,558,1803,3593,3600,7412,7784,30835,80149,80381,84433,114770</t>
  </si>
  <si>
    <t>ADORA2A,AXL,DPP4,IL12B,IL15,VCAM1,ZP3,CD209,ZC3H12A,CD276,CARD11,PGLYRP2</t>
  </si>
  <si>
    <t>12/378</t>
  </si>
  <si>
    <t>135,558,634,1803,3593,3600,7412,7784,30835,80149,80381,84433,114770</t>
  </si>
  <si>
    <t>ADORA2A,AXL,CEACAM1,DPP4,IL12B,IL15,VCAM1,ZP3,CD209,ZC3H12A,CD276,CARD11,PGLYRP2</t>
  </si>
  <si>
    <t>135,1803,3593,3600,7412,7784,30835,80149,80381,84433</t>
  </si>
  <si>
    <t>ADORA2A,DPP4,IL12B,IL15,VCAM1,ZP3,CD209,ZC3H12A,CD276,CARD11</t>
  </si>
  <si>
    <t>10/284</t>
  </si>
  <si>
    <t>10/286</t>
  </si>
  <si>
    <t>12/428</t>
  </si>
  <si>
    <t>1803,3593,3600,7412,7784,8728,30835,80381,84433</t>
  </si>
  <si>
    <t>DPP4,IL12B,IL15,VCAM1,ZP3,ADAM19,CD209,CD276,CARD11</t>
  </si>
  <si>
    <t>9/252</t>
  </si>
  <si>
    <t>1803,3593,3600,7412,7784,30835,80381,84433</t>
  </si>
  <si>
    <t>DPP4,IL12B,IL15,VCAM1,ZP3,CD209,CD276,CARD11</t>
  </si>
  <si>
    <t>558,1803,3593,3600,7412,7784,30835,80381,84433</t>
  </si>
  <si>
    <t>AXL,DPP4,IL12B,IL15,VCAM1,ZP3,CD209,CD276,CARD11</t>
  </si>
  <si>
    <t>9/278</t>
  </si>
  <si>
    <t>135,3554,3593,3600,4792,6288,7784,59272,114770</t>
  </si>
  <si>
    <t>ADORA2A,IL1R1,IL12B,IL15,NFKBIA,SAA1,ZP3,ACE2,PGLYRP2</t>
  </si>
  <si>
    <t>7/173</t>
  </si>
  <si>
    <t>9/291</t>
  </si>
  <si>
    <t>7/177</t>
  </si>
  <si>
    <t>1803,3593,3600,6288,7412,7784,8728,30835,80381,84433</t>
  </si>
  <si>
    <t>DPP4,IL12B,IL15,SAA1,VCAM1,ZP3,ADAM19,CD209,CD276,CARD11</t>
  </si>
  <si>
    <t>10/390</t>
  </si>
  <si>
    <t>3554,3593,7784,80381</t>
  </si>
  <si>
    <t>IL1R1,IL12B,ZP3,CD276</t>
  </si>
  <si>
    <t>558,634,3554,3593,7784,9516,80149,114770</t>
  </si>
  <si>
    <t>AXL,CEACAM1,IL1R1,IL12B,ZP3,LITAF,ZC3H12A,PGLYRP2</t>
  </si>
  <si>
    <t>634,3554,3593,7784</t>
  </si>
  <si>
    <t>CEACAM1,IL1R1,IL12B,ZP3</t>
  </si>
  <si>
    <t>3554,3593,7784</t>
  </si>
  <si>
    <t>IL1R1,IL12B,ZP3</t>
  </si>
  <si>
    <t>634,3554,3593,7784,80149</t>
  </si>
  <si>
    <t>CEACAM1,IL1R1,IL12B,ZP3,ZC3H12A</t>
  </si>
  <si>
    <t>3554,3593,3600,6288,7784,10010,80381,84433</t>
  </si>
  <si>
    <t>IL1R1,IL12B,IL15,SAA1,ZP3,TANK,CD276,CARD11</t>
  </si>
  <si>
    <t>8/352</t>
  </si>
  <si>
    <t>3593,3600,4792,7784</t>
  </si>
  <si>
    <t>IL12B,IL15,NFKBIA,ZP3</t>
  </si>
  <si>
    <t>4/103</t>
  </si>
  <si>
    <t>3554,3593,3600,4792,7784,80149,80381,83666,84433</t>
  </si>
  <si>
    <t>IL1R1,IL12B,IL15,NFKBIA,ZP3,ZC3H12A,CD276,PARP9,CARD11</t>
  </si>
  <si>
    <t>9/463</t>
  </si>
  <si>
    <t>GO:0032814</t>
  </si>
  <si>
    <t>regulation of natural killer cell activation</t>
  </si>
  <si>
    <t>558,3593,3600,114770,80149,4792,7466,9516,84433,31,3625,4488,84458,634,2289,7412,8029,135</t>
  </si>
  <si>
    <t>AXL,IL12B,IL15,PGLYRP2,ZC3H12A,NFKBIA,WFS1,LITAF,CARD11,ACACA,INHBB,MSX2,LCOR,CEACAM1,FKBP5,VCAM1,CUBN,ADORA2A</t>
  </si>
  <si>
    <t>558,3593,3600,114770</t>
  </si>
  <si>
    <t>AXL,IL12B,IL15,PGLYRP2</t>
  </si>
  <si>
    <t>GO:0032823</t>
  </si>
  <si>
    <t>regulation of natural killer cell differentiation</t>
  </si>
  <si>
    <t>558,3600,114770</t>
  </si>
  <si>
    <t>AXL,IL15,PGLYRP2</t>
  </si>
  <si>
    <t>GO:0032816</t>
  </si>
  <si>
    <t>positive regulation of natural killer cell activation</t>
  </si>
  <si>
    <t>558,3593,3600</t>
  </si>
  <si>
    <t>AXL,IL12B,IL15</t>
  </si>
  <si>
    <t>GO:0032689</t>
  </si>
  <si>
    <t>negative regulation of type II interferon production</t>
  </si>
  <si>
    <t>558,80149,114770</t>
  </si>
  <si>
    <t>AXL,ZC3H12A,PGLYRP2</t>
  </si>
  <si>
    <t>558,3593,4792,7466,9516,80149</t>
  </si>
  <si>
    <t>AXL,IL12B,NFKBIA,WFS1,LITAF,ZC3H12A</t>
  </si>
  <si>
    <t>558,3593,3600,80149,84433,114770</t>
  </si>
  <si>
    <t>AXL,IL12B,IL15,ZC3H12A,CARD11,PGLYRP2</t>
  </si>
  <si>
    <t>31,558,3593,3625,4488,4792,9516,80149,84458</t>
  </si>
  <si>
    <t>ACACA,AXL,IL12B,INHBB,MSX2,NFKBIA,LITAF,ZC3H12A,LCOR</t>
  </si>
  <si>
    <t>9/381</t>
  </si>
  <si>
    <t>558,634,80149,114770</t>
  </si>
  <si>
    <t>AXL,CEACAM1,ZC3H12A,PGLYRP2</t>
  </si>
  <si>
    <t>558,634,3593,3600,80149,84433,114770</t>
  </si>
  <si>
    <t>AXL,CEACAM1,IL12B,IL15,ZC3H12A,CARD11,PGLYRP2</t>
  </si>
  <si>
    <t>7/256</t>
  </si>
  <si>
    <t>558,634,3593,3600,4792,80149,84433,114770</t>
  </si>
  <si>
    <t>AXL,CEACAM1,IL12B,IL15,NFKBIA,ZC3H12A,CARD11,PGLYRP2</t>
  </si>
  <si>
    <t>8/327</t>
  </si>
  <si>
    <t>558,2289,3593,4792,7412,8029,9516,80149,114770</t>
  </si>
  <si>
    <t>AXL,FKBP5,IL12B,NFKBIA,VCAM1,CUBN,LITAF,ZC3H12A,PGLYRP2</t>
  </si>
  <si>
    <t>9/406</t>
  </si>
  <si>
    <t>558,3593,4792,9516,80149</t>
  </si>
  <si>
    <t>AXL,IL12B,NFKBIA,LITAF,ZC3H12A</t>
  </si>
  <si>
    <t>5/141</t>
  </si>
  <si>
    <t>558,634,3593,3625,80149,114770</t>
  </si>
  <si>
    <t>AXL,CEACAM1,IL12B,INHBB,ZC3H12A,PGLYRP2</t>
  </si>
  <si>
    <t>6/209</t>
  </si>
  <si>
    <t>135,558,634,80149,114770</t>
  </si>
  <si>
    <t>ADORA2A,AXL,CEACAM1,ZC3H12A,PGLYRP2</t>
  </si>
  <si>
    <t>5/154</t>
  </si>
  <si>
    <t>558,3593,4792,7412,9516,80149</t>
  </si>
  <si>
    <t>AXL,IL12B,NFKBIA,VCAM1,LITAF,ZC3H12A</t>
  </si>
  <si>
    <t>6/229</t>
  </si>
  <si>
    <t>6/242</t>
  </si>
  <si>
    <t>1893,4792,9516,10010,25893,56658,57708,80149,84433</t>
  </si>
  <si>
    <t>ECM1,NFKBIA,LITAF,TANK,TRIM58,TRIM39,MIER1,ZC3H12A,CARD11</t>
  </si>
  <si>
    <t>9/227</t>
  </si>
  <si>
    <t>1893,9516,25893,57708,84433</t>
  </si>
  <si>
    <t>ECM1,LITAF,TRIM58,MIER1,CARD11</t>
  </si>
  <si>
    <t>3593,3600,80149,83666,59272,93649,8320,84433,135</t>
  </si>
  <si>
    <t>IL12B,IL15,ZC3H12A,PARP9,ACE2,MYOCD,EOMES,CARD11,ADORA2A</t>
  </si>
  <si>
    <t>3593,3600,80149,83666</t>
  </si>
  <si>
    <t>IL12B,IL15,ZC3H12A,PARP9</t>
  </si>
  <si>
    <t>3593,80149,83666</t>
  </si>
  <si>
    <t>IL12B,ZC3H12A,PARP9</t>
  </si>
  <si>
    <t>3593,3600,83666</t>
  </si>
  <si>
    <t>IL12B,IL15,PARP9</t>
  </si>
  <si>
    <t>GO:0048662</t>
  </si>
  <si>
    <t>negative regulation of smooth muscle cell proliferation</t>
  </si>
  <si>
    <t>3593,59272,93649</t>
  </si>
  <si>
    <t>IL12B,ACE2,MYOCD</t>
  </si>
  <si>
    <t>3593,3600,8320,84433</t>
  </si>
  <si>
    <t>IL12B,IL15,EOMES,CARD11</t>
  </si>
  <si>
    <t>135,3593,80149,84433</t>
  </si>
  <si>
    <t>ADORA2A,IL12B,ZC3H12A,CARD11</t>
  </si>
  <si>
    <t>GO:0042098</t>
  </si>
  <si>
    <t>T cell proliferation</t>
  </si>
  <si>
    <t>3593,3600,84433</t>
  </si>
  <si>
    <t>IL12B,IL15,CARD11</t>
  </si>
  <si>
    <t>GO:0010660</t>
  </si>
  <si>
    <t>regulation of muscle cell apoptotic process</t>
  </si>
  <si>
    <t>3593,80149,93649</t>
  </si>
  <si>
    <t>IL12B,ZC3H12A,MYOCD</t>
  </si>
  <si>
    <t>3593,80149,84433</t>
  </si>
  <si>
    <t>IL12B,ZC3H12A,CARD11</t>
  </si>
  <si>
    <t>3554,3625,4792,10010,80149,56658,7466,10210</t>
  </si>
  <si>
    <t>IL1R1,INHBB,NFKBIA,TANK,ZC3H12A,TRIM39,WFS1,TOPORS</t>
  </si>
  <si>
    <t>3554,3625,4792,10010,80149</t>
  </si>
  <si>
    <t>IL1R1,INHBB,NFKBIA,TANK,ZC3H12A</t>
  </si>
  <si>
    <t>4792,10010,56658,80149</t>
  </si>
  <si>
    <t>NFKBIA,TANK,TRIM39,ZC3H12A</t>
  </si>
  <si>
    <t>4/49</t>
  </si>
  <si>
    <t>GO:1903322</t>
  </si>
  <si>
    <t>positive regulation of protein modification by small protein conjugation or removal</t>
  </si>
  <si>
    <t>7466,10010,10210,80149</t>
  </si>
  <si>
    <t>WFS1,TANK,TOPORS,ZC3H12A</t>
  </si>
  <si>
    <t>GO:0086019</t>
  </si>
  <si>
    <t>cell-cell signaling involved in cardiac conduction</t>
  </si>
  <si>
    <t>776,6262,6331,4488,9242,59272,80149,93649,135,9510,3625,131034,634,7466,7412,8320,118856</t>
  </si>
  <si>
    <t>CACNA1D,RYR2,SCN5A,MSX2,MSC,ACE2,ZC3H12A,MYOCD,ADORA2A,ADAMTS1,INHBB,CPNE4,CEACAM1,WFS1,VCAM1,EOMES,MMP21</t>
  </si>
  <si>
    <t>776,6262,6331</t>
  </si>
  <si>
    <t>CACNA1D,RYR2,SCN5A</t>
  </si>
  <si>
    <t>GO:0003161</t>
  </si>
  <si>
    <t>cardiac conduction system development</t>
  </si>
  <si>
    <t>4488,6331,9242</t>
  </si>
  <si>
    <t>MSX2,SCN5A,MSC</t>
  </si>
  <si>
    <t>GO:0055117</t>
  </si>
  <si>
    <t>regulation of cardiac muscle contraction</t>
  </si>
  <si>
    <t>6262,6331,59272,80149</t>
  </si>
  <si>
    <t>RYR2,SCN5A,ACE2,ZC3H12A</t>
  </si>
  <si>
    <t>GO:0086002</t>
  </si>
  <si>
    <t>cardiac muscle cell action potential involved in contraction</t>
  </si>
  <si>
    <t>GO:0086065</t>
  </si>
  <si>
    <t>cell communication involved in cardiac conduction</t>
  </si>
  <si>
    <t>GO:0006937</t>
  </si>
  <si>
    <t>regulation of muscle contraction</t>
  </si>
  <si>
    <t>6262,6331,59272,80149,93649</t>
  </si>
  <si>
    <t>RYR2,SCN5A,ACE2,ZC3H12A,MYOCD</t>
  </si>
  <si>
    <t>5/123</t>
  </si>
  <si>
    <t>GO:0086003</t>
  </si>
  <si>
    <t>cardiac muscle cell contraction</t>
  </si>
  <si>
    <t>GO:0006942</t>
  </si>
  <si>
    <t>regulation of striated muscle contraction</t>
  </si>
  <si>
    <t>4/75</t>
  </si>
  <si>
    <t>GO:0086001</t>
  </si>
  <si>
    <t>cardiac muscle cell action potential</t>
  </si>
  <si>
    <t>GO:0051899</t>
  </si>
  <si>
    <t>membrane depolarization</t>
  </si>
  <si>
    <t>135,776,6331</t>
  </si>
  <si>
    <t>ADORA2A,CACNA1D,SCN5A</t>
  </si>
  <si>
    <t>GO:0003205</t>
  </si>
  <si>
    <t>cardiac chamber development</t>
  </si>
  <si>
    <t>4488,6262,6331,9510,93649</t>
  </si>
  <si>
    <t>MSX2,RYR2,SCN5A,ADAMTS1,MYOCD</t>
  </si>
  <si>
    <t>5/138</t>
  </si>
  <si>
    <t>GO:0008016</t>
  </si>
  <si>
    <t>regulation of heart contraction</t>
  </si>
  <si>
    <t>776,6262,6331,59272,80149</t>
  </si>
  <si>
    <t>CACNA1D,RYR2,SCN5A,ACE2,ZC3H12A</t>
  </si>
  <si>
    <t>5/151</t>
  </si>
  <si>
    <t>GO:0051592</t>
  </si>
  <si>
    <t>response to calcium ion</t>
  </si>
  <si>
    <t>3625,6262,6331,131034</t>
  </si>
  <si>
    <t>INHBB,RYR2,SCN5A,CPNE4</t>
  </si>
  <si>
    <t>GO:0048738</t>
  </si>
  <si>
    <t>cardiac muscle tissue development</t>
  </si>
  <si>
    <t>4488,6262,6331,9242,93649</t>
  </si>
  <si>
    <t>MSX2,RYR2,SCN5A,MSC,MYOCD</t>
  </si>
  <si>
    <t>5/159</t>
  </si>
  <si>
    <t>GO:0005516</t>
  </si>
  <si>
    <t>calmodulin binding</t>
  </si>
  <si>
    <t>135,634,6262,6331,7466</t>
  </si>
  <si>
    <t>ADORA2A,CEACAM1,RYR2,SCN5A,WFS1</t>
  </si>
  <si>
    <t>GO:0007507</t>
  </si>
  <si>
    <t>heart development</t>
  </si>
  <si>
    <t>4488,6262,6331,7412,8320,9242,9510,93649,118856</t>
  </si>
  <si>
    <t>MSX2,RYR2,SCN5A,VCAM1,EOMES,MSC,ADAMTS1,MYOCD,MMP21</t>
  </si>
  <si>
    <t>9/461</t>
  </si>
  <si>
    <t>GO:0061337</t>
  </si>
  <si>
    <t>cardiac conduction</t>
  </si>
  <si>
    <t>GO:0014706</t>
  </si>
  <si>
    <t>striated muscle tissue development</t>
  </si>
  <si>
    <t>GO:0070252</t>
  </si>
  <si>
    <t>actin-mediated cell contraction</t>
  </si>
  <si>
    <t>GO:0060048</t>
  </si>
  <si>
    <t>cardiac muscle contraction</t>
  </si>
  <si>
    <t>GO:0071277</t>
  </si>
  <si>
    <t>cellular response to calcium ion</t>
  </si>
  <si>
    <t>3625,6331,131034</t>
  </si>
  <si>
    <t>INHBB,SCN5A,CPNE4</t>
  </si>
  <si>
    <t>GO:0090257</t>
  </si>
  <si>
    <t>regulation of muscle system process</t>
  </si>
  <si>
    <t>5/175</t>
  </si>
  <si>
    <t>GO:0004521</t>
  </si>
  <si>
    <t>RNA endonuclease activity</t>
  </si>
  <si>
    <t>328,9271,57523,80149,6419</t>
  </si>
  <si>
    <t>APEX1,PIWIL1,NYNRIN,ZC3H12A,SETMAR</t>
  </si>
  <si>
    <t>328,9271,57523,80149</t>
  </si>
  <si>
    <t>APEX1,PIWIL1,NYNRIN,ZC3H12A</t>
  </si>
  <si>
    <t>GO:0004519</t>
  </si>
  <si>
    <t>endonuclease activity</t>
  </si>
  <si>
    <t>328,6419,9271,57523,80149</t>
  </si>
  <si>
    <t>APEX1,SETMAR,PIWIL1,NYNRIN,ZC3H12A</t>
  </si>
  <si>
    <t>5/94</t>
  </si>
  <si>
    <t>GO:0004540</t>
  </si>
  <si>
    <t>RNA nuclease activity</t>
  </si>
  <si>
    <t>GO:0004518</t>
  </si>
  <si>
    <t>nuclease activity</t>
  </si>
  <si>
    <t>GO:2000243</t>
  </si>
  <si>
    <t>positive regulation of reproductive process</t>
  </si>
  <si>
    <t>3625,4488,7784,56269</t>
  </si>
  <si>
    <t>INHBB,MSX2,ZP3,IRGC</t>
  </si>
  <si>
    <t>4/57</t>
  </si>
  <si>
    <t>558,1893,3554,10010,83666,1803,84458,135,6288,7412,9415,80149</t>
  </si>
  <si>
    <t>AXL,ECM1,IL1R1,TANK,PARP9,DPP4,LCOR,ADORA2A,SAA1,VCAM1,FADS2,ZC3H12A</t>
  </si>
  <si>
    <t>558,1893,3554,10010,83666</t>
  </si>
  <si>
    <t>AXL,ECM1,IL1R1,TANK,PARP9</t>
  </si>
  <si>
    <t>5/125</t>
  </si>
  <si>
    <t>558,3554,83666</t>
  </si>
  <si>
    <t>AXL,IL1R1,PARP9</t>
  </si>
  <si>
    <t>1803,1893,3554,84458</t>
  </si>
  <si>
    <t>DPP4,ECM1,IL1R1,LCOR</t>
  </si>
  <si>
    <t>135,558,1893,3554,6288,7412,9415,80149</t>
  </si>
  <si>
    <t>ADORA2A,AXL,ECM1,IL1R1,SAA1,VCAM1,FADS2,ZC3H12A</t>
  </si>
  <si>
    <t>8/391</t>
  </si>
  <si>
    <t>GO:0004222</t>
  </si>
  <si>
    <t>metalloendopeptidase activity</t>
  </si>
  <si>
    <t>8728,9510,118856,164656,59272,1803,10010,80149</t>
  </si>
  <si>
    <t>ADAM19,ADAMTS1,MMP21,TMPRSS6,ACE2,DPP4,TANK,ZC3H12A</t>
  </si>
  <si>
    <t>8728,9510,118856,164656</t>
  </si>
  <si>
    <t>ADAM19,ADAMTS1,MMP21,TMPRSS6</t>
  </si>
  <si>
    <t>4/71</t>
  </si>
  <si>
    <t>GO:0008237</t>
  </si>
  <si>
    <t>metallopeptidase activity</t>
  </si>
  <si>
    <t>8728,9510,59272,118856,164656</t>
  </si>
  <si>
    <t>ADAM19,ADAMTS1,ACE2,MMP21,TMPRSS6</t>
  </si>
  <si>
    <t>5/135</t>
  </si>
  <si>
    <t>GO:0004175</t>
  </si>
  <si>
    <t>endopeptidase activity</t>
  </si>
  <si>
    <t>1803,8728,9510,59272,118856,164656</t>
  </si>
  <si>
    <t>DPP4,ADAM19,ADAMTS1,ACE2,MMP21,TMPRSS6</t>
  </si>
  <si>
    <t>GO:0008233</t>
  </si>
  <si>
    <t>peptidase activity</t>
  </si>
  <si>
    <t>1803,8728,9510,10010,59272,80149,118856,164656</t>
  </si>
  <si>
    <t>DPP4,ADAM19,ADAMTS1,TANK,ACE2,ZC3H12A,MMP21,TMPRSS6</t>
  </si>
  <si>
    <t>8/399</t>
  </si>
  <si>
    <t>GO:0090287</t>
  </si>
  <si>
    <t>regulation of cellular response to growth factor stimulus</t>
  </si>
  <si>
    <t>3593,4488,23089,65997,79595,93649,164656</t>
  </si>
  <si>
    <t>IL12B,MSX2,PEG10,RASL11B,SAP130,MYOCD,TMPRSS6</t>
  </si>
  <si>
    <t>GO:0090092</t>
  </si>
  <si>
    <t>regulation of transmembrane receptor protein serine/threonine kinase signaling pathway</t>
  </si>
  <si>
    <t>4488,23089,65997,79595,93649,164656</t>
  </si>
  <si>
    <t>MSX2,PEG10,RASL11B,SAP130,MYOCD,TMPRSS6</t>
  </si>
  <si>
    <t>6/211</t>
  </si>
  <si>
    <t>GO:0017015</t>
  </si>
  <si>
    <t>regulation of transforming growth factor beta receptor signaling pathway</t>
  </si>
  <si>
    <t>23089,65997,79595,93649</t>
  </si>
  <si>
    <t>PEG10,RASL11B,SAP130,MYOCD</t>
  </si>
  <si>
    <t>GO:0009988</t>
  </si>
  <si>
    <t>cell-cell recognition</t>
  </si>
  <si>
    <t>6677,7784,30835</t>
  </si>
  <si>
    <t>SPAM1,ZP3,CD209</t>
  </si>
  <si>
    <t>GO:0007631</t>
  </si>
  <si>
    <t>feeding behavior</t>
  </si>
  <si>
    <t>135,8811,59272</t>
  </si>
  <si>
    <t>ADORA2A,GALR2,ACE2</t>
  </si>
  <si>
    <t xml:space="preserve">Table S6. Gene ontology analysis of conserved ISG (cons ISG), non conserved ISG (non cons ISG) and genes induced by VHSV but not poly I:C (not in polyIC),  from L1, L2 and L3 lists,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3" fillId="0" borderId="0" xfId="0" applyFont="1"/>
  </cellXfs>
  <cellStyles count="1">
    <cellStyle name="Normal" xfId="0" builtinId="0"/>
  </cellStyles>
  <dxfs count="2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10"/>
  <sheetViews>
    <sheetView tabSelected="1" workbookViewId="0">
      <selection activeCell="D30" sqref="D30"/>
    </sheetView>
  </sheetViews>
  <sheetFormatPr baseColWidth="10" defaultColWidth="9.1640625" defaultRowHeight="15" x14ac:dyDescent="0.2"/>
  <cols>
    <col min="1" max="1" width="12.33203125" bestFit="1" customWidth="1"/>
    <col min="2" max="2" width="22.33203125" bestFit="1" customWidth="1"/>
    <col min="3" max="3" width="11.33203125" bestFit="1" customWidth="1"/>
    <col min="4" max="4" width="139.6640625" bestFit="1" customWidth="1"/>
    <col min="5" max="5" width="12.6640625" bestFit="1" customWidth="1"/>
    <col min="6" max="6" width="12.1640625" bestFit="1" customWidth="1"/>
    <col min="7" max="8" width="255.6640625" bestFit="1" customWidth="1"/>
    <col min="9" max="9" width="13" bestFit="1" customWidth="1"/>
  </cols>
  <sheetData>
    <row r="1" spans="1:9" ht="19" x14ac:dyDescent="0.25">
      <c r="A1" s="4" t="s">
        <v>4984</v>
      </c>
    </row>
    <row r="3" spans="1:9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2">
      <c r="A4" t="s">
        <v>9</v>
      </c>
      <c r="B4" t="s">
        <v>10</v>
      </c>
      <c r="C4" t="s">
        <v>11</v>
      </c>
      <c r="D4" t="s">
        <v>12</v>
      </c>
      <c r="E4" s="2">
        <v>-31.973591061600001</v>
      </c>
      <c r="F4" s="3">
        <v>-27.673735246900002</v>
      </c>
      <c r="G4" t="s">
        <v>13</v>
      </c>
      <c r="H4" t="s">
        <v>14</v>
      </c>
      <c r="I4" t="s">
        <v>15</v>
      </c>
    </row>
    <row r="5" spans="1:9" x14ac:dyDescent="0.2">
      <c r="A5" t="s">
        <v>16</v>
      </c>
      <c r="B5" t="s">
        <v>10</v>
      </c>
      <c r="C5" t="s">
        <v>11</v>
      </c>
      <c r="D5" t="s">
        <v>12</v>
      </c>
      <c r="E5" s="2">
        <v>-31.973591061600001</v>
      </c>
      <c r="F5" s="3">
        <v>-27.673735246900002</v>
      </c>
      <c r="G5" t="s">
        <v>17</v>
      </c>
      <c r="H5" t="s">
        <v>18</v>
      </c>
      <c r="I5" t="s">
        <v>19</v>
      </c>
    </row>
    <row r="6" spans="1:9" x14ac:dyDescent="0.2">
      <c r="A6" t="s">
        <v>16</v>
      </c>
      <c r="B6" t="s">
        <v>10</v>
      </c>
      <c r="C6" t="s">
        <v>20</v>
      </c>
      <c r="D6" t="s">
        <v>21</v>
      </c>
      <c r="E6" s="2">
        <v>-27.817936707000001</v>
      </c>
      <c r="F6" s="3">
        <v>-23.819110887899999</v>
      </c>
      <c r="G6" t="s">
        <v>22</v>
      </c>
      <c r="H6" t="s">
        <v>23</v>
      </c>
      <c r="I6" t="s">
        <v>24</v>
      </c>
    </row>
    <row r="7" spans="1:9" x14ac:dyDescent="0.2">
      <c r="A7" t="s">
        <v>16</v>
      </c>
      <c r="B7" t="s">
        <v>10</v>
      </c>
      <c r="C7" t="s">
        <v>25</v>
      </c>
      <c r="D7" t="s">
        <v>26</v>
      </c>
      <c r="E7" s="2">
        <v>-22.109128373000001</v>
      </c>
      <c r="F7" s="3">
        <v>-18.286393813</v>
      </c>
      <c r="G7" t="s">
        <v>27</v>
      </c>
      <c r="H7" t="s">
        <v>28</v>
      </c>
      <c r="I7" t="s">
        <v>29</v>
      </c>
    </row>
    <row r="8" spans="1:9" x14ac:dyDescent="0.2">
      <c r="A8" t="s">
        <v>16</v>
      </c>
      <c r="B8" t="s">
        <v>10</v>
      </c>
      <c r="C8" t="s">
        <v>30</v>
      </c>
      <c r="D8" t="s">
        <v>31</v>
      </c>
      <c r="E8" s="2">
        <v>-21.8156524453</v>
      </c>
      <c r="F8" s="3">
        <v>-18.1178566219</v>
      </c>
      <c r="G8" t="s">
        <v>32</v>
      </c>
      <c r="H8" t="s">
        <v>33</v>
      </c>
      <c r="I8" t="s">
        <v>34</v>
      </c>
    </row>
    <row r="9" spans="1:9" x14ac:dyDescent="0.2">
      <c r="A9" t="s">
        <v>16</v>
      </c>
      <c r="B9" t="s">
        <v>10</v>
      </c>
      <c r="C9" t="s">
        <v>35</v>
      </c>
      <c r="D9" t="s">
        <v>36</v>
      </c>
      <c r="E9" s="2">
        <v>-16.188901432800002</v>
      </c>
      <c r="F9" s="3">
        <v>-12.5880156225</v>
      </c>
      <c r="G9" t="s">
        <v>37</v>
      </c>
      <c r="H9" t="s">
        <v>38</v>
      </c>
      <c r="I9" t="s">
        <v>39</v>
      </c>
    </row>
    <row r="10" spans="1:9" x14ac:dyDescent="0.2">
      <c r="A10" t="s">
        <v>16</v>
      </c>
      <c r="B10" t="s">
        <v>10</v>
      </c>
      <c r="C10" t="s">
        <v>40</v>
      </c>
      <c r="D10" t="s">
        <v>41</v>
      </c>
      <c r="E10" s="2">
        <v>-14.331277334899999</v>
      </c>
      <c r="F10" s="3">
        <v>-10.809572770600001</v>
      </c>
      <c r="G10" t="s">
        <v>42</v>
      </c>
      <c r="H10" t="s">
        <v>43</v>
      </c>
      <c r="I10" t="s">
        <v>44</v>
      </c>
    </row>
    <row r="11" spans="1:9" x14ac:dyDescent="0.2">
      <c r="A11" t="s">
        <v>16</v>
      </c>
      <c r="B11" t="s">
        <v>10</v>
      </c>
      <c r="C11" t="s">
        <v>45</v>
      </c>
      <c r="D11" t="s">
        <v>46</v>
      </c>
      <c r="E11" s="2">
        <v>-13.0426678577</v>
      </c>
      <c r="F11" s="3">
        <v>-9.5879100830000006</v>
      </c>
      <c r="G11" t="s">
        <v>47</v>
      </c>
      <c r="H11" t="s">
        <v>48</v>
      </c>
      <c r="I11" t="s">
        <v>49</v>
      </c>
    </row>
    <row r="12" spans="1:9" x14ac:dyDescent="0.2">
      <c r="A12" t="s">
        <v>16</v>
      </c>
      <c r="B12" t="s">
        <v>10</v>
      </c>
      <c r="C12" t="s">
        <v>50</v>
      </c>
      <c r="D12" t="s">
        <v>51</v>
      </c>
      <c r="E12" s="2">
        <v>-11.996654768699999</v>
      </c>
      <c r="F12" s="3">
        <v>-8.5998889409999997</v>
      </c>
      <c r="G12" t="s">
        <v>52</v>
      </c>
      <c r="H12" t="s">
        <v>53</v>
      </c>
      <c r="I12" t="s">
        <v>54</v>
      </c>
    </row>
    <row r="13" spans="1:9" x14ac:dyDescent="0.2">
      <c r="A13" t="s">
        <v>16</v>
      </c>
      <c r="B13" t="s">
        <v>10</v>
      </c>
      <c r="C13" t="s">
        <v>55</v>
      </c>
      <c r="D13" t="s">
        <v>56</v>
      </c>
      <c r="E13" s="2">
        <v>-11.8060042141</v>
      </c>
      <c r="F13" s="3">
        <v>-8.4603909088000009</v>
      </c>
      <c r="G13" t="s">
        <v>57</v>
      </c>
      <c r="H13" t="s">
        <v>58</v>
      </c>
      <c r="I13" t="s">
        <v>59</v>
      </c>
    </row>
    <row r="14" spans="1:9" x14ac:dyDescent="0.2">
      <c r="A14" t="s">
        <v>16</v>
      </c>
      <c r="B14" t="s">
        <v>10</v>
      </c>
      <c r="C14" t="s">
        <v>60</v>
      </c>
      <c r="D14" t="s">
        <v>61</v>
      </c>
      <c r="E14" s="2">
        <v>-11.2189841446</v>
      </c>
      <c r="F14" s="3">
        <v>-7.9191283299000004</v>
      </c>
      <c r="G14" t="s">
        <v>62</v>
      </c>
      <c r="H14" t="s">
        <v>63</v>
      </c>
      <c r="I14" t="s">
        <v>64</v>
      </c>
    </row>
    <row r="15" spans="1:9" x14ac:dyDescent="0.2">
      <c r="A15" t="s">
        <v>16</v>
      </c>
      <c r="B15" t="s">
        <v>10</v>
      </c>
      <c r="C15" t="s">
        <v>65</v>
      </c>
      <c r="D15" t="s">
        <v>66</v>
      </c>
      <c r="E15" s="2">
        <v>-10.9443038466</v>
      </c>
      <c r="F15" s="3">
        <v>-7.6858407170999996</v>
      </c>
      <c r="G15" t="s">
        <v>67</v>
      </c>
      <c r="H15" t="s">
        <v>68</v>
      </c>
      <c r="I15" t="s">
        <v>69</v>
      </c>
    </row>
    <row r="16" spans="1:9" x14ac:dyDescent="0.2">
      <c r="A16" t="s">
        <v>16</v>
      </c>
      <c r="B16" t="s">
        <v>10</v>
      </c>
      <c r="C16" t="s">
        <v>70</v>
      </c>
      <c r="D16" t="s">
        <v>71</v>
      </c>
      <c r="E16" s="2">
        <v>-9.9815298864000006</v>
      </c>
      <c r="F16" s="3">
        <v>-6.7956174239999996</v>
      </c>
      <c r="G16" t="s">
        <v>72</v>
      </c>
      <c r="H16" t="s">
        <v>73</v>
      </c>
      <c r="I16" t="s">
        <v>74</v>
      </c>
    </row>
    <row r="17" spans="1:9" x14ac:dyDescent="0.2">
      <c r="A17" t="s">
        <v>16</v>
      </c>
      <c r="B17" t="s">
        <v>10</v>
      </c>
      <c r="C17" t="s">
        <v>75</v>
      </c>
      <c r="D17" t="s">
        <v>76</v>
      </c>
      <c r="E17" s="2">
        <v>-9.9371448237000006</v>
      </c>
      <c r="F17" s="3">
        <v>-6.7834170447000002</v>
      </c>
      <c r="G17" t="s">
        <v>77</v>
      </c>
      <c r="H17" t="s">
        <v>78</v>
      </c>
      <c r="I17" t="s">
        <v>79</v>
      </c>
    </row>
    <row r="18" spans="1:9" x14ac:dyDescent="0.2">
      <c r="A18" t="s">
        <v>16</v>
      </c>
      <c r="B18" t="s">
        <v>10</v>
      </c>
      <c r="C18" t="s">
        <v>80</v>
      </c>
      <c r="D18" t="s">
        <v>81</v>
      </c>
      <c r="E18" s="2">
        <v>-9.2558756412999994</v>
      </c>
      <c r="F18" s="3">
        <v>-6.1321110856000001</v>
      </c>
      <c r="G18" t="s">
        <v>82</v>
      </c>
      <c r="H18" t="s">
        <v>83</v>
      </c>
      <c r="I18" t="s">
        <v>84</v>
      </c>
    </row>
    <row r="19" spans="1:9" x14ac:dyDescent="0.2">
      <c r="A19" t="s">
        <v>16</v>
      </c>
      <c r="B19" t="s">
        <v>10</v>
      </c>
      <c r="C19" t="s">
        <v>85</v>
      </c>
      <c r="D19" t="s">
        <v>86</v>
      </c>
      <c r="E19" s="2">
        <v>-9.1200353263</v>
      </c>
      <c r="F19" s="3">
        <v>-6.0506284329</v>
      </c>
      <c r="G19" t="s">
        <v>87</v>
      </c>
      <c r="H19" t="s">
        <v>88</v>
      </c>
      <c r="I19" t="s">
        <v>89</v>
      </c>
    </row>
    <row r="20" spans="1:9" x14ac:dyDescent="0.2">
      <c r="A20" t="s">
        <v>16</v>
      </c>
      <c r="B20" t="s">
        <v>10</v>
      </c>
      <c r="C20" t="s">
        <v>90</v>
      </c>
      <c r="D20" t="s">
        <v>91</v>
      </c>
      <c r="E20" s="2">
        <v>-8.1136462307000006</v>
      </c>
      <c r="F20" s="3">
        <v>-5.1755182519999998</v>
      </c>
      <c r="G20" t="s">
        <v>92</v>
      </c>
      <c r="H20" t="s">
        <v>93</v>
      </c>
      <c r="I20" t="s">
        <v>94</v>
      </c>
    </row>
    <row r="21" spans="1:9" x14ac:dyDescent="0.2">
      <c r="A21" t="s">
        <v>16</v>
      </c>
      <c r="B21" t="s">
        <v>10</v>
      </c>
      <c r="C21" t="s">
        <v>95</v>
      </c>
      <c r="D21" t="s">
        <v>96</v>
      </c>
      <c r="E21" s="2">
        <v>-8.0488357991000008</v>
      </c>
      <c r="F21" s="3">
        <v>-5.1291912260999997</v>
      </c>
      <c r="G21" t="s">
        <v>97</v>
      </c>
      <c r="H21" t="s">
        <v>98</v>
      </c>
      <c r="I21" t="s">
        <v>99</v>
      </c>
    </row>
    <row r="22" spans="1:9" x14ac:dyDescent="0.2">
      <c r="A22" t="s">
        <v>16</v>
      </c>
      <c r="B22" t="s">
        <v>10</v>
      </c>
      <c r="C22" t="s">
        <v>100</v>
      </c>
      <c r="D22" t="s">
        <v>101</v>
      </c>
      <c r="E22" s="2">
        <v>-7.9025282174000004</v>
      </c>
      <c r="F22" s="3">
        <v>-5.0650704005999998</v>
      </c>
      <c r="G22" t="s">
        <v>102</v>
      </c>
      <c r="H22" t="s">
        <v>103</v>
      </c>
      <c r="I22" t="s">
        <v>104</v>
      </c>
    </row>
    <row r="23" spans="1:9" x14ac:dyDescent="0.2">
      <c r="A23" t="s">
        <v>16</v>
      </c>
      <c r="B23" t="s">
        <v>10</v>
      </c>
      <c r="C23" t="s">
        <v>105</v>
      </c>
      <c r="D23" t="s">
        <v>106</v>
      </c>
      <c r="E23" s="2">
        <v>-7.6589358890000003</v>
      </c>
      <c r="F23" s="3">
        <v>-4.8775940141999996</v>
      </c>
      <c r="G23" t="s">
        <v>107</v>
      </c>
      <c r="H23" t="s">
        <v>108</v>
      </c>
      <c r="I23" t="s">
        <v>109</v>
      </c>
    </row>
    <row r="24" spans="1:9" x14ac:dyDescent="0.2">
      <c r="A24" t="s">
        <v>16</v>
      </c>
      <c r="B24" t="s">
        <v>10</v>
      </c>
      <c r="C24" t="s">
        <v>110</v>
      </c>
      <c r="D24" t="s">
        <v>111</v>
      </c>
      <c r="E24" s="2">
        <v>-7.4946071938000003</v>
      </c>
      <c r="F24" s="3">
        <v>-4.7629531031000001</v>
      </c>
      <c r="G24" t="s">
        <v>102</v>
      </c>
      <c r="H24" t="s">
        <v>103</v>
      </c>
      <c r="I24" t="s">
        <v>112</v>
      </c>
    </row>
    <row r="25" spans="1:9" x14ac:dyDescent="0.2">
      <c r="A25" t="s">
        <v>16</v>
      </c>
      <c r="B25" t="s">
        <v>10</v>
      </c>
      <c r="C25" t="s">
        <v>113</v>
      </c>
      <c r="D25" t="s">
        <v>114</v>
      </c>
      <c r="E25" s="2">
        <v>-7.4408222789999998</v>
      </c>
      <c r="F25" s="3">
        <v>-4.7207500609000004</v>
      </c>
      <c r="G25" t="s">
        <v>115</v>
      </c>
      <c r="H25" t="s">
        <v>116</v>
      </c>
      <c r="I25" t="s">
        <v>117</v>
      </c>
    </row>
    <row r="26" spans="1:9" x14ac:dyDescent="0.2">
      <c r="A26" t="s">
        <v>16</v>
      </c>
      <c r="B26" t="s">
        <v>10</v>
      </c>
      <c r="C26" t="s">
        <v>118</v>
      </c>
      <c r="D26" t="s">
        <v>119</v>
      </c>
      <c r="E26" s="2">
        <v>-7.3842768763000004</v>
      </c>
      <c r="F26" s="3">
        <v>-4.6754856686000004</v>
      </c>
      <c r="G26" t="s">
        <v>120</v>
      </c>
      <c r="H26" t="s">
        <v>121</v>
      </c>
      <c r="I26" t="s">
        <v>122</v>
      </c>
    </row>
    <row r="27" spans="1:9" x14ac:dyDescent="0.2">
      <c r="A27" t="s">
        <v>16</v>
      </c>
      <c r="B27" t="s">
        <v>10</v>
      </c>
      <c r="C27" t="s">
        <v>123</v>
      </c>
      <c r="D27" t="s">
        <v>124</v>
      </c>
      <c r="E27" s="2">
        <v>-7.3173912210000003</v>
      </c>
      <c r="F27" s="3">
        <v>-4.6303192629999996</v>
      </c>
      <c r="G27" t="s">
        <v>125</v>
      </c>
      <c r="H27" t="s">
        <v>126</v>
      </c>
      <c r="I27" t="s">
        <v>127</v>
      </c>
    </row>
    <row r="28" spans="1:9" x14ac:dyDescent="0.2">
      <c r="A28" t="s">
        <v>16</v>
      </c>
      <c r="B28" t="s">
        <v>10</v>
      </c>
      <c r="C28" t="s">
        <v>128</v>
      </c>
      <c r="D28" t="s">
        <v>129</v>
      </c>
      <c r="E28" s="2">
        <v>-6.9707824499999997</v>
      </c>
      <c r="F28" s="3">
        <v>-4.3470517551999999</v>
      </c>
      <c r="G28" t="s">
        <v>130</v>
      </c>
      <c r="H28" t="s">
        <v>131</v>
      </c>
      <c r="I28" t="s">
        <v>132</v>
      </c>
    </row>
    <row r="29" spans="1:9" x14ac:dyDescent="0.2">
      <c r="A29" t="s">
        <v>16</v>
      </c>
      <c r="B29" t="s">
        <v>10</v>
      </c>
      <c r="C29" t="s">
        <v>133</v>
      </c>
      <c r="D29" t="s">
        <v>134</v>
      </c>
      <c r="E29" s="2">
        <v>-6.9656663325999997</v>
      </c>
      <c r="F29" s="3">
        <v>-4.3470517551999999</v>
      </c>
      <c r="G29" t="s">
        <v>135</v>
      </c>
      <c r="H29" t="s">
        <v>136</v>
      </c>
      <c r="I29" t="s">
        <v>137</v>
      </c>
    </row>
    <row r="30" spans="1:9" x14ac:dyDescent="0.2">
      <c r="A30" t="s">
        <v>16</v>
      </c>
      <c r="B30" t="s">
        <v>10</v>
      </c>
      <c r="C30" t="s">
        <v>138</v>
      </c>
      <c r="D30" t="s">
        <v>139</v>
      </c>
      <c r="E30" s="2">
        <v>-6.6172647402999996</v>
      </c>
      <c r="F30" s="3">
        <v>-4.0498026854000004</v>
      </c>
      <c r="G30" t="s">
        <v>120</v>
      </c>
      <c r="H30" t="s">
        <v>121</v>
      </c>
      <c r="I30" t="s">
        <v>140</v>
      </c>
    </row>
    <row r="31" spans="1:9" x14ac:dyDescent="0.2">
      <c r="A31" t="s">
        <v>16</v>
      </c>
      <c r="B31" t="s">
        <v>10</v>
      </c>
      <c r="C31" t="s">
        <v>141</v>
      </c>
      <c r="D31" t="s">
        <v>142</v>
      </c>
      <c r="E31" s="2">
        <v>-5.9843331649999998</v>
      </c>
      <c r="F31" s="3">
        <v>-3.4698071853000001</v>
      </c>
      <c r="G31" t="s">
        <v>143</v>
      </c>
      <c r="H31" t="s">
        <v>144</v>
      </c>
      <c r="I31" t="s">
        <v>145</v>
      </c>
    </row>
    <row r="32" spans="1:9" x14ac:dyDescent="0.2">
      <c r="A32" t="s">
        <v>16</v>
      </c>
      <c r="B32" t="s">
        <v>10</v>
      </c>
      <c r="C32" t="s">
        <v>146</v>
      </c>
      <c r="D32" t="s">
        <v>147</v>
      </c>
      <c r="E32" s="2">
        <v>-5.4314238587999997</v>
      </c>
      <c r="F32" s="3">
        <v>-2.9948909042</v>
      </c>
      <c r="G32" t="s">
        <v>120</v>
      </c>
      <c r="H32" t="s">
        <v>121</v>
      </c>
      <c r="I32" t="s">
        <v>148</v>
      </c>
    </row>
    <row r="33" spans="1:9" x14ac:dyDescent="0.2">
      <c r="A33" t="s">
        <v>16</v>
      </c>
      <c r="B33" t="s">
        <v>10</v>
      </c>
      <c r="C33" t="s">
        <v>149</v>
      </c>
      <c r="D33" t="s">
        <v>150</v>
      </c>
      <c r="E33" s="2">
        <v>-5.1606219755999998</v>
      </c>
      <c r="F33" s="3">
        <v>-2.7528607636000002</v>
      </c>
      <c r="G33" t="s">
        <v>151</v>
      </c>
      <c r="H33" t="s">
        <v>152</v>
      </c>
      <c r="I33" t="s">
        <v>153</v>
      </c>
    </row>
    <row r="34" spans="1:9" x14ac:dyDescent="0.2">
      <c r="A34" t="s">
        <v>16</v>
      </c>
      <c r="B34" t="s">
        <v>10</v>
      </c>
      <c r="C34" t="s">
        <v>154</v>
      </c>
      <c r="D34" t="s">
        <v>155</v>
      </c>
      <c r="E34" s="2">
        <v>-5.0503724396000003</v>
      </c>
      <c r="F34" s="3">
        <v>-2.6815275914000001</v>
      </c>
      <c r="G34" t="s">
        <v>120</v>
      </c>
      <c r="H34" t="s">
        <v>121</v>
      </c>
      <c r="I34" t="s">
        <v>156</v>
      </c>
    </row>
    <row r="35" spans="1:9" x14ac:dyDescent="0.2">
      <c r="A35" t="s">
        <v>16</v>
      </c>
      <c r="B35" t="s">
        <v>10</v>
      </c>
      <c r="C35" t="s">
        <v>157</v>
      </c>
      <c r="D35" t="s">
        <v>158</v>
      </c>
      <c r="E35" s="2">
        <v>-2.0401874280999999</v>
      </c>
      <c r="F35" s="3">
        <v>-0.22746998879999999</v>
      </c>
      <c r="G35" t="s">
        <v>159</v>
      </c>
      <c r="H35" t="s">
        <v>160</v>
      </c>
      <c r="I35" t="s">
        <v>161</v>
      </c>
    </row>
    <row r="36" spans="1:9" x14ac:dyDescent="0.2">
      <c r="A36" t="s">
        <v>162</v>
      </c>
      <c r="B36" t="s">
        <v>10</v>
      </c>
      <c r="C36" t="s">
        <v>163</v>
      </c>
      <c r="D36" t="s">
        <v>164</v>
      </c>
      <c r="E36" s="2">
        <v>-10.8324289836</v>
      </c>
      <c r="F36" s="3">
        <v>-7.6117544149</v>
      </c>
      <c r="G36" t="s">
        <v>165</v>
      </c>
      <c r="H36" t="s">
        <v>166</v>
      </c>
      <c r="I36" t="s">
        <v>167</v>
      </c>
    </row>
    <row r="37" spans="1:9" x14ac:dyDescent="0.2">
      <c r="A37" t="s">
        <v>168</v>
      </c>
      <c r="B37" t="s">
        <v>10</v>
      </c>
      <c r="C37" t="s">
        <v>163</v>
      </c>
      <c r="D37" t="s">
        <v>164</v>
      </c>
      <c r="E37" s="2">
        <v>-10.8324289836</v>
      </c>
      <c r="F37" s="3">
        <v>-7.6117544149</v>
      </c>
      <c r="G37" t="s">
        <v>169</v>
      </c>
      <c r="H37" t="s">
        <v>170</v>
      </c>
      <c r="I37" t="s">
        <v>171</v>
      </c>
    </row>
    <row r="38" spans="1:9" x14ac:dyDescent="0.2">
      <c r="A38" t="s">
        <v>168</v>
      </c>
      <c r="B38" t="s">
        <v>10</v>
      </c>
      <c r="C38" t="s">
        <v>172</v>
      </c>
      <c r="D38" t="s">
        <v>173</v>
      </c>
      <c r="E38" s="2">
        <v>-7.7653359864000002</v>
      </c>
      <c r="F38" s="3">
        <v>-4.9706301499999999</v>
      </c>
      <c r="G38" t="s">
        <v>174</v>
      </c>
      <c r="H38" t="s">
        <v>175</v>
      </c>
      <c r="I38" t="s">
        <v>176</v>
      </c>
    </row>
    <row r="39" spans="1:9" x14ac:dyDescent="0.2">
      <c r="A39" t="s">
        <v>168</v>
      </c>
      <c r="B39" t="s">
        <v>10</v>
      </c>
      <c r="C39" t="s">
        <v>177</v>
      </c>
      <c r="D39" t="s">
        <v>178</v>
      </c>
      <c r="E39" s="2">
        <v>-6.3230989142</v>
      </c>
      <c r="F39" s="3">
        <v>-3.7940951111999999</v>
      </c>
      <c r="G39" t="s">
        <v>179</v>
      </c>
      <c r="H39" t="s">
        <v>180</v>
      </c>
      <c r="I39" t="s">
        <v>181</v>
      </c>
    </row>
    <row r="40" spans="1:9" x14ac:dyDescent="0.2">
      <c r="A40" t="s">
        <v>168</v>
      </c>
      <c r="B40" t="s">
        <v>10</v>
      </c>
      <c r="C40" t="s">
        <v>182</v>
      </c>
      <c r="D40" t="s">
        <v>183</v>
      </c>
      <c r="E40" s="2">
        <v>-5.9281948713999997</v>
      </c>
      <c r="F40" s="3">
        <v>-3.4207307461999998</v>
      </c>
      <c r="G40" t="s">
        <v>184</v>
      </c>
      <c r="H40" t="s">
        <v>185</v>
      </c>
      <c r="I40" t="s">
        <v>186</v>
      </c>
    </row>
    <row r="41" spans="1:9" x14ac:dyDescent="0.2">
      <c r="A41" t="s">
        <v>168</v>
      </c>
      <c r="B41" t="s">
        <v>10</v>
      </c>
      <c r="C41" t="s">
        <v>187</v>
      </c>
      <c r="D41" t="s">
        <v>188</v>
      </c>
      <c r="E41" s="2">
        <v>-5.5594332332</v>
      </c>
      <c r="F41" s="3">
        <v>-3.1002575765999998</v>
      </c>
      <c r="G41" t="s">
        <v>189</v>
      </c>
      <c r="H41" t="s">
        <v>190</v>
      </c>
      <c r="I41" t="s">
        <v>191</v>
      </c>
    </row>
    <row r="42" spans="1:9" x14ac:dyDescent="0.2">
      <c r="A42" t="s">
        <v>168</v>
      </c>
      <c r="B42" t="s">
        <v>10</v>
      </c>
      <c r="C42" t="s">
        <v>192</v>
      </c>
      <c r="D42" t="s">
        <v>193</v>
      </c>
      <c r="E42" s="2">
        <v>-5.3976724068999999</v>
      </c>
      <c r="F42" s="3">
        <v>-2.9670483119000002</v>
      </c>
      <c r="G42" t="s">
        <v>194</v>
      </c>
      <c r="H42" t="s">
        <v>195</v>
      </c>
      <c r="I42" t="s">
        <v>196</v>
      </c>
    </row>
    <row r="43" spans="1:9" x14ac:dyDescent="0.2">
      <c r="A43" t="s">
        <v>168</v>
      </c>
      <c r="B43" t="s">
        <v>10</v>
      </c>
      <c r="C43" t="s">
        <v>197</v>
      </c>
      <c r="D43" t="s">
        <v>198</v>
      </c>
      <c r="E43" s="2">
        <v>-4.8482316571000004</v>
      </c>
      <c r="F43" s="3">
        <v>-2.5026183518999998</v>
      </c>
      <c r="G43" t="s">
        <v>199</v>
      </c>
      <c r="H43" t="s">
        <v>200</v>
      </c>
      <c r="I43" t="s">
        <v>201</v>
      </c>
    </row>
    <row r="44" spans="1:9" x14ac:dyDescent="0.2">
      <c r="A44" t="s">
        <v>168</v>
      </c>
      <c r="B44" t="s">
        <v>10</v>
      </c>
      <c r="C44" t="s">
        <v>202</v>
      </c>
      <c r="D44" t="s">
        <v>203</v>
      </c>
      <c r="E44" s="2">
        <v>-4.4763388853999997</v>
      </c>
      <c r="F44" s="3">
        <v>-2.1764830706999998</v>
      </c>
      <c r="G44" t="s">
        <v>204</v>
      </c>
      <c r="H44" t="s">
        <v>205</v>
      </c>
      <c r="I44" t="s">
        <v>206</v>
      </c>
    </row>
    <row r="45" spans="1:9" x14ac:dyDescent="0.2">
      <c r="A45" t="s">
        <v>168</v>
      </c>
      <c r="B45" t="s">
        <v>10</v>
      </c>
      <c r="C45" t="s">
        <v>207</v>
      </c>
      <c r="D45" t="s">
        <v>208</v>
      </c>
      <c r="E45" s="2">
        <v>-4.3259057566000001</v>
      </c>
      <c r="F45" s="3">
        <v>-2.0554337195999999</v>
      </c>
      <c r="G45" t="s">
        <v>209</v>
      </c>
      <c r="H45" t="s">
        <v>210</v>
      </c>
      <c r="I45" t="s">
        <v>211</v>
      </c>
    </row>
    <row r="46" spans="1:9" x14ac:dyDescent="0.2">
      <c r="A46" t="s">
        <v>168</v>
      </c>
      <c r="B46" t="s">
        <v>10</v>
      </c>
      <c r="C46" t="s">
        <v>212</v>
      </c>
      <c r="D46" t="s">
        <v>213</v>
      </c>
      <c r="E46" s="2">
        <v>-4.3259057566000001</v>
      </c>
      <c r="F46" s="3">
        <v>-2.0554337195999999</v>
      </c>
      <c r="G46" t="s">
        <v>214</v>
      </c>
      <c r="H46" t="s">
        <v>215</v>
      </c>
      <c r="I46" t="s">
        <v>211</v>
      </c>
    </row>
    <row r="47" spans="1:9" x14ac:dyDescent="0.2">
      <c r="A47" t="s">
        <v>168</v>
      </c>
      <c r="B47" t="s">
        <v>10</v>
      </c>
      <c r="C47" t="s">
        <v>216</v>
      </c>
      <c r="D47" t="s">
        <v>217</v>
      </c>
      <c r="E47" s="2">
        <v>-4.3147844389000003</v>
      </c>
      <c r="F47" s="3">
        <v>-2.0483523796999998</v>
      </c>
      <c r="G47" t="s">
        <v>218</v>
      </c>
      <c r="H47" t="s">
        <v>219</v>
      </c>
      <c r="I47" t="s">
        <v>220</v>
      </c>
    </row>
    <row r="48" spans="1:9" x14ac:dyDescent="0.2">
      <c r="A48" t="s">
        <v>168</v>
      </c>
      <c r="B48" t="s">
        <v>10</v>
      </c>
      <c r="C48" t="s">
        <v>221</v>
      </c>
      <c r="D48" t="s">
        <v>222</v>
      </c>
      <c r="E48" s="2">
        <v>-4.2479344626</v>
      </c>
      <c r="F48" s="3">
        <v>-1.9894713331</v>
      </c>
      <c r="G48" t="s">
        <v>223</v>
      </c>
      <c r="H48" t="s">
        <v>224</v>
      </c>
      <c r="I48" t="s">
        <v>225</v>
      </c>
    </row>
    <row r="49" spans="1:9" x14ac:dyDescent="0.2">
      <c r="A49" t="s">
        <v>168</v>
      </c>
      <c r="B49" t="s">
        <v>10</v>
      </c>
      <c r="C49" t="s">
        <v>226</v>
      </c>
      <c r="D49" t="s">
        <v>227</v>
      </c>
      <c r="E49" s="2">
        <v>-3.1197341064000002</v>
      </c>
      <c r="F49" s="3">
        <v>-1.1143445179</v>
      </c>
      <c r="G49" t="s">
        <v>228</v>
      </c>
      <c r="H49" t="s">
        <v>229</v>
      </c>
      <c r="I49" t="s">
        <v>230</v>
      </c>
    </row>
    <row r="50" spans="1:9" x14ac:dyDescent="0.2">
      <c r="A50" t="s">
        <v>168</v>
      </c>
      <c r="B50" t="s">
        <v>10</v>
      </c>
      <c r="C50" t="s">
        <v>231</v>
      </c>
      <c r="D50" t="s">
        <v>232</v>
      </c>
      <c r="E50" s="2">
        <v>-2.6559195572999998</v>
      </c>
      <c r="F50" s="3">
        <v>-0.7326406996</v>
      </c>
      <c r="G50" t="s">
        <v>233</v>
      </c>
      <c r="H50" t="s">
        <v>234</v>
      </c>
      <c r="I50" t="s">
        <v>235</v>
      </c>
    </row>
    <row r="51" spans="1:9" x14ac:dyDescent="0.2">
      <c r="A51" t="s">
        <v>168</v>
      </c>
      <c r="B51" t="s">
        <v>10</v>
      </c>
      <c r="C51" t="s">
        <v>236</v>
      </c>
      <c r="D51" t="s">
        <v>237</v>
      </c>
      <c r="E51" s="2">
        <v>-2.6335641415</v>
      </c>
      <c r="F51" s="3">
        <v>-0.71752369270000005</v>
      </c>
      <c r="G51" t="s">
        <v>238</v>
      </c>
      <c r="H51" t="s">
        <v>239</v>
      </c>
      <c r="I51" t="s">
        <v>240</v>
      </c>
    </row>
    <row r="52" spans="1:9" x14ac:dyDescent="0.2">
      <c r="A52" t="s">
        <v>168</v>
      </c>
      <c r="B52" t="s">
        <v>10</v>
      </c>
      <c r="C52" t="s">
        <v>241</v>
      </c>
      <c r="D52" t="s">
        <v>242</v>
      </c>
      <c r="E52" s="2">
        <v>-2.6033943869999998</v>
      </c>
      <c r="F52" s="3">
        <v>-0.69378326239999999</v>
      </c>
      <c r="G52" t="s">
        <v>243</v>
      </c>
      <c r="H52" t="s">
        <v>244</v>
      </c>
      <c r="I52" t="s">
        <v>245</v>
      </c>
    </row>
    <row r="53" spans="1:9" x14ac:dyDescent="0.2">
      <c r="A53" t="s">
        <v>168</v>
      </c>
      <c r="B53" t="s">
        <v>10</v>
      </c>
      <c r="C53" t="s">
        <v>246</v>
      </c>
      <c r="D53" t="s">
        <v>247</v>
      </c>
      <c r="E53" s="2">
        <v>-2.6009421237999999</v>
      </c>
      <c r="F53" s="3">
        <v>-0.69378326239999999</v>
      </c>
      <c r="G53" t="s">
        <v>233</v>
      </c>
      <c r="H53" t="s">
        <v>234</v>
      </c>
      <c r="I53" t="s">
        <v>248</v>
      </c>
    </row>
    <row r="54" spans="1:9" x14ac:dyDescent="0.2">
      <c r="A54" t="s">
        <v>168</v>
      </c>
      <c r="B54" t="s">
        <v>10</v>
      </c>
      <c r="C54" t="s">
        <v>249</v>
      </c>
      <c r="D54" t="s">
        <v>250</v>
      </c>
      <c r="E54" s="2">
        <v>-2.4971151635000002</v>
      </c>
      <c r="F54" s="3">
        <v>-0.60549931410000002</v>
      </c>
      <c r="G54" t="s">
        <v>233</v>
      </c>
      <c r="H54" t="s">
        <v>234</v>
      </c>
      <c r="I54" t="s">
        <v>251</v>
      </c>
    </row>
    <row r="55" spans="1:9" x14ac:dyDescent="0.2">
      <c r="A55" t="s">
        <v>168</v>
      </c>
      <c r="B55" t="s">
        <v>10</v>
      </c>
      <c r="C55" t="s">
        <v>252</v>
      </c>
      <c r="D55" t="s">
        <v>253</v>
      </c>
      <c r="E55" s="2">
        <v>-2.2486943604</v>
      </c>
      <c r="F55" s="3">
        <v>-0.39908765410000002</v>
      </c>
      <c r="G55" t="s">
        <v>254</v>
      </c>
      <c r="H55" t="s">
        <v>255</v>
      </c>
      <c r="I55" t="s">
        <v>256</v>
      </c>
    </row>
    <row r="56" spans="1:9" x14ac:dyDescent="0.2">
      <c r="A56" t="s">
        <v>168</v>
      </c>
      <c r="B56" t="s">
        <v>10</v>
      </c>
      <c r="C56" t="s">
        <v>257</v>
      </c>
      <c r="D56" t="s">
        <v>258</v>
      </c>
      <c r="E56" s="2">
        <v>-2.2261977088</v>
      </c>
      <c r="F56" s="3">
        <v>-0.38422379089999997</v>
      </c>
      <c r="G56" t="s">
        <v>259</v>
      </c>
      <c r="H56" t="s">
        <v>260</v>
      </c>
      <c r="I56" t="s">
        <v>261</v>
      </c>
    </row>
    <row r="57" spans="1:9" x14ac:dyDescent="0.2">
      <c r="A57" t="s">
        <v>168</v>
      </c>
      <c r="B57" t="s">
        <v>10</v>
      </c>
      <c r="C57" t="s">
        <v>262</v>
      </c>
      <c r="D57" t="s">
        <v>263</v>
      </c>
      <c r="E57" s="2">
        <v>-2.1091185915000001</v>
      </c>
      <c r="F57" s="3">
        <v>-0.28926971979999999</v>
      </c>
      <c r="G57" t="s">
        <v>259</v>
      </c>
      <c r="H57" t="s">
        <v>260</v>
      </c>
      <c r="I57" t="s">
        <v>264</v>
      </c>
    </row>
    <row r="58" spans="1:9" x14ac:dyDescent="0.2">
      <c r="A58" t="s">
        <v>265</v>
      </c>
      <c r="B58" t="s">
        <v>10</v>
      </c>
      <c r="C58" t="s">
        <v>266</v>
      </c>
      <c r="D58" t="s">
        <v>267</v>
      </c>
      <c r="E58" s="2">
        <v>-9.1811616980000004</v>
      </c>
      <c r="F58" s="3">
        <v>-6.0854258658999996</v>
      </c>
      <c r="G58" t="s">
        <v>268</v>
      </c>
      <c r="H58" t="s">
        <v>269</v>
      </c>
      <c r="I58" t="s">
        <v>270</v>
      </c>
    </row>
    <row r="59" spans="1:9" x14ac:dyDescent="0.2">
      <c r="A59" t="s">
        <v>271</v>
      </c>
      <c r="B59" t="s">
        <v>10</v>
      </c>
      <c r="C59" t="s">
        <v>266</v>
      </c>
      <c r="D59" t="s">
        <v>267</v>
      </c>
      <c r="E59" s="2">
        <v>-9.1811616980000004</v>
      </c>
      <c r="F59" s="3">
        <v>-6.0854258658999996</v>
      </c>
      <c r="G59" t="s">
        <v>272</v>
      </c>
      <c r="H59" t="s">
        <v>273</v>
      </c>
      <c r="I59" t="s">
        <v>274</v>
      </c>
    </row>
    <row r="60" spans="1:9" x14ac:dyDescent="0.2">
      <c r="A60" t="s">
        <v>271</v>
      </c>
      <c r="B60" t="s">
        <v>10</v>
      </c>
      <c r="C60" t="s">
        <v>275</v>
      </c>
      <c r="D60" t="s">
        <v>276</v>
      </c>
      <c r="E60" s="2">
        <v>-8.3794095921</v>
      </c>
      <c r="F60" s="3">
        <v>-5.3805837730999997</v>
      </c>
      <c r="G60" t="s">
        <v>277</v>
      </c>
      <c r="H60" t="s">
        <v>278</v>
      </c>
      <c r="I60" t="s">
        <v>279</v>
      </c>
    </row>
    <row r="61" spans="1:9" x14ac:dyDescent="0.2">
      <c r="A61" t="s">
        <v>271</v>
      </c>
      <c r="B61" t="s">
        <v>10</v>
      </c>
      <c r="C61" t="s">
        <v>280</v>
      </c>
      <c r="D61" t="s">
        <v>281</v>
      </c>
      <c r="E61" s="2">
        <v>-7.7974569995999996</v>
      </c>
      <c r="F61" s="3">
        <v>-4.9889628786999998</v>
      </c>
      <c r="G61" t="s">
        <v>272</v>
      </c>
      <c r="H61" t="s">
        <v>273</v>
      </c>
      <c r="I61" t="s">
        <v>282</v>
      </c>
    </row>
    <row r="62" spans="1:9" x14ac:dyDescent="0.2">
      <c r="A62" t="s">
        <v>271</v>
      </c>
      <c r="B62" t="s">
        <v>10</v>
      </c>
      <c r="C62" t="s">
        <v>283</v>
      </c>
      <c r="D62" t="s">
        <v>284</v>
      </c>
      <c r="E62" s="2">
        <v>-5.0489969973999997</v>
      </c>
      <c r="F62" s="3">
        <v>-2.6815275914000001</v>
      </c>
      <c r="G62" t="s">
        <v>285</v>
      </c>
      <c r="H62" t="s">
        <v>286</v>
      </c>
      <c r="I62" t="s">
        <v>287</v>
      </c>
    </row>
    <row r="63" spans="1:9" x14ac:dyDescent="0.2">
      <c r="A63" t="s">
        <v>271</v>
      </c>
      <c r="B63" t="s">
        <v>10</v>
      </c>
      <c r="C63" t="s">
        <v>288</v>
      </c>
      <c r="D63" t="s">
        <v>289</v>
      </c>
      <c r="E63" s="2">
        <v>-3.8625852426999998</v>
      </c>
      <c r="F63" s="3">
        <v>-1.6962683363</v>
      </c>
      <c r="G63" t="s">
        <v>290</v>
      </c>
      <c r="H63" t="s">
        <v>291</v>
      </c>
      <c r="I63" t="s">
        <v>292</v>
      </c>
    </row>
    <row r="64" spans="1:9" x14ac:dyDescent="0.2">
      <c r="A64" t="s">
        <v>271</v>
      </c>
      <c r="B64" t="s">
        <v>293</v>
      </c>
      <c r="C64" t="s">
        <v>294</v>
      </c>
      <c r="D64" t="s">
        <v>295</v>
      </c>
      <c r="E64" s="2">
        <v>-3.2520433411999998</v>
      </c>
      <c r="F64" s="3">
        <v>-1.2170053496</v>
      </c>
      <c r="G64" t="s">
        <v>296</v>
      </c>
      <c r="H64" t="s">
        <v>297</v>
      </c>
      <c r="I64" t="s">
        <v>298</v>
      </c>
    </row>
    <row r="65" spans="1:9" x14ac:dyDescent="0.2">
      <c r="A65" t="s">
        <v>299</v>
      </c>
      <c r="B65" t="s">
        <v>10</v>
      </c>
      <c r="C65" t="s">
        <v>300</v>
      </c>
      <c r="D65" t="s">
        <v>301</v>
      </c>
      <c r="E65" s="2">
        <v>-8.9483609324</v>
      </c>
      <c r="F65" s="3">
        <v>-5.9037776227999998</v>
      </c>
      <c r="G65" t="s">
        <v>302</v>
      </c>
      <c r="H65" t="s">
        <v>303</v>
      </c>
      <c r="I65" t="s">
        <v>304</v>
      </c>
    </row>
    <row r="66" spans="1:9" x14ac:dyDescent="0.2">
      <c r="A66" t="s">
        <v>305</v>
      </c>
      <c r="B66" t="s">
        <v>10</v>
      </c>
      <c r="C66" t="s">
        <v>300</v>
      </c>
      <c r="D66" t="s">
        <v>301</v>
      </c>
      <c r="E66" s="2">
        <v>-8.9483609324</v>
      </c>
      <c r="F66" s="3">
        <v>-5.9037776227999998</v>
      </c>
      <c r="G66" t="s">
        <v>306</v>
      </c>
      <c r="H66" t="s">
        <v>307</v>
      </c>
      <c r="I66" t="s">
        <v>308</v>
      </c>
    </row>
    <row r="67" spans="1:9" x14ac:dyDescent="0.2">
      <c r="A67" t="s">
        <v>305</v>
      </c>
      <c r="B67" t="s">
        <v>10</v>
      </c>
      <c r="C67" t="s">
        <v>309</v>
      </c>
      <c r="D67" t="s">
        <v>310</v>
      </c>
      <c r="E67" s="2">
        <v>-7.3538837994000001</v>
      </c>
      <c r="F67" s="3">
        <v>-4.6560879761000002</v>
      </c>
      <c r="G67" t="s">
        <v>311</v>
      </c>
      <c r="H67" t="s">
        <v>312</v>
      </c>
      <c r="I67" t="s">
        <v>313</v>
      </c>
    </row>
    <row r="68" spans="1:9" x14ac:dyDescent="0.2">
      <c r="A68" t="s">
        <v>305</v>
      </c>
      <c r="B68" t="s">
        <v>10</v>
      </c>
      <c r="C68" t="s">
        <v>314</v>
      </c>
      <c r="D68" t="s">
        <v>315</v>
      </c>
      <c r="E68" s="2">
        <v>-6.9707824499999997</v>
      </c>
      <c r="F68" s="3">
        <v>-4.3470517551999999</v>
      </c>
      <c r="G68" t="s">
        <v>316</v>
      </c>
      <c r="H68" t="s">
        <v>317</v>
      </c>
      <c r="I68" t="s">
        <v>132</v>
      </c>
    </row>
    <row r="69" spans="1:9" x14ac:dyDescent="0.2">
      <c r="A69" t="s">
        <v>305</v>
      </c>
      <c r="B69" t="s">
        <v>10</v>
      </c>
      <c r="C69" t="s">
        <v>318</v>
      </c>
      <c r="D69" t="s">
        <v>319</v>
      </c>
      <c r="E69" s="2">
        <v>-6.3928059432</v>
      </c>
      <c r="F69" s="3">
        <v>-3.8488249842000002</v>
      </c>
      <c r="G69" t="s">
        <v>320</v>
      </c>
      <c r="H69" t="s">
        <v>321</v>
      </c>
      <c r="I69" t="s">
        <v>322</v>
      </c>
    </row>
    <row r="70" spans="1:9" x14ac:dyDescent="0.2">
      <c r="A70" t="s">
        <v>305</v>
      </c>
      <c r="B70" t="s">
        <v>10</v>
      </c>
      <c r="C70" t="s">
        <v>323</v>
      </c>
      <c r="D70" t="s">
        <v>324</v>
      </c>
      <c r="E70" s="2">
        <v>-5.1702700498</v>
      </c>
      <c r="F70" s="3">
        <v>-2.7569049603</v>
      </c>
      <c r="G70" t="s">
        <v>325</v>
      </c>
      <c r="H70" t="s">
        <v>326</v>
      </c>
      <c r="I70" t="s">
        <v>327</v>
      </c>
    </row>
    <row r="71" spans="1:9" x14ac:dyDescent="0.2">
      <c r="A71" t="s">
        <v>305</v>
      </c>
      <c r="B71" t="s">
        <v>10</v>
      </c>
      <c r="C71" t="s">
        <v>328</v>
      </c>
      <c r="D71" t="s">
        <v>329</v>
      </c>
      <c r="E71" s="2">
        <v>-4.6481544417</v>
      </c>
      <c r="F71" s="3">
        <v>-2.3260222323000002</v>
      </c>
      <c r="G71" t="s">
        <v>330</v>
      </c>
      <c r="H71" t="s">
        <v>331</v>
      </c>
      <c r="I71" t="s">
        <v>332</v>
      </c>
    </row>
    <row r="72" spans="1:9" x14ac:dyDescent="0.2">
      <c r="A72" t="s">
        <v>305</v>
      </c>
      <c r="B72" t="s">
        <v>10</v>
      </c>
      <c r="C72" t="s">
        <v>333</v>
      </c>
      <c r="D72" t="s">
        <v>334</v>
      </c>
      <c r="E72" s="2">
        <v>-4.6081539202000004</v>
      </c>
      <c r="F72" s="3">
        <v>-2.2905693385000001</v>
      </c>
      <c r="G72" t="s">
        <v>335</v>
      </c>
      <c r="H72" t="s">
        <v>336</v>
      </c>
      <c r="I72" t="s">
        <v>337</v>
      </c>
    </row>
    <row r="73" spans="1:9" x14ac:dyDescent="0.2">
      <c r="A73" t="s">
        <v>305</v>
      </c>
      <c r="B73" t="s">
        <v>10</v>
      </c>
      <c r="C73" t="s">
        <v>338</v>
      </c>
      <c r="D73" t="s">
        <v>339</v>
      </c>
      <c r="E73" s="2">
        <v>-3.9898979385</v>
      </c>
      <c r="F73" s="3">
        <v>-1.7972520935</v>
      </c>
      <c r="G73" t="s">
        <v>340</v>
      </c>
      <c r="H73" t="s">
        <v>341</v>
      </c>
      <c r="I73" t="s">
        <v>342</v>
      </c>
    </row>
    <row r="74" spans="1:9" x14ac:dyDescent="0.2">
      <c r="A74" t="s">
        <v>305</v>
      </c>
      <c r="B74" t="s">
        <v>10</v>
      </c>
      <c r="C74" t="s">
        <v>343</v>
      </c>
      <c r="D74" t="s">
        <v>344</v>
      </c>
      <c r="E74" s="2">
        <v>-3.9285885331000001</v>
      </c>
      <c r="F74" s="3">
        <v>-1.7460040139999999</v>
      </c>
      <c r="G74" t="s">
        <v>345</v>
      </c>
      <c r="H74" t="s">
        <v>346</v>
      </c>
      <c r="I74" t="s">
        <v>347</v>
      </c>
    </row>
    <row r="75" spans="1:9" x14ac:dyDescent="0.2">
      <c r="A75" t="s">
        <v>305</v>
      </c>
      <c r="B75" t="s">
        <v>10</v>
      </c>
      <c r="C75" t="s">
        <v>348</v>
      </c>
      <c r="D75" t="s">
        <v>349</v>
      </c>
      <c r="E75" s="2">
        <v>-3.889892052</v>
      </c>
      <c r="F75" s="3">
        <v>-1.7171410356000001</v>
      </c>
      <c r="G75" t="s">
        <v>350</v>
      </c>
      <c r="H75" t="s">
        <v>351</v>
      </c>
      <c r="I75" t="s">
        <v>352</v>
      </c>
    </row>
    <row r="76" spans="1:9" x14ac:dyDescent="0.2">
      <c r="A76" t="s">
        <v>305</v>
      </c>
      <c r="B76" t="s">
        <v>10</v>
      </c>
      <c r="C76" t="s">
        <v>353</v>
      </c>
      <c r="D76" t="s">
        <v>354</v>
      </c>
      <c r="E76" s="2">
        <v>-3.889892052</v>
      </c>
      <c r="F76" s="3">
        <v>-1.7171410356000001</v>
      </c>
      <c r="G76" t="s">
        <v>355</v>
      </c>
      <c r="H76" t="s">
        <v>356</v>
      </c>
      <c r="I76" t="s">
        <v>352</v>
      </c>
    </row>
    <row r="77" spans="1:9" x14ac:dyDescent="0.2">
      <c r="A77" t="s">
        <v>305</v>
      </c>
      <c r="B77" t="s">
        <v>10</v>
      </c>
      <c r="C77" t="s">
        <v>357</v>
      </c>
      <c r="D77" t="s">
        <v>358</v>
      </c>
      <c r="E77" s="2">
        <v>-3.8302045987</v>
      </c>
      <c r="F77" s="3">
        <v>-1.6670693511000001</v>
      </c>
      <c r="G77" t="s">
        <v>345</v>
      </c>
      <c r="H77" t="s">
        <v>346</v>
      </c>
      <c r="I77" t="s">
        <v>359</v>
      </c>
    </row>
    <row r="78" spans="1:9" x14ac:dyDescent="0.2">
      <c r="A78" t="s">
        <v>305</v>
      </c>
      <c r="B78" t="s">
        <v>10</v>
      </c>
      <c r="C78" t="s">
        <v>360</v>
      </c>
      <c r="D78" t="s">
        <v>361</v>
      </c>
      <c r="E78" s="2">
        <v>-3.4277432072999998</v>
      </c>
      <c r="F78" s="3">
        <v>-1.3608835029999999</v>
      </c>
      <c r="G78" t="s">
        <v>362</v>
      </c>
      <c r="H78" t="s">
        <v>363</v>
      </c>
      <c r="I78" t="s">
        <v>364</v>
      </c>
    </row>
    <row r="79" spans="1:9" x14ac:dyDescent="0.2">
      <c r="A79" t="s">
        <v>305</v>
      </c>
      <c r="B79" t="s">
        <v>10</v>
      </c>
      <c r="C79" t="s">
        <v>365</v>
      </c>
      <c r="D79" t="s">
        <v>366</v>
      </c>
      <c r="E79" s="2">
        <v>-2.7526140235000001</v>
      </c>
      <c r="F79" s="3">
        <v>-0.80686664799999996</v>
      </c>
      <c r="G79" t="s">
        <v>367</v>
      </c>
      <c r="H79" t="s">
        <v>368</v>
      </c>
      <c r="I79" t="s">
        <v>369</v>
      </c>
    </row>
    <row r="80" spans="1:9" x14ac:dyDescent="0.2">
      <c r="A80" t="s">
        <v>305</v>
      </c>
      <c r="B80" t="s">
        <v>10</v>
      </c>
      <c r="C80" t="s">
        <v>370</v>
      </c>
      <c r="D80" t="s">
        <v>371</v>
      </c>
      <c r="E80" s="2">
        <v>-2.6747355154000001</v>
      </c>
      <c r="F80" s="3">
        <v>-0.74409555810000005</v>
      </c>
      <c r="G80" t="s">
        <v>367</v>
      </c>
      <c r="H80" t="s">
        <v>368</v>
      </c>
      <c r="I80" t="s">
        <v>372</v>
      </c>
    </row>
    <row r="81" spans="1:9" x14ac:dyDescent="0.2">
      <c r="A81" t="s">
        <v>373</v>
      </c>
      <c r="B81" t="s">
        <v>10</v>
      </c>
      <c r="C81" t="s">
        <v>374</v>
      </c>
      <c r="D81" t="s">
        <v>375</v>
      </c>
      <c r="E81" s="2">
        <v>-8.5962469678000009</v>
      </c>
      <c r="F81" s="3">
        <v>-5.5751447540000001</v>
      </c>
      <c r="G81" t="s">
        <v>376</v>
      </c>
      <c r="H81" t="s">
        <v>377</v>
      </c>
      <c r="I81" t="s">
        <v>378</v>
      </c>
    </row>
    <row r="82" spans="1:9" x14ac:dyDescent="0.2">
      <c r="A82" t="s">
        <v>379</v>
      </c>
      <c r="B82" t="s">
        <v>10</v>
      </c>
      <c r="C82" t="s">
        <v>374</v>
      </c>
      <c r="D82" t="s">
        <v>375</v>
      </c>
      <c r="E82" s="2">
        <v>-8.5962469678000009</v>
      </c>
      <c r="F82" s="3">
        <v>-5.5751447540000001</v>
      </c>
      <c r="G82" t="s">
        <v>380</v>
      </c>
      <c r="H82" t="s">
        <v>381</v>
      </c>
      <c r="I82" t="s">
        <v>382</v>
      </c>
    </row>
    <row r="83" spans="1:9" x14ac:dyDescent="0.2">
      <c r="A83" t="s">
        <v>379</v>
      </c>
      <c r="B83" t="s">
        <v>10</v>
      </c>
      <c r="C83" t="s">
        <v>383</v>
      </c>
      <c r="D83" t="s">
        <v>384</v>
      </c>
      <c r="E83" s="2">
        <v>-8.2583505080999995</v>
      </c>
      <c r="F83" s="3">
        <v>-5.2948831239</v>
      </c>
      <c r="G83" t="s">
        <v>385</v>
      </c>
      <c r="H83" t="s">
        <v>386</v>
      </c>
      <c r="I83" t="s">
        <v>387</v>
      </c>
    </row>
    <row r="84" spans="1:9" x14ac:dyDescent="0.2">
      <c r="A84" t="s">
        <v>379</v>
      </c>
      <c r="B84" t="s">
        <v>10</v>
      </c>
      <c r="C84" t="s">
        <v>388</v>
      </c>
      <c r="D84" t="s">
        <v>389</v>
      </c>
      <c r="E84" s="2">
        <v>-7.9605295284000004</v>
      </c>
      <c r="F84" s="3">
        <v>-5.0756470616999998</v>
      </c>
      <c r="G84" t="s">
        <v>390</v>
      </c>
      <c r="H84" t="s">
        <v>391</v>
      </c>
      <c r="I84" t="s">
        <v>392</v>
      </c>
    </row>
    <row r="85" spans="1:9" x14ac:dyDescent="0.2">
      <c r="A85" t="s">
        <v>379</v>
      </c>
      <c r="B85" t="s">
        <v>10</v>
      </c>
      <c r="C85" t="s">
        <v>393</v>
      </c>
      <c r="D85" t="s">
        <v>394</v>
      </c>
      <c r="E85" s="2">
        <v>-7.0221944290999998</v>
      </c>
      <c r="F85" s="3">
        <v>-4.3755511281999997</v>
      </c>
      <c r="G85" t="s">
        <v>395</v>
      </c>
      <c r="H85" t="s">
        <v>396</v>
      </c>
      <c r="I85" t="s">
        <v>397</v>
      </c>
    </row>
    <row r="86" spans="1:9" x14ac:dyDescent="0.2">
      <c r="A86" t="s">
        <v>379</v>
      </c>
      <c r="B86" t="s">
        <v>10</v>
      </c>
      <c r="C86" t="s">
        <v>398</v>
      </c>
      <c r="D86" t="s">
        <v>399</v>
      </c>
      <c r="E86" s="2">
        <v>-6.7439973061999998</v>
      </c>
      <c r="F86" s="3">
        <v>-4.1505294150000003</v>
      </c>
      <c r="G86" t="s">
        <v>380</v>
      </c>
      <c r="H86" t="s">
        <v>381</v>
      </c>
      <c r="I86" t="s">
        <v>400</v>
      </c>
    </row>
    <row r="87" spans="1:9" x14ac:dyDescent="0.2">
      <c r="A87" t="s">
        <v>379</v>
      </c>
      <c r="B87" t="s">
        <v>10</v>
      </c>
      <c r="C87" t="s">
        <v>401</v>
      </c>
      <c r="D87" t="s">
        <v>402</v>
      </c>
      <c r="E87" s="2">
        <v>-5.4992813022</v>
      </c>
      <c r="F87" s="3">
        <v>-3.0506838362000002</v>
      </c>
      <c r="G87" t="s">
        <v>403</v>
      </c>
      <c r="H87" t="s">
        <v>404</v>
      </c>
      <c r="I87" t="s">
        <v>405</v>
      </c>
    </row>
    <row r="88" spans="1:9" x14ac:dyDescent="0.2">
      <c r="A88" t="s">
        <v>379</v>
      </c>
      <c r="B88" t="s">
        <v>10</v>
      </c>
      <c r="C88" t="s">
        <v>406</v>
      </c>
      <c r="D88" t="s">
        <v>407</v>
      </c>
      <c r="E88" s="2">
        <v>-4.9605202268999999</v>
      </c>
      <c r="F88" s="3">
        <v>-2.6051470844</v>
      </c>
      <c r="G88" t="s">
        <v>408</v>
      </c>
      <c r="H88" t="s">
        <v>409</v>
      </c>
      <c r="I88" t="s">
        <v>410</v>
      </c>
    </row>
    <row r="89" spans="1:9" x14ac:dyDescent="0.2">
      <c r="A89" t="s">
        <v>379</v>
      </c>
      <c r="B89" t="s">
        <v>10</v>
      </c>
      <c r="C89" t="s">
        <v>411</v>
      </c>
      <c r="D89" t="s">
        <v>412</v>
      </c>
      <c r="E89" s="2">
        <v>-3.9942371738000002</v>
      </c>
      <c r="F89" s="3">
        <v>-1.7981850801000001</v>
      </c>
      <c r="G89" t="s">
        <v>413</v>
      </c>
      <c r="H89" t="s">
        <v>414</v>
      </c>
      <c r="I89" t="s">
        <v>415</v>
      </c>
    </row>
    <row r="90" spans="1:9" x14ac:dyDescent="0.2">
      <c r="A90" t="s">
        <v>416</v>
      </c>
      <c r="B90" t="s">
        <v>10</v>
      </c>
      <c r="C90" t="s">
        <v>417</v>
      </c>
      <c r="D90" t="s">
        <v>418</v>
      </c>
      <c r="E90" s="2">
        <v>-8.2523162578000004</v>
      </c>
      <c r="F90" s="3">
        <v>-5.2948831239</v>
      </c>
      <c r="G90" t="s">
        <v>419</v>
      </c>
      <c r="H90" t="s">
        <v>420</v>
      </c>
      <c r="I90" t="s">
        <v>378</v>
      </c>
    </row>
    <row r="91" spans="1:9" x14ac:dyDescent="0.2">
      <c r="A91" t="s">
        <v>421</v>
      </c>
      <c r="B91" t="s">
        <v>10</v>
      </c>
      <c r="C91" t="s">
        <v>417</v>
      </c>
      <c r="D91" t="s">
        <v>418</v>
      </c>
      <c r="E91" s="2">
        <v>-8.2523162578000004</v>
      </c>
      <c r="F91" s="3">
        <v>-5.2948831239</v>
      </c>
      <c r="G91" t="s">
        <v>422</v>
      </c>
      <c r="H91" t="s">
        <v>423</v>
      </c>
      <c r="I91" t="s">
        <v>424</v>
      </c>
    </row>
    <row r="92" spans="1:9" x14ac:dyDescent="0.2">
      <c r="A92" t="s">
        <v>421</v>
      </c>
      <c r="B92" t="s">
        <v>10</v>
      </c>
      <c r="C92" t="s">
        <v>425</v>
      </c>
      <c r="D92" t="s">
        <v>426</v>
      </c>
      <c r="E92" s="2">
        <v>-6.5268648499999999</v>
      </c>
      <c r="F92" s="3">
        <v>-3.9673717248</v>
      </c>
      <c r="G92" t="s">
        <v>427</v>
      </c>
      <c r="H92" t="s">
        <v>428</v>
      </c>
      <c r="I92" t="s">
        <v>429</v>
      </c>
    </row>
    <row r="93" spans="1:9" x14ac:dyDescent="0.2">
      <c r="A93" t="s">
        <v>421</v>
      </c>
      <c r="B93" t="s">
        <v>10</v>
      </c>
      <c r="C93" t="s">
        <v>430</v>
      </c>
      <c r="D93" t="s">
        <v>431</v>
      </c>
      <c r="E93" s="2">
        <v>-3.7806605461</v>
      </c>
      <c r="F93" s="3">
        <v>-1.6265648716000001</v>
      </c>
      <c r="G93" t="s">
        <v>432</v>
      </c>
      <c r="H93" t="s">
        <v>433</v>
      </c>
      <c r="I93" t="s">
        <v>434</v>
      </c>
    </row>
    <row r="94" spans="1:9" x14ac:dyDescent="0.2">
      <c r="A94" t="s">
        <v>421</v>
      </c>
      <c r="B94" t="s">
        <v>10</v>
      </c>
      <c r="C94" t="s">
        <v>435</v>
      </c>
      <c r="D94" t="s">
        <v>436</v>
      </c>
      <c r="E94" s="2">
        <v>-3.6463419100999999</v>
      </c>
      <c r="F94" s="3">
        <v>-1.5196723638</v>
      </c>
      <c r="G94" t="s">
        <v>437</v>
      </c>
      <c r="H94" t="s">
        <v>438</v>
      </c>
      <c r="I94" t="s">
        <v>439</v>
      </c>
    </row>
    <row r="95" spans="1:9" x14ac:dyDescent="0.2">
      <c r="A95" t="s">
        <v>421</v>
      </c>
      <c r="B95" t="s">
        <v>10</v>
      </c>
      <c r="C95" t="s">
        <v>440</v>
      </c>
      <c r="D95" t="s">
        <v>441</v>
      </c>
      <c r="E95" s="2">
        <v>-3.5267585789</v>
      </c>
      <c r="F95" s="3">
        <v>-1.4361621376</v>
      </c>
      <c r="G95" t="s">
        <v>437</v>
      </c>
      <c r="H95" t="s">
        <v>438</v>
      </c>
      <c r="I95" t="s">
        <v>442</v>
      </c>
    </row>
    <row r="96" spans="1:9" x14ac:dyDescent="0.2">
      <c r="A96" t="s">
        <v>421</v>
      </c>
      <c r="B96" t="s">
        <v>10</v>
      </c>
      <c r="C96" t="s">
        <v>443</v>
      </c>
      <c r="D96" t="s">
        <v>444</v>
      </c>
      <c r="E96" s="2">
        <v>-3.1775220711999999</v>
      </c>
      <c r="F96" s="3">
        <v>-1.1564198575</v>
      </c>
      <c r="G96" t="s">
        <v>437</v>
      </c>
      <c r="H96" t="s">
        <v>438</v>
      </c>
      <c r="I96" t="s">
        <v>445</v>
      </c>
    </row>
    <row r="97" spans="1:9" x14ac:dyDescent="0.2">
      <c r="A97" t="s">
        <v>421</v>
      </c>
      <c r="B97" t="s">
        <v>10</v>
      </c>
      <c r="C97" t="s">
        <v>446</v>
      </c>
      <c r="D97" t="s">
        <v>447</v>
      </c>
      <c r="E97" s="2">
        <v>-3.1618690263999998</v>
      </c>
      <c r="F97" s="3">
        <v>-1.1453144404</v>
      </c>
      <c r="G97" t="s">
        <v>448</v>
      </c>
      <c r="H97" t="s">
        <v>449</v>
      </c>
      <c r="I97" t="s">
        <v>450</v>
      </c>
    </row>
    <row r="98" spans="1:9" x14ac:dyDescent="0.2">
      <c r="A98" t="s">
        <v>421</v>
      </c>
      <c r="B98" t="s">
        <v>10</v>
      </c>
      <c r="C98" t="s">
        <v>451</v>
      </c>
      <c r="D98" t="s">
        <v>452</v>
      </c>
      <c r="E98" s="2">
        <v>-2.4990913939000001</v>
      </c>
      <c r="F98" s="3">
        <v>-0.60577575959999996</v>
      </c>
      <c r="G98" t="s">
        <v>453</v>
      </c>
      <c r="H98" t="s">
        <v>454</v>
      </c>
      <c r="I98" t="s">
        <v>455</v>
      </c>
    </row>
    <row r="99" spans="1:9" x14ac:dyDescent="0.2">
      <c r="A99" t="s">
        <v>421</v>
      </c>
      <c r="B99" t="s">
        <v>10</v>
      </c>
      <c r="C99" t="s">
        <v>456</v>
      </c>
      <c r="D99" t="s">
        <v>457</v>
      </c>
      <c r="E99" s="2">
        <v>-2.4034437126000001</v>
      </c>
      <c r="F99" s="3">
        <v>-0.52683377180000002</v>
      </c>
      <c r="G99" t="s">
        <v>458</v>
      </c>
      <c r="H99" t="s">
        <v>459</v>
      </c>
      <c r="I99" t="s">
        <v>460</v>
      </c>
    </row>
    <row r="100" spans="1:9" x14ac:dyDescent="0.2">
      <c r="A100" t="s">
        <v>421</v>
      </c>
      <c r="B100" t="s">
        <v>10</v>
      </c>
      <c r="C100" t="s">
        <v>461</v>
      </c>
      <c r="D100" t="s">
        <v>462</v>
      </c>
      <c r="E100" s="2">
        <v>-2.3497458311999999</v>
      </c>
      <c r="F100" s="3">
        <v>-0.48285930739999999</v>
      </c>
      <c r="G100" t="s">
        <v>458</v>
      </c>
      <c r="H100" t="s">
        <v>459</v>
      </c>
      <c r="I100" t="s">
        <v>463</v>
      </c>
    </row>
    <row r="101" spans="1:9" x14ac:dyDescent="0.2">
      <c r="A101" t="s">
        <v>421</v>
      </c>
      <c r="B101" t="s">
        <v>10</v>
      </c>
      <c r="C101" t="s">
        <v>464</v>
      </c>
      <c r="D101" t="s">
        <v>465</v>
      </c>
      <c r="E101" s="2">
        <v>-2.0967451363</v>
      </c>
      <c r="F101" s="3">
        <v>-0.2783319501</v>
      </c>
      <c r="G101" t="s">
        <v>466</v>
      </c>
      <c r="H101" t="s">
        <v>467</v>
      </c>
      <c r="I101" t="s">
        <v>468</v>
      </c>
    </row>
    <row r="102" spans="1:9" x14ac:dyDescent="0.2">
      <c r="A102" t="s">
        <v>469</v>
      </c>
      <c r="B102" t="s">
        <v>10</v>
      </c>
      <c r="C102" t="s">
        <v>470</v>
      </c>
      <c r="D102" t="s">
        <v>471</v>
      </c>
      <c r="E102" s="2">
        <v>-8.0110594384000002</v>
      </c>
      <c r="F102" s="3">
        <v>-5.1091436323000003</v>
      </c>
      <c r="G102" t="s">
        <v>472</v>
      </c>
      <c r="H102" t="s">
        <v>473</v>
      </c>
      <c r="I102" t="s">
        <v>474</v>
      </c>
    </row>
    <row r="103" spans="1:9" x14ac:dyDescent="0.2">
      <c r="A103" t="s">
        <v>475</v>
      </c>
      <c r="B103" t="s">
        <v>10</v>
      </c>
      <c r="C103" t="s">
        <v>470</v>
      </c>
      <c r="D103" t="s">
        <v>471</v>
      </c>
      <c r="E103" s="2">
        <v>-8.0110594384000002</v>
      </c>
      <c r="F103" s="3">
        <v>-5.1091436323000003</v>
      </c>
      <c r="G103" t="s">
        <v>476</v>
      </c>
      <c r="H103" t="s">
        <v>477</v>
      </c>
      <c r="I103" t="s">
        <v>478</v>
      </c>
    </row>
    <row r="104" spans="1:9" x14ac:dyDescent="0.2">
      <c r="A104" t="s">
        <v>475</v>
      </c>
      <c r="B104" t="s">
        <v>293</v>
      </c>
      <c r="C104" t="s">
        <v>479</v>
      </c>
      <c r="D104" t="s">
        <v>480</v>
      </c>
      <c r="E104" s="2">
        <v>-4.4196443273000003</v>
      </c>
      <c r="F104" s="3">
        <v>-2.1241098862999999</v>
      </c>
      <c r="G104" t="s">
        <v>481</v>
      </c>
      <c r="H104" t="s">
        <v>482</v>
      </c>
      <c r="I104" t="s">
        <v>483</v>
      </c>
    </row>
    <row r="105" spans="1:9" x14ac:dyDescent="0.2">
      <c r="A105" t="s">
        <v>475</v>
      </c>
      <c r="B105" t="s">
        <v>293</v>
      </c>
      <c r="C105" t="s">
        <v>484</v>
      </c>
      <c r="D105" t="s">
        <v>485</v>
      </c>
      <c r="E105" s="2">
        <v>-4.2153673258</v>
      </c>
      <c r="F105" s="3">
        <v>-1.9647295336999999</v>
      </c>
      <c r="G105" t="s">
        <v>486</v>
      </c>
      <c r="H105" t="s">
        <v>487</v>
      </c>
      <c r="I105" t="s">
        <v>488</v>
      </c>
    </row>
    <row r="106" spans="1:9" x14ac:dyDescent="0.2">
      <c r="A106" t="s">
        <v>475</v>
      </c>
      <c r="B106" t="s">
        <v>293</v>
      </c>
      <c r="C106" t="s">
        <v>489</v>
      </c>
      <c r="D106" t="s">
        <v>490</v>
      </c>
      <c r="E106" s="2">
        <v>-4.1518594453000004</v>
      </c>
      <c r="F106" s="3">
        <v>-1.9127014710000001</v>
      </c>
      <c r="G106" t="s">
        <v>486</v>
      </c>
      <c r="H106" t="s">
        <v>487</v>
      </c>
      <c r="I106" t="s">
        <v>491</v>
      </c>
    </row>
    <row r="107" spans="1:9" x14ac:dyDescent="0.2">
      <c r="A107" t="s">
        <v>475</v>
      </c>
      <c r="B107" t="s">
        <v>293</v>
      </c>
      <c r="C107" t="s">
        <v>492</v>
      </c>
      <c r="D107" t="s">
        <v>493</v>
      </c>
      <c r="E107" s="2">
        <v>-4.1208854450999999</v>
      </c>
      <c r="F107" s="3">
        <v>-1.8929116376999999</v>
      </c>
      <c r="G107" t="s">
        <v>494</v>
      </c>
      <c r="H107" t="s">
        <v>495</v>
      </c>
      <c r="I107" t="s">
        <v>496</v>
      </c>
    </row>
    <row r="108" spans="1:9" x14ac:dyDescent="0.2">
      <c r="A108" t="s">
        <v>475</v>
      </c>
      <c r="B108" t="s">
        <v>293</v>
      </c>
      <c r="C108" t="s">
        <v>497</v>
      </c>
      <c r="D108" t="s">
        <v>498</v>
      </c>
      <c r="E108" s="2">
        <v>-3.5602156987</v>
      </c>
      <c r="F108" s="3">
        <v>-1.4562595363999999</v>
      </c>
      <c r="G108" t="s">
        <v>499</v>
      </c>
      <c r="H108" t="s">
        <v>500</v>
      </c>
      <c r="I108" t="s">
        <v>501</v>
      </c>
    </row>
    <row r="109" spans="1:9" x14ac:dyDescent="0.2">
      <c r="A109" t="s">
        <v>475</v>
      </c>
      <c r="B109" t="s">
        <v>293</v>
      </c>
      <c r="C109" t="s">
        <v>502</v>
      </c>
      <c r="D109" t="s">
        <v>503</v>
      </c>
      <c r="E109" s="2">
        <v>-3.4354144286000001</v>
      </c>
      <c r="F109" s="3">
        <v>-1.3634453184999999</v>
      </c>
      <c r="G109" t="s">
        <v>504</v>
      </c>
      <c r="H109" t="s">
        <v>505</v>
      </c>
      <c r="I109" t="s">
        <v>506</v>
      </c>
    </row>
    <row r="110" spans="1:9" x14ac:dyDescent="0.2">
      <c r="A110" t="s">
        <v>475</v>
      </c>
      <c r="B110" t="s">
        <v>293</v>
      </c>
      <c r="C110" t="s">
        <v>507</v>
      </c>
      <c r="D110" t="s">
        <v>508</v>
      </c>
      <c r="E110" s="2">
        <v>-3.0877518535999999</v>
      </c>
      <c r="F110" s="3">
        <v>-1.0889260345</v>
      </c>
      <c r="G110" t="s">
        <v>509</v>
      </c>
      <c r="H110" t="s">
        <v>510</v>
      </c>
      <c r="I110" t="s">
        <v>511</v>
      </c>
    </row>
    <row r="111" spans="1:9" x14ac:dyDescent="0.2">
      <c r="A111" t="s">
        <v>475</v>
      </c>
      <c r="B111" t="s">
        <v>293</v>
      </c>
      <c r="C111" t="s">
        <v>512</v>
      </c>
      <c r="D111" t="s">
        <v>513</v>
      </c>
      <c r="E111" s="2">
        <v>-2.8060623929999999</v>
      </c>
      <c r="F111" s="3">
        <v>-0.84862925909999998</v>
      </c>
      <c r="G111" t="s">
        <v>514</v>
      </c>
      <c r="H111" t="s">
        <v>515</v>
      </c>
      <c r="I111" t="s">
        <v>516</v>
      </c>
    </row>
    <row r="112" spans="1:9" x14ac:dyDescent="0.2">
      <c r="A112" t="s">
        <v>475</v>
      </c>
      <c r="B112" t="s">
        <v>293</v>
      </c>
      <c r="C112" t="s">
        <v>517</v>
      </c>
      <c r="D112" t="s">
        <v>518</v>
      </c>
      <c r="E112" s="2">
        <v>-2.3565951798999998</v>
      </c>
      <c r="F112" s="3">
        <v>-0.4881031294</v>
      </c>
      <c r="G112" t="s">
        <v>519</v>
      </c>
      <c r="H112" t="s">
        <v>520</v>
      </c>
      <c r="I112" t="s">
        <v>521</v>
      </c>
    </row>
    <row r="113" spans="1:9" x14ac:dyDescent="0.2">
      <c r="A113" t="s">
        <v>522</v>
      </c>
      <c r="B113" t="s">
        <v>10</v>
      </c>
      <c r="C113" t="s">
        <v>523</v>
      </c>
      <c r="D113" t="s">
        <v>524</v>
      </c>
      <c r="E113" s="2">
        <v>-7.9101023711999998</v>
      </c>
      <c r="F113" s="3">
        <v>-5.0650704005999998</v>
      </c>
      <c r="G113" t="s">
        <v>525</v>
      </c>
      <c r="H113" t="s">
        <v>526</v>
      </c>
      <c r="I113" t="s">
        <v>167</v>
      </c>
    </row>
    <row r="114" spans="1:9" x14ac:dyDescent="0.2">
      <c r="A114" t="s">
        <v>527</v>
      </c>
      <c r="B114" t="s">
        <v>10</v>
      </c>
      <c r="C114" t="s">
        <v>523</v>
      </c>
      <c r="D114" t="s">
        <v>524</v>
      </c>
      <c r="E114" s="2">
        <v>-7.9101023711999998</v>
      </c>
      <c r="F114" s="3">
        <v>-5.0650704005999998</v>
      </c>
      <c r="G114" t="s">
        <v>525</v>
      </c>
      <c r="H114" t="s">
        <v>526</v>
      </c>
      <c r="I114" t="s">
        <v>528</v>
      </c>
    </row>
    <row r="115" spans="1:9" x14ac:dyDescent="0.2">
      <c r="A115" t="s">
        <v>527</v>
      </c>
      <c r="B115" t="s">
        <v>10</v>
      </c>
      <c r="C115" t="s">
        <v>529</v>
      </c>
      <c r="D115" t="s">
        <v>530</v>
      </c>
      <c r="E115" s="2">
        <v>-7.8108976540999997</v>
      </c>
      <c r="F115" s="3">
        <v>-4.9889628786999998</v>
      </c>
      <c r="G115" t="s">
        <v>531</v>
      </c>
      <c r="H115" t="s">
        <v>532</v>
      </c>
      <c r="I115" t="s">
        <v>533</v>
      </c>
    </row>
    <row r="116" spans="1:9" x14ac:dyDescent="0.2">
      <c r="A116" t="s">
        <v>527</v>
      </c>
      <c r="B116" t="s">
        <v>10</v>
      </c>
      <c r="C116" t="s">
        <v>534</v>
      </c>
      <c r="D116" t="s">
        <v>535</v>
      </c>
      <c r="E116" s="2">
        <v>-5.6197613280000001</v>
      </c>
      <c r="F116" s="3">
        <v>-3.152414426</v>
      </c>
      <c r="G116" t="s">
        <v>536</v>
      </c>
      <c r="H116" t="s">
        <v>537</v>
      </c>
      <c r="I116" t="s">
        <v>538</v>
      </c>
    </row>
    <row r="117" spans="1:9" x14ac:dyDescent="0.2">
      <c r="A117" t="s">
        <v>527</v>
      </c>
      <c r="B117" t="s">
        <v>10</v>
      </c>
      <c r="C117" t="s">
        <v>539</v>
      </c>
      <c r="D117" t="s">
        <v>540</v>
      </c>
      <c r="E117" s="2">
        <v>-5.5550153512999998</v>
      </c>
      <c r="F117" s="3">
        <v>-3.1002575765999998</v>
      </c>
      <c r="G117" t="s">
        <v>541</v>
      </c>
      <c r="H117" t="s">
        <v>542</v>
      </c>
      <c r="I117" t="s">
        <v>543</v>
      </c>
    </row>
    <row r="118" spans="1:9" x14ac:dyDescent="0.2">
      <c r="A118" t="s">
        <v>527</v>
      </c>
      <c r="B118" t="s">
        <v>10</v>
      </c>
      <c r="C118" t="s">
        <v>544</v>
      </c>
      <c r="D118" t="s">
        <v>545</v>
      </c>
      <c r="E118" s="2">
        <v>-4.5946136410999996</v>
      </c>
      <c r="F118" s="3">
        <v>-2.2815295606000001</v>
      </c>
      <c r="G118" t="s">
        <v>546</v>
      </c>
      <c r="H118" t="s">
        <v>547</v>
      </c>
      <c r="I118" t="s">
        <v>548</v>
      </c>
    </row>
    <row r="119" spans="1:9" x14ac:dyDescent="0.2">
      <c r="A119" t="s">
        <v>527</v>
      </c>
      <c r="B119" t="s">
        <v>10</v>
      </c>
      <c r="C119" t="s">
        <v>549</v>
      </c>
      <c r="D119" t="s">
        <v>550</v>
      </c>
      <c r="E119" s="2">
        <v>-4.5298040070000001</v>
      </c>
      <c r="F119" s="3">
        <v>-2.2255833868999999</v>
      </c>
      <c r="G119" t="s">
        <v>546</v>
      </c>
      <c r="H119" t="s">
        <v>547</v>
      </c>
      <c r="I119" t="s">
        <v>551</v>
      </c>
    </row>
    <row r="120" spans="1:9" x14ac:dyDescent="0.2">
      <c r="A120" t="s">
        <v>552</v>
      </c>
      <c r="B120" t="s">
        <v>10</v>
      </c>
      <c r="C120" t="s">
        <v>553</v>
      </c>
      <c r="D120" t="s">
        <v>554</v>
      </c>
      <c r="E120" s="2">
        <v>-7.9083674869999996</v>
      </c>
      <c r="F120" s="3">
        <v>-5.0650704005999998</v>
      </c>
      <c r="G120" t="s">
        <v>555</v>
      </c>
      <c r="H120" t="s">
        <v>556</v>
      </c>
      <c r="I120" t="s">
        <v>557</v>
      </c>
    </row>
    <row r="121" spans="1:9" x14ac:dyDescent="0.2">
      <c r="A121" t="s">
        <v>558</v>
      </c>
      <c r="B121" t="s">
        <v>10</v>
      </c>
      <c r="C121" t="s">
        <v>553</v>
      </c>
      <c r="D121" t="s">
        <v>554</v>
      </c>
      <c r="E121" s="2">
        <v>-7.9083674869999996</v>
      </c>
      <c r="F121" s="3">
        <v>-5.0650704005999998</v>
      </c>
      <c r="G121" t="s">
        <v>559</v>
      </c>
      <c r="H121" t="s">
        <v>560</v>
      </c>
      <c r="I121" t="s">
        <v>561</v>
      </c>
    </row>
    <row r="122" spans="1:9" x14ac:dyDescent="0.2">
      <c r="A122" t="s">
        <v>558</v>
      </c>
      <c r="B122" t="s">
        <v>10</v>
      </c>
      <c r="C122" t="s">
        <v>562</v>
      </c>
      <c r="D122" t="s">
        <v>563</v>
      </c>
      <c r="E122" s="2">
        <v>-7.5447998627999997</v>
      </c>
      <c r="F122" s="3">
        <v>-4.7890120924000001</v>
      </c>
      <c r="G122" t="s">
        <v>559</v>
      </c>
      <c r="H122" t="s">
        <v>560</v>
      </c>
      <c r="I122" t="s">
        <v>564</v>
      </c>
    </row>
    <row r="123" spans="1:9" x14ac:dyDescent="0.2">
      <c r="A123" t="s">
        <v>558</v>
      </c>
      <c r="B123" t="s">
        <v>10</v>
      </c>
      <c r="C123" t="s">
        <v>565</v>
      </c>
      <c r="D123" t="s">
        <v>566</v>
      </c>
      <c r="E123" s="2">
        <v>-7.2175745430999996</v>
      </c>
      <c r="F123" s="3">
        <v>-4.5409680188000001</v>
      </c>
      <c r="G123" t="s">
        <v>567</v>
      </c>
      <c r="H123" t="s">
        <v>568</v>
      </c>
      <c r="I123" t="s">
        <v>569</v>
      </c>
    </row>
    <row r="124" spans="1:9" x14ac:dyDescent="0.2">
      <c r="A124" t="s">
        <v>558</v>
      </c>
      <c r="B124" t="s">
        <v>10</v>
      </c>
      <c r="C124" t="s">
        <v>570</v>
      </c>
      <c r="D124" t="s">
        <v>571</v>
      </c>
      <c r="E124" s="2">
        <v>-6.7428150536000002</v>
      </c>
      <c r="F124" s="3">
        <v>-4.1505294150000003</v>
      </c>
      <c r="G124" t="s">
        <v>572</v>
      </c>
      <c r="H124" t="s">
        <v>573</v>
      </c>
      <c r="I124" t="s">
        <v>574</v>
      </c>
    </row>
    <row r="125" spans="1:9" x14ac:dyDescent="0.2">
      <c r="A125" t="s">
        <v>558</v>
      </c>
      <c r="B125" t="s">
        <v>10</v>
      </c>
      <c r="C125" t="s">
        <v>575</v>
      </c>
      <c r="D125" t="s">
        <v>576</v>
      </c>
      <c r="E125" s="2">
        <v>-4.1518594453000004</v>
      </c>
      <c r="F125" s="3">
        <v>-1.9127014710000001</v>
      </c>
      <c r="G125" t="s">
        <v>577</v>
      </c>
      <c r="H125" t="s">
        <v>578</v>
      </c>
      <c r="I125" t="s">
        <v>491</v>
      </c>
    </row>
    <row r="126" spans="1:9" x14ac:dyDescent="0.2">
      <c r="A126" t="s">
        <v>558</v>
      </c>
      <c r="B126" t="s">
        <v>10</v>
      </c>
      <c r="C126" t="s">
        <v>579</v>
      </c>
      <c r="D126" t="s">
        <v>580</v>
      </c>
      <c r="E126" s="2">
        <v>-4.0103423072000002</v>
      </c>
      <c r="F126" s="3">
        <v>-1.8073965055000001</v>
      </c>
      <c r="G126" t="s">
        <v>581</v>
      </c>
      <c r="H126" t="s">
        <v>582</v>
      </c>
      <c r="I126" t="s">
        <v>583</v>
      </c>
    </row>
    <row r="127" spans="1:9" x14ac:dyDescent="0.2">
      <c r="A127" t="s">
        <v>558</v>
      </c>
      <c r="B127" t="s">
        <v>10</v>
      </c>
      <c r="C127" t="s">
        <v>584</v>
      </c>
      <c r="D127" t="s">
        <v>585</v>
      </c>
      <c r="E127" s="2">
        <v>-3.8922038227</v>
      </c>
      <c r="F127" s="3">
        <v>-1.7171410356000001</v>
      </c>
      <c r="G127" t="s">
        <v>586</v>
      </c>
      <c r="H127" t="s">
        <v>587</v>
      </c>
      <c r="I127" t="s">
        <v>588</v>
      </c>
    </row>
    <row r="128" spans="1:9" x14ac:dyDescent="0.2">
      <c r="A128" t="s">
        <v>558</v>
      </c>
      <c r="B128" t="s">
        <v>10</v>
      </c>
      <c r="C128" t="s">
        <v>589</v>
      </c>
      <c r="D128" t="s">
        <v>590</v>
      </c>
      <c r="E128" s="2">
        <v>-3.7561678039999999</v>
      </c>
      <c r="F128" s="3">
        <v>-1.6055311019</v>
      </c>
      <c r="G128" t="s">
        <v>591</v>
      </c>
      <c r="H128" t="s">
        <v>592</v>
      </c>
      <c r="I128" t="s">
        <v>593</v>
      </c>
    </row>
    <row r="129" spans="1:9" x14ac:dyDescent="0.2">
      <c r="A129" t="s">
        <v>558</v>
      </c>
      <c r="B129" t="s">
        <v>10</v>
      </c>
      <c r="C129" t="s">
        <v>594</v>
      </c>
      <c r="D129" t="s">
        <v>595</v>
      </c>
      <c r="E129" s="2">
        <v>-3.5946049108999998</v>
      </c>
      <c r="F129" s="3">
        <v>-1.4794405269999999</v>
      </c>
      <c r="G129" t="s">
        <v>596</v>
      </c>
      <c r="H129" t="s">
        <v>597</v>
      </c>
      <c r="I129" t="s">
        <v>598</v>
      </c>
    </row>
    <row r="130" spans="1:9" x14ac:dyDescent="0.2">
      <c r="A130" t="s">
        <v>558</v>
      </c>
      <c r="B130" t="s">
        <v>10</v>
      </c>
      <c r="C130" t="s">
        <v>599</v>
      </c>
      <c r="D130" t="s">
        <v>600</v>
      </c>
      <c r="E130" s="2">
        <v>-3.5897518602999998</v>
      </c>
      <c r="F130" s="3">
        <v>-1.4774167664</v>
      </c>
      <c r="G130" t="s">
        <v>577</v>
      </c>
      <c r="H130" t="s">
        <v>578</v>
      </c>
      <c r="I130" t="s">
        <v>601</v>
      </c>
    </row>
    <row r="131" spans="1:9" x14ac:dyDescent="0.2">
      <c r="A131" t="s">
        <v>558</v>
      </c>
      <c r="B131" t="s">
        <v>10</v>
      </c>
      <c r="C131" t="s">
        <v>602</v>
      </c>
      <c r="D131" t="s">
        <v>603</v>
      </c>
      <c r="E131" s="2">
        <v>-3.4804486741999998</v>
      </c>
      <c r="F131" s="3">
        <v>-1.4033093306</v>
      </c>
      <c r="G131" t="s">
        <v>581</v>
      </c>
      <c r="H131" t="s">
        <v>582</v>
      </c>
      <c r="I131" t="s">
        <v>604</v>
      </c>
    </row>
    <row r="132" spans="1:9" x14ac:dyDescent="0.2">
      <c r="A132" t="s">
        <v>558</v>
      </c>
      <c r="B132" t="s">
        <v>10</v>
      </c>
      <c r="C132" t="s">
        <v>605</v>
      </c>
      <c r="D132" t="s">
        <v>606</v>
      </c>
      <c r="E132" s="2">
        <v>-3.3369052552</v>
      </c>
      <c r="F132" s="3">
        <v>-1.2850227069</v>
      </c>
      <c r="G132" t="s">
        <v>607</v>
      </c>
      <c r="H132" t="s">
        <v>608</v>
      </c>
      <c r="I132" t="s">
        <v>609</v>
      </c>
    </row>
    <row r="133" spans="1:9" x14ac:dyDescent="0.2">
      <c r="A133" t="s">
        <v>558</v>
      </c>
      <c r="B133" t="s">
        <v>10</v>
      </c>
      <c r="C133" t="s">
        <v>610</v>
      </c>
      <c r="D133" t="s">
        <v>611</v>
      </c>
      <c r="E133" s="2">
        <v>-3.2773489094000001</v>
      </c>
      <c r="F133" s="3">
        <v>-1.2399441844000001</v>
      </c>
      <c r="G133" t="s">
        <v>596</v>
      </c>
      <c r="H133" t="s">
        <v>597</v>
      </c>
      <c r="I133" t="s">
        <v>612</v>
      </c>
    </row>
    <row r="134" spans="1:9" x14ac:dyDescent="0.2">
      <c r="A134" t="s">
        <v>558</v>
      </c>
      <c r="B134" t="s">
        <v>10</v>
      </c>
      <c r="C134" t="s">
        <v>613</v>
      </c>
      <c r="D134" t="s">
        <v>614</v>
      </c>
      <c r="E134" s="2">
        <v>-3.1272308985000001</v>
      </c>
      <c r="F134" s="3">
        <v>-1.1174096951000001</v>
      </c>
      <c r="G134" t="s">
        <v>615</v>
      </c>
      <c r="H134" t="s">
        <v>616</v>
      </c>
      <c r="I134" t="s">
        <v>617</v>
      </c>
    </row>
    <row r="135" spans="1:9" x14ac:dyDescent="0.2">
      <c r="A135" t="s">
        <v>558</v>
      </c>
      <c r="B135" t="s">
        <v>10</v>
      </c>
      <c r="C135" t="s">
        <v>618</v>
      </c>
      <c r="D135" t="s">
        <v>619</v>
      </c>
      <c r="E135" s="2">
        <v>-2.7885150315999998</v>
      </c>
      <c r="F135" s="3">
        <v>-0.83501219130000004</v>
      </c>
      <c r="G135" t="s">
        <v>620</v>
      </c>
      <c r="H135" t="s">
        <v>621</v>
      </c>
      <c r="I135" t="s">
        <v>622</v>
      </c>
    </row>
    <row r="136" spans="1:9" x14ac:dyDescent="0.2">
      <c r="A136" t="s">
        <v>558</v>
      </c>
      <c r="B136" t="s">
        <v>10</v>
      </c>
      <c r="C136" t="s">
        <v>623</v>
      </c>
      <c r="D136" t="s">
        <v>624</v>
      </c>
      <c r="E136" s="2">
        <v>-2.7628351715999999</v>
      </c>
      <c r="F136" s="3">
        <v>-0.81516187500000004</v>
      </c>
      <c r="G136" t="s">
        <v>625</v>
      </c>
      <c r="H136" t="s">
        <v>626</v>
      </c>
      <c r="I136" t="s">
        <v>627</v>
      </c>
    </row>
    <row r="137" spans="1:9" x14ac:dyDescent="0.2">
      <c r="A137" t="s">
        <v>558</v>
      </c>
      <c r="B137" t="s">
        <v>10</v>
      </c>
      <c r="C137" t="s">
        <v>628</v>
      </c>
      <c r="D137" t="s">
        <v>629</v>
      </c>
      <c r="E137" s="2">
        <v>-2.7628351715999999</v>
      </c>
      <c r="F137" s="3">
        <v>-0.81516187500000004</v>
      </c>
      <c r="G137" t="s">
        <v>625</v>
      </c>
      <c r="H137" t="s">
        <v>626</v>
      </c>
      <c r="I137" t="s">
        <v>627</v>
      </c>
    </row>
    <row r="138" spans="1:9" x14ac:dyDescent="0.2">
      <c r="A138" t="s">
        <v>558</v>
      </c>
      <c r="B138" t="s">
        <v>10</v>
      </c>
      <c r="C138" t="s">
        <v>630</v>
      </c>
      <c r="D138" t="s">
        <v>631</v>
      </c>
      <c r="E138" s="2">
        <v>-2.7291367224999998</v>
      </c>
      <c r="F138" s="3">
        <v>-0.78911639020000002</v>
      </c>
      <c r="G138" t="s">
        <v>625</v>
      </c>
      <c r="H138" t="s">
        <v>626</v>
      </c>
      <c r="I138" t="s">
        <v>632</v>
      </c>
    </row>
    <row r="139" spans="1:9" x14ac:dyDescent="0.2">
      <c r="A139" t="s">
        <v>558</v>
      </c>
      <c r="B139" t="s">
        <v>10</v>
      </c>
      <c r="C139" t="s">
        <v>633</v>
      </c>
      <c r="D139" t="s">
        <v>634</v>
      </c>
      <c r="E139" s="2">
        <v>-2.7291367224999998</v>
      </c>
      <c r="F139" s="3">
        <v>-0.78911639020000002</v>
      </c>
      <c r="G139" t="s">
        <v>625</v>
      </c>
      <c r="H139" t="s">
        <v>626</v>
      </c>
      <c r="I139" t="s">
        <v>632</v>
      </c>
    </row>
    <row r="140" spans="1:9" x14ac:dyDescent="0.2">
      <c r="A140" t="s">
        <v>558</v>
      </c>
      <c r="B140" t="s">
        <v>10</v>
      </c>
      <c r="C140" t="s">
        <v>635</v>
      </c>
      <c r="D140" t="s">
        <v>636</v>
      </c>
      <c r="E140" s="2">
        <v>-2.6963911772000002</v>
      </c>
      <c r="F140" s="3">
        <v>-0.76389128360000003</v>
      </c>
      <c r="G140" t="s">
        <v>637</v>
      </c>
      <c r="H140" t="s">
        <v>638</v>
      </c>
      <c r="I140" t="s">
        <v>639</v>
      </c>
    </row>
    <row r="141" spans="1:9" x14ac:dyDescent="0.2">
      <c r="A141" t="s">
        <v>558</v>
      </c>
      <c r="B141" t="s">
        <v>10</v>
      </c>
      <c r="C141" t="s">
        <v>640</v>
      </c>
      <c r="D141" t="s">
        <v>641</v>
      </c>
      <c r="E141" s="2">
        <v>-2.6645489277999999</v>
      </c>
      <c r="F141" s="3">
        <v>-0.73944145910000003</v>
      </c>
      <c r="G141" t="s">
        <v>625</v>
      </c>
      <c r="H141" t="s">
        <v>626</v>
      </c>
      <c r="I141" t="s">
        <v>642</v>
      </c>
    </row>
    <row r="142" spans="1:9" x14ac:dyDescent="0.2">
      <c r="A142" t="s">
        <v>558</v>
      </c>
      <c r="B142" t="s">
        <v>10</v>
      </c>
      <c r="C142" t="s">
        <v>643</v>
      </c>
      <c r="D142" t="s">
        <v>644</v>
      </c>
      <c r="E142" s="2">
        <v>-2.6098536098</v>
      </c>
      <c r="F142" s="3">
        <v>-0.69560406870000002</v>
      </c>
      <c r="G142" t="s">
        <v>645</v>
      </c>
      <c r="H142" t="s">
        <v>646</v>
      </c>
      <c r="I142" t="s">
        <v>647</v>
      </c>
    </row>
    <row r="143" spans="1:9" x14ac:dyDescent="0.2">
      <c r="A143" t="s">
        <v>558</v>
      </c>
      <c r="B143" t="s">
        <v>10</v>
      </c>
      <c r="C143" t="s">
        <v>648</v>
      </c>
      <c r="D143" t="s">
        <v>649</v>
      </c>
      <c r="E143" s="2">
        <v>-2.5586485068</v>
      </c>
      <c r="F143" s="3">
        <v>-0.65846641360000002</v>
      </c>
      <c r="G143" t="s">
        <v>645</v>
      </c>
      <c r="H143" t="s">
        <v>646</v>
      </c>
      <c r="I143" t="s">
        <v>650</v>
      </c>
    </row>
    <row r="144" spans="1:9" x14ac:dyDescent="0.2">
      <c r="A144" t="s">
        <v>558</v>
      </c>
      <c r="B144" t="s">
        <v>10</v>
      </c>
      <c r="C144" t="s">
        <v>651</v>
      </c>
      <c r="D144" t="s">
        <v>652</v>
      </c>
      <c r="E144" s="2">
        <v>-2.4906489507999998</v>
      </c>
      <c r="F144" s="3">
        <v>-0.60072625950000003</v>
      </c>
      <c r="G144" t="s">
        <v>653</v>
      </c>
      <c r="H144" t="s">
        <v>654</v>
      </c>
      <c r="I144" t="s">
        <v>655</v>
      </c>
    </row>
    <row r="145" spans="1:9" x14ac:dyDescent="0.2">
      <c r="A145" t="s">
        <v>558</v>
      </c>
      <c r="B145" t="s">
        <v>10</v>
      </c>
      <c r="C145" t="s">
        <v>656</v>
      </c>
      <c r="D145" t="s">
        <v>657</v>
      </c>
      <c r="E145" s="2">
        <v>-2.3853533329999999</v>
      </c>
      <c r="F145" s="3">
        <v>-0.51037915489999996</v>
      </c>
      <c r="G145" t="s">
        <v>607</v>
      </c>
      <c r="H145" t="s">
        <v>608</v>
      </c>
      <c r="I145" t="s">
        <v>658</v>
      </c>
    </row>
    <row r="146" spans="1:9" x14ac:dyDescent="0.2">
      <c r="A146" t="s">
        <v>558</v>
      </c>
      <c r="B146" t="s">
        <v>10</v>
      </c>
      <c r="C146" t="s">
        <v>659</v>
      </c>
      <c r="D146" t="s">
        <v>660</v>
      </c>
      <c r="E146" s="2">
        <v>-2.2061607068</v>
      </c>
      <c r="F146" s="3">
        <v>-0.37019788110000001</v>
      </c>
      <c r="G146" t="s">
        <v>625</v>
      </c>
      <c r="H146" t="s">
        <v>626</v>
      </c>
      <c r="I146" t="s">
        <v>661</v>
      </c>
    </row>
    <row r="147" spans="1:9" x14ac:dyDescent="0.2">
      <c r="A147" t="s">
        <v>662</v>
      </c>
      <c r="B147" t="s">
        <v>10</v>
      </c>
      <c r="C147" t="s">
        <v>663</v>
      </c>
      <c r="D147" t="s">
        <v>664</v>
      </c>
      <c r="E147" s="2">
        <v>-7.6217330276000004</v>
      </c>
      <c r="F147" s="3">
        <v>-4.8533561298999999</v>
      </c>
      <c r="G147" t="s">
        <v>665</v>
      </c>
      <c r="H147" t="s">
        <v>666</v>
      </c>
      <c r="I147" t="s">
        <v>474</v>
      </c>
    </row>
    <row r="148" spans="1:9" x14ac:dyDescent="0.2">
      <c r="A148" t="s">
        <v>667</v>
      </c>
      <c r="B148" t="s">
        <v>10</v>
      </c>
      <c r="C148" t="s">
        <v>663</v>
      </c>
      <c r="D148" t="s">
        <v>664</v>
      </c>
      <c r="E148" s="2">
        <v>-7.6217330276000004</v>
      </c>
      <c r="F148" s="3">
        <v>-4.8533561298999999</v>
      </c>
      <c r="G148" t="s">
        <v>668</v>
      </c>
      <c r="H148" t="s">
        <v>669</v>
      </c>
      <c r="I148" t="s">
        <v>670</v>
      </c>
    </row>
    <row r="149" spans="1:9" x14ac:dyDescent="0.2">
      <c r="A149" t="s">
        <v>667</v>
      </c>
      <c r="B149" t="s">
        <v>10</v>
      </c>
      <c r="C149" t="s">
        <v>671</v>
      </c>
      <c r="D149" t="s">
        <v>672</v>
      </c>
      <c r="E149" s="2">
        <v>-5.3576151955000002</v>
      </c>
      <c r="F149" s="3">
        <v>-2.9328206442</v>
      </c>
      <c r="G149" t="s">
        <v>673</v>
      </c>
      <c r="H149" t="s">
        <v>674</v>
      </c>
      <c r="I149" t="s">
        <v>675</v>
      </c>
    </row>
    <row r="150" spans="1:9" x14ac:dyDescent="0.2">
      <c r="A150" t="s">
        <v>667</v>
      </c>
      <c r="B150" t="s">
        <v>10</v>
      </c>
      <c r="C150" t="s">
        <v>676</v>
      </c>
      <c r="D150" t="s">
        <v>677</v>
      </c>
      <c r="E150" s="2">
        <v>-2.0688321391</v>
      </c>
      <c r="F150" s="3">
        <v>-0.25469775090000002</v>
      </c>
      <c r="G150" t="s">
        <v>678</v>
      </c>
      <c r="H150" t="s">
        <v>679</v>
      </c>
      <c r="I150" t="s">
        <v>680</v>
      </c>
    </row>
    <row r="151" spans="1:9" x14ac:dyDescent="0.2">
      <c r="A151" t="s">
        <v>681</v>
      </c>
      <c r="B151" t="s">
        <v>10</v>
      </c>
      <c r="C151" t="s">
        <v>682</v>
      </c>
      <c r="D151" t="s">
        <v>683</v>
      </c>
      <c r="E151" s="2">
        <v>-7.4965128443999998</v>
      </c>
      <c r="F151" s="3">
        <v>-4.7629531031000001</v>
      </c>
      <c r="G151" t="s">
        <v>684</v>
      </c>
      <c r="H151" t="s">
        <v>685</v>
      </c>
      <c r="I151" t="s">
        <v>686</v>
      </c>
    </row>
    <row r="152" spans="1:9" x14ac:dyDescent="0.2">
      <c r="A152" t="s">
        <v>687</v>
      </c>
      <c r="B152" t="s">
        <v>10</v>
      </c>
      <c r="C152" t="s">
        <v>682</v>
      </c>
      <c r="D152" t="s">
        <v>683</v>
      </c>
      <c r="E152" s="2">
        <v>-7.4965128443999998</v>
      </c>
      <c r="F152" s="3">
        <v>-4.7629531031000001</v>
      </c>
      <c r="G152" t="s">
        <v>688</v>
      </c>
      <c r="H152" t="s">
        <v>689</v>
      </c>
      <c r="I152" t="s">
        <v>690</v>
      </c>
    </row>
    <row r="153" spans="1:9" x14ac:dyDescent="0.2">
      <c r="A153" t="s">
        <v>687</v>
      </c>
      <c r="B153" t="s">
        <v>10</v>
      </c>
      <c r="C153" t="s">
        <v>691</v>
      </c>
      <c r="D153" t="s">
        <v>692</v>
      </c>
      <c r="E153" s="2">
        <v>-7.1933834899000004</v>
      </c>
      <c r="F153" s="3">
        <v>-4.5269961307999997</v>
      </c>
      <c r="G153" t="s">
        <v>693</v>
      </c>
      <c r="H153" t="s">
        <v>694</v>
      </c>
      <c r="I153" t="s">
        <v>695</v>
      </c>
    </row>
    <row r="154" spans="1:9" x14ac:dyDescent="0.2">
      <c r="A154" t="s">
        <v>687</v>
      </c>
      <c r="B154" t="s">
        <v>10</v>
      </c>
      <c r="C154" t="s">
        <v>696</v>
      </c>
      <c r="D154" t="s">
        <v>697</v>
      </c>
      <c r="E154" s="2">
        <v>-7.1285954325000001</v>
      </c>
      <c r="F154" s="3">
        <v>-4.4721922943000001</v>
      </c>
      <c r="G154" t="s">
        <v>698</v>
      </c>
      <c r="H154" t="s">
        <v>699</v>
      </c>
      <c r="I154" t="s">
        <v>700</v>
      </c>
    </row>
    <row r="155" spans="1:9" x14ac:dyDescent="0.2">
      <c r="A155" t="s">
        <v>687</v>
      </c>
      <c r="B155" t="s">
        <v>10</v>
      </c>
      <c r="C155" t="s">
        <v>701</v>
      </c>
      <c r="D155" t="s">
        <v>702</v>
      </c>
      <c r="E155" s="2">
        <v>-6.7067439933999999</v>
      </c>
      <c r="F155" s="3">
        <v>-4.1307419454999996</v>
      </c>
      <c r="G155" t="s">
        <v>703</v>
      </c>
      <c r="H155" t="s">
        <v>704</v>
      </c>
      <c r="I155" t="s">
        <v>705</v>
      </c>
    </row>
    <row r="156" spans="1:9" x14ac:dyDescent="0.2">
      <c r="A156" t="s">
        <v>687</v>
      </c>
      <c r="B156" t="s">
        <v>10</v>
      </c>
      <c r="C156" t="s">
        <v>706</v>
      </c>
      <c r="D156" t="s">
        <v>707</v>
      </c>
      <c r="E156" s="2">
        <v>-5.7707700070000003</v>
      </c>
      <c r="F156" s="3">
        <v>-3.2770941661999999</v>
      </c>
      <c r="G156" t="s">
        <v>688</v>
      </c>
      <c r="H156" t="s">
        <v>689</v>
      </c>
      <c r="I156" t="s">
        <v>708</v>
      </c>
    </row>
    <row r="157" spans="1:9" x14ac:dyDescent="0.2">
      <c r="A157" t="s">
        <v>709</v>
      </c>
      <c r="B157" t="s">
        <v>10</v>
      </c>
      <c r="C157" t="s">
        <v>710</v>
      </c>
      <c r="D157" t="s">
        <v>711</v>
      </c>
      <c r="E157" s="2">
        <v>-6.7991861104</v>
      </c>
      <c r="F157" s="3">
        <v>-4.1895263756999999</v>
      </c>
      <c r="G157" t="s">
        <v>712</v>
      </c>
      <c r="H157" t="s">
        <v>713</v>
      </c>
      <c r="I157" t="s">
        <v>714</v>
      </c>
    </row>
    <row r="158" spans="1:9" x14ac:dyDescent="0.2">
      <c r="A158" t="s">
        <v>715</v>
      </c>
      <c r="B158" t="s">
        <v>10</v>
      </c>
      <c r="C158" t="s">
        <v>710</v>
      </c>
      <c r="D158" t="s">
        <v>711</v>
      </c>
      <c r="E158" s="2">
        <v>-6.7991861104</v>
      </c>
      <c r="F158" s="3">
        <v>-4.1895263756999999</v>
      </c>
      <c r="G158" t="s">
        <v>716</v>
      </c>
      <c r="H158" t="s">
        <v>717</v>
      </c>
      <c r="I158" t="s">
        <v>718</v>
      </c>
    </row>
    <row r="159" spans="1:9" x14ac:dyDescent="0.2">
      <c r="A159" t="s">
        <v>715</v>
      </c>
      <c r="B159" t="s">
        <v>10</v>
      </c>
      <c r="C159" t="s">
        <v>719</v>
      </c>
      <c r="D159" t="s">
        <v>720</v>
      </c>
      <c r="E159" s="2">
        <v>-6.7063218905999999</v>
      </c>
      <c r="F159" s="3">
        <v>-4.1307419454999996</v>
      </c>
      <c r="G159" t="s">
        <v>716</v>
      </c>
      <c r="H159" t="s">
        <v>717</v>
      </c>
      <c r="I159" t="s">
        <v>721</v>
      </c>
    </row>
    <row r="160" spans="1:9" x14ac:dyDescent="0.2">
      <c r="A160" t="s">
        <v>715</v>
      </c>
      <c r="B160" t="s">
        <v>10</v>
      </c>
      <c r="C160" t="s">
        <v>722</v>
      </c>
      <c r="D160" t="s">
        <v>723</v>
      </c>
      <c r="E160" s="2">
        <v>-6.3365163179000001</v>
      </c>
      <c r="F160" s="3">
        <v>-3.8000884967999999</v>
      </c>
      <c r="G160" t="s">
        <v>716</v>
      </c>
      <c r="H160" t="s">
        <v>717</v>
      </c>
      <c r="I160" t="s">
        <v>724</v>
      </c>
    </row>
    <row r="161" spans="1:9" x14ac:dyDescent="0.2">
      <c r="A161" t="s">
        <v>715</v>
      </c>
      <c r="B161" t="s">
        <v>10</v>
      </c>
      <c r="C161" t="s">
        <v>725</v>
      </c>
      <c r="D161" t="s">
        <v>726</v>
      </c>
      <c r="E161" s="2">
        <v>-6.0778666070999998</v>
      </c>
      <c r="F161" s="3">
        <v>-3.5561620428</v>
      </c>
      <c r="G161" t="s">
        <v>727</v>
      </c>
      <c r="H161" t="s">
        <v>728</v>
      </c>
      <c r="I161" t="s">
        <v>729</v>
      </c>
    </row>
    <row r="162" spans="1:9" x14ac:dyDescent="0.2">
      <c r="A162" t="s">
        <v>715</v>
      </c>
      <c r="B162" t="s">
        <v>10</v>
      </c>
      <c r="C162" t="s">
        <v>730</v>
      </c>
      <c r="D162" t="s">
        <v>731</v>
      </c>
      <c r="E162" s="2">
        <v>-5.6661045601</v>
      </c>
      <c r="F162" s="3">
        <v>-3.1857926810000001</v>
      </c>
      <c r="G162" t="s">
        <v>732</v>
      </c>
      <c r="H162" t="s">
        <v>733</v>
      </c>
      <c r="I162" t="s">
        <v>734</v>
      </c>
    </row>
    <row r="163" spans="1:9" x14ac:dyDescent="0.2">
      <c r="A163" t="s">
        <v>715</v>
      </c>
      <c r="B163" t="s">
        <v>10</v>
      </c>
      <c r="C163" t="s">
        <v>735</v>
      </c>
      <c r="D163" t="s">
        <v>736</v>
      </c>
      <c r="E163" s="2">
        <v>-5.6561002429</v>
      </c>
      <c r="F163" s="3">
        <v>-3.1823192309000001</v>
      </c>
      <c r="G163" t="s">
        <v>737</v>
      </c>
      <c r="H163" t="s">
        <v>738</v>
      </c>
      <c r="I163" t="s">
        <v>739</v>
      </c>
    </row>
    <row r="164" spans="1:9" x14ac:dyDescent="0.2">
      <c r="A164" t="s">
        <v>715</v>
      </c>
      <c r="B164" t="s">
        <v>10</v>
      </c>
      <c r="C164" t="s">
        <v>740</v>
      </c>
      <c r="D164" t="s">
        <v>741</v>
      </c>
      <c r="E164" s="2">
        <v>-5.4781413283999996</v>
      </c>
      <c r="F164" s="3">
        <v>-3.0356180100999999</v>
      </c>
      <c r="G164" t="s">
        <v>727</v>
      </c>
      <c r="H164" t="s">
        <v>728</v>
      </c>
      <c r="I164" t="s">
        <v>742</v>
      </c>
    </row>
    <row r="165" spans="1:9" x14ac:dyDescent="0.2">
      <c r="A165" t="s">
        <v>715</v>
      </c>
      <c r="B165" t="s">
        <v>10</v>
      </c>
      <c r="C165" t="s">
        <v>743</v>
      </c>
      <c r="D165" t="s">
        <v>744</v>
      </c>
      <c r="E165" s="2">
        <v>-5.0468849548000003</v>
      </c>
      <c r="F165" s="3">
        <v>-2.6815275914000001</v>
      </c>
      <c r="G165" t="s">
        <v>727</v>
      </c>
      <c r="H165" t="s">
        <v>728</v>
      </c>
      <c r="I165" t="s">
        <v>745</v>
      </c>
    </row>
    <row r="166" spans="1:9" x14ac:dyDescent="0.2">
      <c r="A166" t="s">
        <v>715</v>
      </c>
      <c r="B166" t="s">
        <v>10</v>
      </c>
      <c r="C166" t="s">
        <v>746</v>
      </c>
      <c r="D166" t="s">
        <v>747</v>
      </c>
      <c r="E166" s="2">
        <v>-4.6658455431999997</v>
      </c>
      <c r="F166" s="3">
        <v>-2.3353841335999999</v>
      </c>
      <c r="G166" t="s">
        <v>748</v>
      </c>
      <c r="H166" t="s">
        <v>749</v>
      </c>
      <c r="I166" t="s">
        <v>750</v>
      </c>
    </row>
    <row r="167" spans="1:9" x14ac:dyDescent="0.2">
      <c r="A167" t="s">
        <v>715</v>
      </c>
      <c r="B167" t="s">
        <v>10</v>
      </c>
      <c r="C167" t="s">
        <v>751</v>
      </c>
      <c r="D167" t="s">
        <v>752</v>
      </c>
      <c r="E167" s="2">
        <v>-4.6658455431999997</v>
      </c>
      <c r="F167" s="3">
        <v>-2.3353841335999999</v>
      </c>
      <c r="G167" t="s">
        <v>753</v>
      </c>
      <c r="H167" t="s">
        <v>754</v>
      </c>
      <c r="I167" t="s">
        <v>750</v>
      </c>
    </row>
    <row r="168" spans="1:9" x14ac:dyDescent="0.2">
      <c r="A168" t="s">
        <v>715</v>
      </c>
      <c r="B168" t="s">
        <v>10</v>
      </c>
      <c r="C168" t="s">
        <v>755</v>
      </c>
      <c r="D168" t="s">
        <v>756</v>
      </c>
      <c r="E168" s="2">
        <v>-4.6621120947000003</v>
      </c>
      <c r="F168" s="3">
        <v>-2.3353841335999999</v>
      </c>
      <c r="G168" t="s">
        <v>757</v>
      </c>
      <c r="H168" t="s">
        <v>758</v>
      </c>
      <c r="I168" t="s">
        <v>759</v>
      </c>
    </row>
    <row r="169" spans="1:9" x14ac:dyDescent="0.2">
      <c r="A169" t="s">
        <v>715</v>
      </c>
      <c r="B169" t="s">
        <v>10</v>
      </c>
      <c r="C169" t="s">
        <v>760</v>
      </c>
      <c r="D169" t="s">
        <v>761</v>
      </c>
      <c r="E169" s="2">
        <v>-4.3998352830999998</v>
      </c>
      <c r="F169" s="3">
        <v>-2.1085796401999999</v>
      </c>
      <c r="G169" t="s">
        <v>753</v>
      </c>
      <c r="H169" t="s">
        <v>754</v>
      </c>
      <c r="I169" t="s">
        <v>762</v>
      </c>
    </row>
    <row r="170" spans="1:9" x14ac:dyDescent="0.2">
      <c r="A170" t="s">
        <v>715</v>
      </c>
      <c r="B170" t="s">
        <v>10</v>
      </c>
      <c r="C170" t="s">
        <v>763</v>
      </c>
      <c r="D170" t="s">
        <v>764</v>
      </c>
      <c r="E170" s="2">
        <v>-4.3840517374000001</v>
      </c>
      <c r="F170" s="3">
        <v>-2.1044735062000002</v>
      </c>
      <c r="G170" t="s">
        <v>765</v>
      </c>
      <c r="H170" t="s">
        <v>766</v>
      </c>
      <c r="I170" t="s">
        <v>767</v>
      </c>
    </row>
    <row r="171" spans="1:9" x14ac:dyDescent="0.2">
      <c r="A171" t="s">
        <v>715</v>
      </c>
      <c r="B171" t="s">
        <v>10</v>
      </c>
      <c r="C171" t="s">
        <v>768</v>
      </c>
      <c r="D171" t="s">
        <v>769</v>
      </c>
      <c r="E171" s="2">
        <v>-4.2310717806999998</v>
      </c>
      <c r="F171" s="3">
        <v>-1.9765389446999999</v>
      </c>
      <c r="G171" t="s">
        <v>770</v>
      </c>
      <c r="H171" t="s">
        <v>771</v>
      </c>
      <c r="I171" t="s">
        <v>772</v>
      </c>
    </row>
    <row r="172" spans="1:9" x14ac:dyDescent="0.2">
      <c r="A172" t="s">
        <v>715</v>
      </c>
      <c r="B172" t="s">
        <v>10</v>
      </c>
      <c r="C172" t="s">
        <v>773</v>
      </c>
      <c r="D172" t="s">
        <v>774</v>
      </c>
      <c r="E172" s="2">
        <v>-4.1851636911999996</v>
      </c>
      <c r="F172" s="3">
        <v>-1.93838632</v>
      </c>
      <c r="G172" t="s">
        <v>770</v>
      </c>
      <c r="H172" t="s">
        <v>771</v>
      </c>
      <c r="I172" t="s">
        <v>775</v>
      </c>
    </row>
    <row r="173" spans="1:9" x14ac:dyDescent="0.2">
      <c r="A173" t="s">
        <v>715</v>
      </c>
      <c r="B173" t="s">
        <v>10</v>
      </c>
      <c r="C173" t="s">
        <v>776</v>
      </c>
      <c r="D173" t="s">
        <v>777</v>
      </c>
      <c r="E173" s="2">
        <v>-4.0567156692999999</v>
      </c>
      <c r="F173" s="3">
        <v>-1.8360411006999999</v>
      </c>
      <c r="G173" t="s">
        <v>778</v>
      </c>
      <c r="H173" t="s">
        <v>779</v>
      </c>
      <c r="I173" t="s">
        <v>780</v>
      </c>
    </row>
    <row r="174" spans="1:9" x14ac:dyDescent="0.2">
      <c r="A174" t="s">
        <v>715</v>
      </c>
      <c r="B174" t="s">
        <v>10</v>
      </c>
      <c r="C174" t="s">
        <v>781</v>
      </c>
      <c r="D174" t="s">
        <v>782</v>
      </c>
      <c r="E174" s="2">
        <v>-4.0397446007999998</v>
      </c>
      <c r="F174" s="3">
        <v>-1.8262486167</v>
      </c>
      <c r="G174" t="s">
        <v>783</v>
      </c>
      <c r="H174" t="s">
        <v>784</v>
      </c>
      <c r="I174" t="s">
        <v>785</v>
      </c>
    </row>
    <row r="175" spans="1:9" x14ac:dyDescent="0.2">
      <c r="A175" t="s">
        <v>715</v>
      </c>
      <c r="B175" t="s">
        <v>10</v>
      </c>
      <c r="C175" t="s">
        <v>786</v>
      </c>
      <c r="D175" t="s">
        <v>787</v>
      </c>
      <c r="E175" s="2">
        <v>-4.0107343306000001</v>
      </c>
      <c r="F175" s="3">
        <v>-1.8073965055000001</v>
      </c>
      <c r="G175" t="s">
        <v>753</v>
      </c>
      <c r="H175" t="s">
        <v>754</v>
      </c>
      <c r="I175" t="s">
        <v>788</v>
      </c>
    </row>
    <row r="176" spans="1:9" x14ac:dyDescent="0.2">
      <c r="A176" t="s">
        <v>715</v>
      </c>
      <c r="B176" t="s">
        <v>10</v>
      </c>
      <c r="C176" t="s">
        <v>789</v>
      </c>
      <c r="D176" t="s">
        <v>790</v>
      </c>
      <c r="E176" s="2">
        <v>-3.9285885331000001</v>
      </c>
      <c r="F176" s="3">
        <v>-1.7460040139999999</v>
      </c>
      <c r="G176" t="s">
        <v>770</v>
      </c>
      <c r="H176" t="s">
        <v>771</v>
      </c>
      <c r="I176" t="s">
        <v>347</v>
      </c>
    </row>
    <row r="177" spans="1:9" x14ac:dyDescent="0.2">
      <c r="A177" t="s">
        <v>715</v>
      </c>
      <c r="B177" t="s">
        <v>10</v>
      </c>
      <c r="C177" t="s">
        <v>791</v>
      </c>
      <c r="D177" t="s">
        <v>792</v>
      </c>
      <c r="E177" s="2">
        <v>-3.7802926505999999</v>
      </c>
      <c r="F177" s="3">
        <v>-1.6265648716000001</v>
      </c>
      <c r="G177" t="s">
        <v>793</v>
      </c>
      <c r="H177" t="s">
        <v>794</v>
      </c>
      <c r="I177" t="s">
        <v>795</v>
      </c>
    </row>
    <row r="178" spans="1:9" x14ac:dyDescent="0.2">
      <c r="A178" t="s">
        <v>715</v>
      </c>
      <c r="B178" t="s">
        <v>10</v>
      </c>
      <c r="C178" t="s">
        <v>796</v>
      </c>
      <c r="D178" t="s">
        <v>797</v>
      </c>
      <c r="E178" s="2">
        <v>-3.7424354954000001</v>
      </c>
      <c r="F178" s="3">
        <v>-1.5948680251</v>
      </c>
      <c r="G178" t="s">
        <v>798</v>
      </c>
      <c r="H178" t="s">
        <v>799</v>
      </c>
      <c r="I178" t="s">
        <v>800</v>
      </c>
    </row>
    <row r="179" spans="1:9" x14ac:dyDescent="0.2">
      <c r="A179" t="s">
        <v>715</v>
      </c>
      <c r="B179" t="s">
        <v>10</v>
      </c>
      <c r="C179" t="s">
        <v>801</v>
      </c>
      <c r="D179" t="s">
        <v>802</v>
      </c>
      <c r="E179" s="2">
        <v>-3.6536467410000002</v>
      </c>
      <c r="F179" s="3">
        <v>-1.5211082611</v>
      </c>
      <c r="G179" t="s">
        <v>803</v>
      </c>
      <c r="H179" t="s">
        <v>804</v>
      </c>
      <c r="I179" t="s">
        <v>805</v>
      </c>
    </row>
    <row r="180" spans="1:9" x14ac:dyDescent="0.2">
      <c r="A180" t="s">
        <v>715</v>
      </c>
      <c r="B180" t="s">
        <v>10</v>
      </c>
      <c r="C180" t="s">
        <v>806</v>
      </c>
      <c r="D180" t="s">
        <v>807</v>
      </c>
      <c r="E180" s="2">
        <v>-3.6114550899000002</v>
      </c>
      <c r="F180" s="3">
        <v>-1.4905762225000001</v>
      </c>
      <c r="G180" t="s">
        <v>753</v>
      </c>
      <c r="H180" t="s">
        <v>754</v>
      </c>
      <c r="I180" t="s">
        <v>808</v>
      </c>
    </row>
    <row r="181" spans="1:9" x14ac:dyDescent="0.2">
      <c r="A181" t="s">
        <v>715</v>
      </c>
      <c r="B181" t="s">
        <v>10</v>
      </c>
      <c r="C181" t="s">
        <v>809</v>
      </c>
      <c r="D181" t="s">
        <v>810</v>
      </c>
      <c r="E181" s="2">
        <v>-3.6026482213</v>
      </c>
      <c r="F181" s="3">
        <v>-1.4846359945000001</v>
      </c>
      <c r="G181" t="s">
        <v>811</v>
      </c>
      <c r="H181" t="s">
        <v>812</v>
      </c>
      <c r="I181" t="s">
        <v>813</v>
      </c>
    </row>
    <row r="182" spans="1:9" x14ac:dyDescent="0.2">
      <c r="A182" t="s">
        <v>715</v>
      </c>
      <c r="B182" t="s">
        <v>10</v>
      </c>
      <c r="C182" t="s">
        <v>814</v>
      </c>
      <c r="D182" t="s">
        <v>815</v>
      </c>
      <c r="E182" s="2">
        <v>-3.5434182593000001</v>
      </c>
      <c r="F182" s="3">
        <v>-1.4422195314999999</v>
      </c>
      <c r="G182" t="s">
        <v>753</v>
      </c>
      <c r="H182" t="s">
        <v>754</v>
      </c>
      <c r="I182" t="s">
        <v>816</v>
      </c>
    </row>
    <row r="183" spans="1:9" x14ac:dyDescent="0.2">
      <c r="A183" t="s">
        <v>715</v>
      </c>
      <c r="B183" t="s">
        <v>10</v>
      </c>
      <c r="C183" t="s">
        <v>817</v>
      </c>
      <c r="D183" t="s">
        <v>818</v>
      </c>
      <c r="E183" s="2">
        <v>-3.4596940145000001</v>
      </c>
      <c r="F183" s="3">
        <v>-1.3851474815</v>
      </c>
      <c r="G183" t="s">
        <v>819</v>
      </c>
      <c r="H183" t="s">
        <v>820</v>
      </c>
      <c r="I183" t="s">
        <v>821</v>
      </c>
    </row>
    <row r="184" spans="1:9" x14ac:dyDescent="0.2">
      <c r="A184" t="s">
        <v>715</v>
      </c>
      <c r="B184" t="s">
        <v>10</v>
      </c>
      <c r="C184" t="s">
        <v>822</v>
      </c>
      <c r="D184" t="s">
        <v>823</v>
      </c>
      <c r="E184" s="2">
        <v>-3.4295851689000001</v>
      </c>
      <c r="F184" s="3">
        <v>-1.3608835029999999</v>
      </c>
      <c r="G184" t="s">
        <v>824</v>
      </c>
      <c r="H184" t="s">
        <v>825</v>
      </c>
      <c r="I184" t="s">
        <v>826</v>
      </c>
    </row>
    <row r="185" spans="1:9" x14ac:dyDescent="0.2">
      <c r="A185" t="s">
        <v>715</v>
      </c>
      <c r="B185" t="s">
        <v>10</v>
      </c>
      <c r="C185" t="s">
        <v>827</v>
      </c>
      <c r="D185" t="s">
        <v>828</v>
      </c>
      <c r="E185" s="2">
        <v>-3.3735897266000001</v>
      </c>
      <c r="F185" s="3">
        <v>-1.3159025964</v>
      </c>
      <c r="G185" t="s">
        <v>811</v>
      </c>
      <c r="H185" t="s">
        <v>812</v>
      </c>
      <c r="I185" t="s">
        <v>829</v>
      </c>
    </row>
    <row r="186" spans="1:9" x14ac:dyDescent="0.2">
      <c r="A186" t="s">
        <v>715</v>
      </c>
      <c r="B186" t="s">
        <v>10</v>
      </c>
      <c r="C186" t="s">
        <v>830</v>
      </c>
      <c r="D186" t="s">
        <v>831</v>
      </c>
      <c r="E186" s="2">
        <v>-3.3218701376999999</v>
      </c>
      <c r="F186" s="3">
        <v>-1.2761910718</v>
      </c>
      <c r="G186" t="s">
        <v>753</v>
      </c>
      <c r="H186" t="s">
        <v>754</v>
      </c>
      <c r="I186" t="s">
        <v>832</v>
      </c>
    </row>
    <row r="187" spans="1:9" x14ac:dyDescent="0.2">
      <c r="A187" t="s">
        <v>715</v>
      </c>
      <c r="B187" t="s">
        <v>10</v>
      </c>
      <c r="C187" t="s">
        <v>833</v>
      </c>
      <c r="D187" t="s">
        <v>834</v>
      </c>
      <c r="E187" s="2">
        <v>-3.2489865502000002</v>
      </c>
      <c r="F187" s="3">
        <v>-1.2163024639</v>
      </c>
      <c r="G187" t="s">
        <v>798</v>
      </c>
      <c r="H187" t="s">
        <v>799</v>
      </c>
      <c r="I187" t="s">
        <v>835</v>
      </c>
    </row>
    <row r="188" spans="1:9" x14ac:dyDescent="0.2">
      <c r="A188" t="s">
        <v>715</v>
      </c>
      <c r="B188" t="s">
        <v>10</v>
      </c>
      <c r="C188" t="s">
        <v>836</v>
      </c>
      <c r="D188" t="s">
        <v>837</v>
      </c>
      <c r="E188" s="2">
        <v>-3.2421966482000002</v>
      </c>
      <c r="F188" s="3">
        <v>-1.2141824400000001</v>
      </c>
      <c r="G188" t="s">
        <v>811</v>
      </c>
      <c r="H188" t="s">
        <v>812</v>
      </c>
      <c r="I188" t="s">
        <v>838</v>
      </c>
    </row>
    <row r="189" spans="1:9" x14ac:dyDescent="0.2">
      <c r="A189" t="s">
        <v>715</v>
      </c>
      <c r="B189" t="s">
        <v>10</v>
      </c>
      <c r="C189" t="s">
        <v>839</v>
      </c>
      <c r="D189" t="s">
        <v>840</v>
      </c>
      <c r="E189" s="2">
        <v>-3.2132409742000001</v>
      </c>
      <c r="F189" s="3">
        <v>-1.1875430088000001</v>
      </c>
      <c r="G189" t="s">
        <v>778</v>
      </c>
      <c r="H189" t="s">
        <v>779</v>
      </c>
      <c r="I189" t="s">
        <v>841</v>
      </c>
    </row>
    <row r="190" spans="1:9" x14ac:dyDescent="0.2">
      <c r="A190" t="s">
        <v>715</v>
      </c>
      <c r="B190" t="s">
        <v>10</v>
      </c>
      <c r="C190" t="s">
        <v>842</v>
      </c>
      <c r="D190" t="s">
        <v>843</v>
      </c>
      <c r="E190" s="2">
        <v>-3.1406205713999999</v>
      </c>
      <c r="F190" s="3">
        <v>-1.1285664867</v>
      </c>
      <c r="G190" t="s">
        <v>819</v>
      </c>
      <c r="H190" t="s">
        <v>820</v>
      </c>
      <c r="I190" t="s">
        <v>844</v>
      </c>
    </row>
    <row r="191" spans="1:9" x14ac:dyDescent="0.2">
      <c r="A191" t="s">
        <v>715</v>
      </c>
      <c r="B191" t="s">
        <v>10</v>
      </c>
      <c r="C191" t="s">
        <v>845</v>
      </c>
      <c r="D191" t="s">
        <v>846</v>
      </c>
      <c r="E191" s="2">
        <v>-3.1197341064000002</v>
      </c>
      <c r="F191" s="3">
        <v>-1.1143445179</v>
      </c>
      <c r="G191" t="s">
        <v>847</v>
      </c>
      <c r="H191" t="s">
        <v>848</v>
      </c>
      <c r="I191" t="s">
        <v>230</v>
      </c>
    </row>
    <row r="192" spans="1:9" x14ac:dyDescent="0.2">
      <c r="A192" t="s">
        <v>715</v>
      </c>
      <c r="B192" t="s">
        <v>10</v>
      </c>
      <c r="C192" t="s">
        <v>849</v>
      </c>
      <c r="D192" t="s">
        <v>850</v>
      </c>
      <c r="E192" s="2">
        <v>-3.0892585098000001</v>
      </c>
      <c r="F192" s="3">
        <v>-1.0889260345</v>
      </c>
      <c r="G192" t="s">
        <v>819</v>
      </c>
      <c r="H192" t="s">
        <v>820</v>
      </c>
      <c r="I192" t="s">
        <v>851</v>
      </c>
    </row>
    <row r="193" spans="1:9" x14ac:dyDescent="0.2">
      <c r="A193" t="s">
        <v>715</v>
      </c>
      <c r="B193" t="s">
        <v>10</v>
      </c>
      <c r="C193" t="s">
        <v>852</v>
      </c>
      <c r="D193" t="s">
        <v>853</v>
      </c>
      <c r="E193" s="2">
        <v>-3.0431728844000001</v>
      </c>
      <c r="F193" s="3">
        <v>-1.0465131271000001</v>
      </c>
      <c r="G193" t="s">
        <v>824</v>
      </c>
      <c r="H193" t="s">
        <v>825</v>
      </c>
      <c r="I193" t="s">
        <v>854</v>
      </c>
    </row>
    <row r="194" spans="1:9" x14ac:dyDescent="0.2">
      <c r="A194" t="s">
        <v>715</v>
      </c>
      <c r="B194" t="s">
        <v>10</v>
      </c>
      <c r="C194" t="s">
        <v>855</v>
      </c>
      <c r="D194" t="s">
        <v>856</v>
      </c>
      <c r="E194" s="2">
        <v>-2.9681726865</v>
      </c>
      <c r="F194" s="3">
        <v>-0.98638020670000004</v>
      </c>
      <c r="G194" t="s">
        <v>819</v>
      </c>
      <c r="H194" t="s">
        <v>820</v>
      </c>
      <c r="I194" t="s">
        <v>857</v>
      </c>
    </row>
    <row r="195" spans="1:9" x14ac:dyDescent="0.2">
      <c r="A195" t="s">
        <v>715</v>
      </c>
      <c r="B195" t="s">
        <v>10</v>
      </c>
      <c r="C195" t="s">
        <v>858</v>
      </c>
      <c r="D195" t="s">
        <v>859</v>
      </c>
      <c r="E195" s="2">
        <v>-2.9476808932999998</v>
      </c>
      <c r="F195" s="3">
        <v>-0.97210753390000004</v>
      </c>
      <c r="G195" t="s">
        <v>860</v>
      </c>
      <c r="H195" t="s">
        <v>861</v>
      </c>
      <c r="I195" t="s">
        <v>862</v>
      </c>
    </row>
    <row r="196" spans="1:9" x14ac:dyDescent="0.2">
      <c r="A196" t="s">
        <v>715</v>
      </c>
      <c r="B196" t="s">
        <v>10</v>
      </c>
      <c r="C196" t="s">
        <v>863</v>
      </c>
      <c r="D196" t="s">
        <v>864</v>
      </c>
      <c r="E196" s="2">
        <v>-2.9476808932999998</v>
      </c>
      <c r="F196" s="3">
        <v>-0.97210753390000004</v>
      </c>
      <c r="G196" t="s">
        <v>865</v>
      </c>
      <c r="H196" t="s">
        <v>866</v>
      </c>
      <c r="I196" t="s">
        <v>862</v>
      </c>
    </row>
    <row r="197" spans="1:9" x14ac:dyDescent="0.2">
      <c r="A197" t="s">
        <v>715</v>
      </c>
      <c r="B197" t="s">
        <v>10</v>
      </c>
      <c r="C197" t="s">
        <v>867</v>
      </c>
      <c r="D197" t="s">
        <v>868</v>
      </c>
      <c r="E197" s="2">
        <v>-2.8702100505999999</v>
      </c>
      <c r="F197" s="3">
        <v>-0.90279269579999999</v>
      </c>
      <c r="G197" t="s">
        <v>869</v>
      </c>
      <c r="H197" t="s">
        <v>870</v>
      </c>
      <c r="I197" t="s">
        <v>871</v>
      </c>
    </row>
    <row r="198" spans="1:9" x14ac:dyDescent="0.2">
      <c r="A198" t="s">
        <v>715</v>
      </c>
      <c r="B198" t="s">
        <v>10</v>
      </c>
      <c r="C198" t="s">
        <v>872</v>
      </c>
      <c r="D198" t="s">
        <v>873</v>
      </c>
      <c r="E198" s="2">
        <v>-2.8350060249000002</v>
      </c>
      <c r="F198" s="3">
        <v>-0.87191138840000004</v>
      </c>
      <c r="G198" t="s">
        <v>874</v>
      </c>
      <c r="H198" t="s">
        <v>875</v>
      </c>
      <c r="I198" t="s">
        <v>876</v>
      </c>
    </row>
    <row r="199" spans="1:9" x14ac:dyDescent="0.2">
      <c r="A199" t="s">
        <v>715</v>
      </c>
      <c r="B199" t="s">
        <v>10</v>
      </c>
      <c r="C199" t="s">
        <v>877</v>
      </c>
      <c r="D199" t="s">
        <v>878</v>
      </c>
      <c r="E199" s="2">
        <v>-2.8333107095000001</v>
      </c>
      <c r="F199" s="3">
        <v>-0.87191138840000004</v>
      </c>
      <c r="G199" t="s">
        <v>847</v>
      </c>
      <c r="H199" t="s">
        <v>848</v>
      </c>
      <c r="I199" t="s">
        <v>879</v>
      </c>
    </row>
    <row r="200" spans="1:9" x14ac:dyDescent="0.2">
      <c r="A200" t="s">
        <v>715</v>
      </c>
      <c r="B200" t="s">
        <v>10</v>
      </c>
      <c r="C200" t="s">
        <v>880</v>
      </c>
      <c r="D200" t="s">
        <v>881</v>
      </c>
      <c r="E200" s="2">
        <v>-2.7932164631999998</v>
      </c>
      <c r="F200" s="3">
        <v>-0.83775292219999997</v>
      </c>
      <c r="G200" t="s">
        <v>882</v>
      </c>
      <c r="H200" t="s">
        <v>883</v>
      </c>
      <c r="I200" t="s">
        <v>884</v>
      </c>
    </row>
    <row r="201" spans="1:9" x14ac:dyDescent="0.2">
      <c r="A201" t="s">
        <v>715</v>
      </c>
      <c r="B201" t="s">
        <v>10</v>
      </c>
      <c r="C201" t="s">
        <v>885</v>
      </c>
      <c r="D201" t="s">
        <v>886</v>
      </c>
      <c r="E201" s="2">
        <v>-2.7662539541000002</v>
      </c>
      <c r="F201" s="3">
        <v>-0.81516187500000004</v>
      </c>
      <c r="G201" t="s">
        <v>887</v>
      </c>
      <c r="H201" t="s">
        <v>888</v>
      </c>
      <c r="I201" t="s">
        <v>889</v>
      </c>
    </row>
    <row r="202" spans="1:9" x14ac:dyDescent="0.2">
      <c r="A202" t="s">
        <v>715</v>
      </c>
      <c r="B202" t="s">
        <v>10</v>
      </c>
      <c r="C202" t="s">
        <v>890</v>
      </c>
      <c r="D202" t="s">
        <v>891</v>
      </c>
      <c r="E202" s="2">
        <v>-2.6963911772000002</v>
      </c>
      <c r="F202" s="3">
        <v>-0.76389128360000003</v>
      </c>
      <c r="G202" t="s">
        <v>860</v>
      </c>
      <c r="H202" t="s">
        <v>861</v>
      </c>
      <c r="I202" t="s">
        <v>639</v>
      </c>
    </row>
    <row r="203" spans="1:9" x14ac:dyDescent="0.2">
      <c r="A203" t="s">
        <v>715</v>
      </c>
      <c r="B203" t="s">
        <v>10</v>
      </c>
      <c r="C203" t="s">
        <v>892</v>
      </c>
      <c r="D203" t="s">
        <v>893</v>
      </c>
      <c r="E203" s="2">
        <v>-2.5654713235000002</v>
      </c>
      <c r="F203" s="3">
        <v>-0.66355551749999997</v>
      </c>
      <c r="G203" t="s">
        <v>887</v>
      </c>
      <c r="H203" t="s">
        <v>888</v>
      </c>
      <c r="I203" t="s">
        <v>894</v>
      </c>
    </row>
    <row r="204" spans="1:9" x14ac:dyDescent="0.2">
      <c r="A204" t="s">
        <v>715</v>
      </c>
      <c r="B204" t="s">
        <v>10</v>
      </c>
      <c r="C204" t="s">
        <v>895</v>
      </c>
      <c r="D204" t="s">
        <v>896</v>
      </c>
      <c r="E204" s="2">
        <v>-2.5453453227999998</v>
      </c>
      <c r="F204" s="3">
        <v>-0.65032322470000004</v>
      </c>
      <c r="G204" t="s">
        <v>847</v>
      </c>
      <c r="H204" t="s">
        <v>848</v>
      </c>
      <c r="I204" t="s">
        <v>897</v>
      </c>
    </row>
    <row r="205" spans="1:9" x14ac:dyDescent="0.2">
      <c r="A205" t="s">
        <v>715</v>
      </c>
      <c r="B205" t="s">
        <v>10</v>
      </c>
      <c r="C205" t="s">
        <v>898</v>
      </c>
      <c r="D205" t="s">
        <v>899</v>
      </c>
      <c r="E205" s="2">
        <v>-2.4641779158000001</v>
      </c>
      <c r="F205" s="3">
        <v>-0.57594180709999998</v>
      </c>
      <c r="G205" t="s">
        <v>900</v>
      </c>
      <c r="H205" t="s">
        <v>901</v>
      </c>
      <c r="I205" t="s">
        <v>902</v>
      </c>
    </row>
    <row r="206" spans="1:9" x14ac:dyDescent="0.2">
      <c r="A206" t="s">
        <v>715</v>
      </c>
      <c r="B206" t="s">
        <v>10</v>
      </c>
      <c r="C206" t="s">
        <v>903</v>
      </c>
      <c r="D206" t="s">
        <v>904</v>
      </c>
      <c r="E206" s="2">
        <v>-2.4375186705999998</v>
      </c>
      <c r="F206" s="3">
        <v>-0.55430336329999996</v>
      </c>
      <c r="G206" t="s">
        <v>905</v>
      </c>
      <c r="H206" t="s">
        <v>906</v>
      </c>
      <c r="I206" t="s">
        <v>907</v>
      </c>
    </row>
    <row r="207" spans="1:9" x14ac:dyDescent="0.2">
      <c r="A207" t="s">
        <v>715</v>
      </c>
      <c r="B207" t="s">
        <v>10</v>
      </c>
      <c r="C207" t="s">
        <v>908</v>
      </c>
      <c r="D207" t="s">
        <v>909</v>
      </c>
      <c r="E207" s="2">
        <v>-2.3628609640999998</v>
      </c>
      <c r="F207" s="3">
        <v>-0.49248455940000002</v>
      </c>
      <c r="G207" t="s">
        <v>910</v>
      </c>
      <c r="H207" t="s">
        <v>911</v>
      </c>
      <c r="I207" t="s">
        <v>912</v>
      </c>
    </row>
    <row r="208" spans="1:9" x14ac:dyDescent="0.2">
      <c r="A208" t="s">
        <v>715</v>
      </c>
      <c r="B208" t="s">
        <v>10</v>
      </c>
      <c r="C208" t="s">
        <v>913</v>
      </c>
      <c r="D208" t="s">
        <v>914</v>
      </c>
      <c r="E208" s="2">
        <v>-2.2863154860999999</v>
      </c>
      <c r="F208" s="3">
        <v>-0.43050446730000003</v>
      </c>
      <c r="G208" t="s">
        <v>915</v>
      </c>
      <c r="H208" t="s">
        <v>916</v>
      </c>
      <c r="I208" t="s">
        <v>917</v>
      </c>
    </row>
    <row r="209" spans="1:9" x14ac:dyDescent="0.2">
      <c r="A209" t="s">
        <v>715</v>
      </c>
      <c r="B209" t="s">
        <v>10</v>
      </c>
      <c r="C209" t="s">
        <v>918</v>
      </c>
      <c r="D209" t="s">
        <v>919</v>
      </c>
      <c r="E209" s="2">
        <v>-2.2398838488999999</v>
      </c>
      <c r="F209" s="3">
        <v>-0.39248893159999998</v>
      </c>
      <c r="G209" t="s">
        <v>900</v>
      </c>
      <c r="H209" t="s">
        <v>901</v>
      </c>
      <c r="I209" t="s">
        <v>920</v>
      </c>
    </row>
    <row r="210" spans="1:9" x14ac:dyDescent="0.2">
      <c r="A210" t="s">
        <v>715</v>
      </c>
      <c r="B210" t="s">
        <v>10</v>
      </c>
      <c r="C210" t="s">
        <v>921</v>
      </c>
      <c r="D210" t="s">
        <v>922</v>
      </c>
      <c r="E210" s="2">
        <v>-2.2390264061999998</v>
      </c>
      <c r="F210" s="3">
        <v>-0.39248893159999998</v>
      </c>
      <c r="G210" t="s">
        <v>887</v>
      </c>
      <c r="H210" t="s">
        <v>888</v>
      </c>
      <c r="I210" t="s">
        <v>923</v>
      </c>
    </row>
    <row r="211" spans="1:9" x14ac:dyDescent="0.2">
      <c r="A211" t="s">
        <v>715</v>
      </c>
      <c r="B211" t="s">
        <v>10</v>
      </c>
      <c r="C211" t="s">
        <v>924</v>
      </c>
      <c r="D211" t="s">
        <v>925</v>
      </c>
      <c r="E211" s="2">
        <v>-2.2064121807000001</v>
      </c>
      <c r="F211" s="3">
        <v>-0.37019788110000001</v>
      </c>
      <c r="G211" t="s">
        <v>824</v>
      </c>
      <c r="H211" t="s">
        <v>825</v>
      </c>
      <c r="I211" t="s">
        <v>926</v>
      </c>
    </row>
    <row r="212" spans="1:9" x14ac:dyDescent="0.2">
      <c r="A212" t="s">
        <v>715</v>
      </c>
      <c r="B212" t="s">
        <v>10</v>
      </c>
      <c r="C212" t="s">
        <v>927</v>
      </c>
      <c r="D212" t="s">
        <v>928</v>
      </c>
      <c r="E212" s="2">
        <v>-2.2061607068</v>
      </c>
      <c r="F212" s="3">
        <v>-0.37019788110000001</v>
      </c>
      <c r="G212" t="s">
        <v>847</v>
      </c>
      <c r="H212" t="s">
        <v>848</v>
      </c>
      <c r="I212" t="s">
        <v>661</v>
      </c>
    </row>
    <row r="213" spans="1:9" x14ac:dyDescent="0.2">
      <c r="A213" t="s">
        <v>715</v>
      </c>
      <c r="B213" t="s">
        <v>10</v>
      </c>
      <c r="C213" t="s">
        <v>929</v>
      </c>
      <c r="D213" t="s">
        <v>930</v>
      </c>
      <c r="E213" s="2">
        <v>-2.1257975794999999</v>
      </c>
      <c r="F213" s="3">
        <v>-0.30161295319999998</v>
      </c>
      <c r="G213" t="s">
        <v>931</v>
      </c>
      <c r="H213" t="s">
        <v>932</v>
      </c>
      <c r="I213" t="s">
        <v>933</v>
      </c>
    </row>
    <row r="214" spans="1:9" x14ac:dyDescent="0.2">
      <c r="A214" t="s">
        <v>934</v>
      </c>
      <c r="B214" t="s">
        <v>10</v>
      </c>
      <c r="C214" t="s">
        <v>935</v>
      </c>
      <c r="D214" t="s">
        <v>936</v>
      </c>
      <c r="E214" s="2">
        <v>-6.5141488425</v>
      </c>
      <c r="F214" s="3">
        <v>-3.9624810548</v>
      </c>
      <c r="G214" t="s">
        <v>937</v>
      </c>
      <c r="H214" t="s">
        <v>938</v>
      </c>
      <c r="I214" t="s">
        <v>939</v>
      </c>
    </row>
    <row r="215" spans="1:9" x14ac:dyDescent="0.2">
      <c r="A215" t="s">
        <v>940</v>
      </c>
      <c r="B215" t="s">
        <v>10</v>
      </c>
      <c r="C215" t="s">
        <v>935</v>
      </c>
      <c r="D215" t="s">
        <v>936</v>
      </c>
      <c r="E215" s="2">
        <v>-6.5141488425</v>
      </c>
      <c r="F215" s="3">
        <v>-3.9624810548</v>
      </c>
      <c r="G215" t="s">
        <v>941</v>
      </c>
      <c r="H215" t="s">
        <v>942</v>
      </c>
      <c r="I215" t="s">
        <v>943</v>
      </c>
    </row>
    <row r="216" spans="1:9" x14ac:dyDescent="0.2">
      <c r="A216" t="s">
        <v>940</v>
      </c>
      <c r="B216" t="s">
        <v>10</v>
      </c>
      <c r="C216" t="s">
        <v>944</v>
      </c>
      <c r="D216" t="s">
        <v>945</v>
      </c>
      <c r="E216" s="2">
        <v>-5.8596074259000002</v>
      </c>
      <c r="F216" s="3">
        <v>-3.3590921605999999</v>
      </c>
      <c r="G216" t="s">
        <v>946</v>
      </c>
      <c r="H216" t="s">
        <v>947</v>
      </c>
      <c r="I216" t="s">
        <v>948</v>
      </c>
    </row>
    <row r="217" spans="1:9" x14ac:dyDescent="0.2">
      <c r="A217" t="s">
        <v>940</v>
      </c>
      <c r="B217" t="s">
        <v>293</v>
      </c>
      <c r="C217" t="s">
        <v>949</v>
      </c>
      <c r="D217" t="s">
        <v>950</v>
      </c>
      <c r="E217" s="2">
        <v>-5.0489969973999997</v>
      </c>
      <c r="F217" s="3">
        <v>-2.6815275914000001</v>
      </c>
      <c r="G217" t="s">
        <v>951</v>
      </c>
      <c r="H217" t="s">
        <v>952</v>
      </c>
      <c r="I217" t="s">
        <v>287</v>
      </c>
    </row>
    <row r="218" spans="1:9" x14ac:dyDescent="0.2">
      <c r="A218" t="s">
        <v>940</v>
      </c>
      <c r="B218" t="s">
        <v>293</v>
      </c>
      <c r="C218" t="s">
        <v>953</v>
      </c>
      <c r="D218" t="s">
        <v>954</v>
      </c>
      <c r="E218" s="2">
        <v>-5.0489969973999997</v>
      </c>
      <c r="F218" s="3">
        <v>-2.6815275914000001</v>
      </c>
      <c r="G218" t="s">
        <v>951</v>
      </c>
      <c r="H218" t="s">
        <v>952</v>
      </c>
      <c r="I218" t="s">
        <v>287</v>
      </c>
    </row>
    <row r="219" spans="1:9" x14ac:dyDescent="0.2">
      <c r="A219" t="s">
        <v>940</v>
      </c>
      <c r="B219" t="s">
        <v>293</v>
      </c>
      <c r="C219" t="s">
        <v>955</v>
      </c>
      <c r="D219" t="s">
        <v>956</v>
      </c>
      <c r="E219" s="2">
        <v>-5.0014188264000001</v>
      </c>
      <c r="F219" s="3">
        <v>-2.6410822643</v>
      </c>
      <c r="G219" t="s">
        <v>957</v>
      </c>
      <c r="H219" t="s">
        <v>958</v>
      </c>
      <c r="I219" t="s">
        <v>959</v>
      </c>
    </row>
    <row r="220" spans="1:9" x14ac:dyDescent="0.2">
      <c r="A220" t="s">
        <v>940</v>
      </c>
      <c r="B220" t="s">
        <v>10</v>
      </c>
      <c r="C220" t="s">
        <v>960</v>
      </c>
      <c r="D220" t="s">
        <v>961</v>
      </c>
      <c r="E220" s="2">
        <v>-4.3831400218000001</v>
      </c>
      <c r="F220" s="3">
        <v>-2.1044735062000002</v>
      </c>
      <c r="G220" t="s">
        <v>962</v>
      </c>
      <c r="H220" t="s">
        <v>963</v>
      </c>
      <c r="I220" t="s">
        <v>964</v>
      </c>
    </row>
    <row r="221" spans="1:9" x14ac:dyDescent="0.2">
      <c r="A221" t="s">
        <v>940</v>
      </c>
      <c r="B221" t="s">
        <v>10</v>
      </c>
      <c r="C221" t="s">
        <v>965</v>
      </c>
      <c r="D221" t="s">
        <v>966</v>
      </c>
      <c r="E221" s="2">
        <v>-4.3831400218000001</v>
      </c>
      <c r="F221" s="3">
        <v>-2.1044735062000002</v>
      </c>
      <c r="G221" t="s">
        <v>962</v>
      </c>
      <c r="H221" t="s">
        <v>963</v>
      </c>
      <c r="I221" t="s">
        <v>964</v>
      </c>
    </row>
    <row r="222" spans="1:9" x14ac:dyDescent="0.2">
      <c r="A222" t="s">
        <v>940</v>
      </c>
      <c r="B222" t="s">
        <v>10</v>
      </c>
      <c r="C222" t="s">
        <v>967</v>
      </c>
      <c r="D222" t="s">
        <v>968</v>
      </c>
      <c r="E222" s="2">
        <v>-4.0404079206999999</v>
      </c>
      <c r="F222" s="3">
        <v>-1.8262486167</v>
      </c>
      <c r="G222" t="s">
        <v>969</v>
      </c>
      <c r="H222" t="s">
        <v>970</v>
      </c>
      <c r="I222" t="s">
        <v>971</v>
      </c>
    </row>
    <row r="223" spans="1:9" x14ac:dyDescent="0.2">
      <c r="A223" t="s">
        <v>940</v>
      </c>
      <c r="B223" t="s">
        <v>10</v>
      </c>
      <c r="C223" t="s">
        <v>972</v>
      </c>
      <c r="D223" t="s">
        <v>973</v>
      </c>
      <c r="E223" s="2">
        <v>-4.0107343306000001</v>
      </c>
      <c r="F223" s="3">
        <v>-1.8073965055000001</v>
      </c>
      <c r="G223" t="s">
        <v>974</v>
      </c>
      <c r="H223" t="s">
        <v>975</v>
      </c>
      <c r="I223" t="s">
        <v>788</v>
      </c>
    </row>
    <row r="224" spans="1:9" x14ac:dyDescent="0.2">
      <c r="A224" t="s">
        <v>940</v>
      </c>
      <c r="B224" t="s">
        <v>10</v>
      </c>
      <c r="C224" t="s">
        <v>976</v>
      </c>
      <c r="D224" t="s">
        <v>977</v>
      </c>
      <c r="E224" s="2">
        <v>-3.5256694717000001</v>
      </c>
      <c r="F224" s="3">
        <v>-1.4361621376</v>
      </c>
      <c r="G224" t="s">
        <v>978</v>
      </c>
      <c r="H224" t="s">
        <v>979</v>
      </c>
      <c r="I224" t="s">
        <v>980</v>
      </c>
    </row>
    <row r="225" spans="1:9" x14ac:dyDescent="0.2">
      <c r="A225" t="s">
        <v>940</v>
      </c>
      <c r="B225" t="s">
        <v>10</v>
      </c>
      <c r="C225" t="s">
        <v>981</v>
      </c>
      <c r="D225" t="s">
        <v>982</v>
      </c>
      <c r="E225" s="2">
        <v>-3.0305953218999999</v>
      </c>
      <c r="F225" s="3">
        <v>-1.0424933682999999</v>
      </c>
      <c r="G225" t="s">
        <v>983</v>
      </c>
      <c r="H225" t="s">
        <v>984</v>
      </c>
      <c r="I225" t="s">
        <v>985</v>
      </c>
    </row>
    <row r="226" spans="1:9" x14ac:dyDescent="0.2">
      <c r="A226" t="s">
        <v>940</v>
      </c>
      <c r="B226" t="s">
        <v>293</v>
      </c>
      <c r="C226" t="s">
        <v>986</v>
      </c>
      <c r="D226" t="s">
        <v>987</v>
      </c>
      <c r="E226" s="2">
        <v>-2.8627877081999999</v>
      </c>
      <c r="F226" s="3">
        <v>-0.89738564460000003</v>
      </c>
      <c r="G226" t="s">
        <v>988</v>
      </c>
      <c r="H226" t="s">
        <v>989</v>
      </c>
      <c r="I226" t="s">
        <v>990</v>
      </c>
    </row>
    <row r="227" spans="1:9" x14ac:dyDescent="0.2">
      <c r="A227" t="s">
        <v>940</v>
      </c>
      <c r="B227" t="s">
        <v>10</v>
      </c>
      <c r="C227" t="s">
        <v>991</v>
      </c>
      <c r="D227" t="s">
        <v>992</v>
      </c>
      <c r="E227" s="2">
        <v>-2.6335641415</v>
      </c>
      <c r="F227" s="3">
        <v>-0.71752369270000005</v>
      </c>
      <c r="G227" t="s">
        <v>993</v>
      </c>
      <c r="H227" t="s">
        <v>994</v>
      </c>
      <c r="I227" t="s">
        <v>240</v>
      </c>
    </row>
    <row r="228" spans="1:9" x14ac:dyDescent="0.2">
      <c r="A228" t="s">
        <v>940</v>
      </c>
      <c r="B228" t="s">
        <v>10</v>
      </c>
      <c r="C228" t="s">
        <v>995</v>
      </c>
      <c r="D228" t="s">
        <v>996</v>
      </c>
      <c r="E228" s="2">
        <v>-2.4143329249000001</v>
      </c>
      <c r="F228" s="3">
        <v>-0.53443285870000001</v>
      </c>
      <c r="G228" t="s">
        <v>997</v>
      </c>
      <c r="H228" t="s">
        <v>998</v>
      </c>
      <c r="I228" t="s">
        <v>999</v>
      </c>
    </row>
    <row r="229" spans="1:9" x14ac:dyDescent="0.2">
      <c r="A229" t="s">
        <v>940</v>
      </c>
      <c r="B229" t="s">
        <v>10</v>
      </c>
      <c r="C229" t="s">
        <v>1000</v>
      </c>
      <c r="D229" t="s">
        <v>1001</v>
      </c>
      <c r="E229" s="2">
        <v>-2.2272199170999998</v>
      </c>
      <c r="F229" s="3">
        <v>-0.38422379089999997</v>
      </c>
      <c r="G229" t="s">
        <v>1002</v>
      </c>
      <c r="H229" t="s">
        <v>1003</v>
      </c>
      <c r="I229" t="s">
        <v>1004</v>
      </c>
    </row>
    <row r="230" spans="1:9" x14ac:dyDescent="0.2">
      <c r="A230" t="s">
        <v>940</v>
      </c>
      <c r="B230" t="s">
        <v>10</v>
      </c>
      <c r="C230" t="s">
        <v>1005</v>
      </c>
      <c r="D230" t="s">
        <v>1006</v>
      </c>
      <c r="E230" s="2">
        <v>-2.2126535174000002</v>
      </c>
      <c r="F230" s="3">
        <v>-0.37219019050000002</v>
      </c>
      <c r="G230" t="s">
        <v>1007</v>
      </c>
      <c r="H230" t="s">
        <v>1008</v>
      </c>
      <c r="I230" t="s">
        <v>1009</v>
      </c>
    </row>
    <row r="231" spans="1:9" x14ac:dyDescent="0.2">
      <c r="A231" t="s">
        <v>940</v>
      </c>
      <c r="B231" t="s">
        <v>10</v>
      </c>
      <c r="C231" t="s">
        <v>1010</v>
      </c>
      <c r="D231" t="s">
        <v>1011</v>
      </c>
      <c r="E231" s="2">
        <v>-2.1453334068999999</v>
      </c>
      <c r="F231" s="3">
        <v>-0.31676930320000002</v>
      </c>
      <c r="G231" t="s">
        <v>1002</v>
      </c>
      <c r="H231" t="s">
        <v>1003</v>
      </c>
      <c r="I231" t="s">
        <v>1012</v>
      </c>
    </row>
    <row r="232" spans="1:9" x14ac:dyDescent="0.2">
      <c r="A232" t="s">
        <v>1013</v>
      </c>
      <c r="B232" t="s">
        <v>10</v>
      </c>
      <c r="C232" t="s">
        <v>1014</v>
      </c>
      <c r="D232" t="s">
        <v>1015</v>
      </c>
      <c r="E232" s="2">
        <v>-5.7139394952</v>
      </c>
      <c r="F232" s="3">
        <v>-3.2269970370999999</v>
      </c>
      <c r="G232" t="s">
        <v>1016</v>
      </c>
      <c r="H232" t="s">
        <v>1017</v>
      </c>
      <c r="I232" t="s">
        <v>1018</v>
      </c>
    </row>
    <row r="233" spans="1:9" x14ac:dyDescent="0.2">
      <c r="A233" t="s">
        <v>1019</v>
      </c>
      <c r="B233" t="s">
        <v>10</v>
      </c>
      <c r="C233" t="s">
        <v>1014</v>
      </c>
      <c r="D233" t="s">
        <v>1015</v>
      </c>
      <c r="E233" s="2">
        <v>-5.7139394952</v>
      </c>
      <c r="F233" s="3">
        <v>-3.2269970370999999</v>
      </c>
      <c r="G233" t="s">
        <v>1020</v>
      </c>
      <c r="H233" t="s">
        <v>1021</v>
      </c>
      <c r="I233" t="s">
        <v>1022</v>
      </c>
    </row>
    <row r="234" spans="1:9" x14ac:dyDescent="0.2">
      <c r="A234" t="s">
        <v>1019</v>
      </c>
      <c r="B234" t="s">
        <v>10</v>
      </c>
      <c r="C234" t="s">
        <v>1023</v>
      </c>
      <c r="D234" t="s">
        <v>1024</v>
      </c>
      <c r="E234" s="2">
        <v>-5.2048950545999997</v>
      </c>
      <c r="F234" s="3">
        <v>-2.7858528321999998</v>
      </c>
      <c r="G234" t="s">
        <v>1025</v>
      </c>
      <c r="H234" t="s">
        <v>1026</v>
      </c>
      <c r="I234" t="s">
        <v>1027</v>
      </c>
    </row>
    <row r="235" spans="1:9" x14ac:dyDescent="0.2">
      <c r="A235" t="s">
        <v>1019</v>
      </c>
      <c r="B235" t="s">
        <v>10</v>
      </c>
      <c r="C235" t="s">
        <v>1028</v>
      </c>
      <c r="D235" t="s">
        <v>1029</v>
      </c>
      <c r="E235" s="2">
        <v>-4.9228912627000003</v>
      </c>
      <c r="F235" s="3">
        <v>-2.5724254545999998</v>
      </c>
      <c r="G235" t="s">
        <v>1030</v>
      </c>
      <c r="H235" t="s">
        <v>1031</v>
      </c>
      <c r="I235" t="s">
        <v>1032</v>
      </c>
    </row>
    <row r="236" spans="1:9" x14ac:dyDescent="0.2">
      <c r="A236" t="s">
        <v>1019</v>
      </c>
      <c r="B236" t="s">
        <v>10</v>
      </c>
      <c r="C236" t="s">
        <v>1033</v>
      </c>
      <c r="D236" t="s">
        <v>1034</v>
      </c>
      <c r="E236" s="2">
        <v>-4.5298040070000001</v>
      </c>
      <c r="F236" s="3">
        <v>-2.2255833868999999</v>
      </c>
      <c r="G236" t="s">
        <v>1035</v>
      </c>
      <c r="H236" t="s">
        <v>1036</v>
      </c>
      <c r="I236" t="s">
        <v>551</v>
      </c>
    </row>
    <row r="237" spans="1:9" x14ac:dyDescent="0.2">
      <c r="A237" t="s">
        <v>1019</v>
      </c>
      <c r="B237" t="s">
        <v>10</v>
      </c>
      <c r="C237" t="s">
        <v>1037</v>
      </c>
      <c r="D237" t="s">
        <v>1038</v>
      </c>
      <c r="E237" s="2">
        <v>-3.7843068190000002</v>
      </c>
      <c r="F237" s="3">
        <v>-1.6265648716000001</v>
      </c>
      <c r="G237" t="s">
        <v>1039</v>
      </c>
      <c r="H237" t="s">
        <v>1040</v>
      </c>
      <c r="I237" t="s">
        <v>1041</v>
      </c>
    </row>
    <row r="238" spans="1:9" x14ac:dyDescent="0.2">
      <c r="A238" t="s">
        <v>1019</v>
      </c>
      <c r="B238" t="s">
        <v>10</v>
      </c>
      <c r="C238" t="s">
        <v>1042</v>
      </c>
      <c r="D238" t="s">
        <v>1043</v>
      </c>
      <c r="E238" s="2">
        <v>-3.7089032132000002</v>
      </c>
      <c r="F238" s="3">
        <v>-1.5643834359</v>
      </c>
      <c r="G238" t="s">
        <v>1044</v>
      </c>
      <c r="H238" t="s">
        <v>1045</v>
      </c>
      <c r="I238" t="s">
        <v>1046</v>
      </c>
    </row>
    <row r="239" spans="1:9" x14ac:dyDescent="0.2">
      <c r="A239" t="s">
        <v>1019</v>
      </c>
      <c r="B239" t="s">
        <v>10</v>
      </c>
      <c r="C239" t="s">
        <v>1047</v>
      </c>
      <c r="D239" t="s">
        <v>1048</v>
      </c>
      <c r="E239" s="2">
        <v>-3.5238303479000002</v>
      </c>
      <c r="F239" s="3">
        <v>-1.4361621376</v>
      </c>
      <c r="G239" t="s">
        <v>1049</v>
      </c>
      <c r="H239" t="s">
        <v>1050</v>
      </c>
      <c r="I239" t="s">
        <v>1051</v>
      </c>
    </row>
    <row r="240" spans="1:9" x14ac:dyDescent="0.2">
      <c r="A240" t="s">
        <v>1019</v>
      </c>
      <c r="B240" t="s">
        <v>10</v>
      </c>
      <c r="C240" t="s">
        <v>1052</v>
      </c>
      <c r="D240" t="s">
        <v>1053</v>
      </c>
      <c r="E240" s="2">
        <v>-3.1669835052000002</v>
      </c>
      <c r="F240" s="3">
        <v>-1.1481610577000001</v>
      </c>
      <c r="G240" t="s">
        <v>1054</v>
      </c>
      <c r="H240" t="s">
        <v>1055</v>
      </c>
      <c r="I240" t="s">
        <v>1056</v>
      </c>
    </row>
    <row r="241" spans="1:9" x14ac:dyDescent="0.2">
      <c r="A241" t="s">
        <v>1019</v>
      </c>
      <c r="B241" t="s">
        <v>10</v>
      </c>
      <c r="C241" t="s">
        <v>1057</v>
      </c>
      <c r="D241" t="s">
        <v>1058</v>
      </c>
      <c r="E241" s="2">
        <v>-3.1406205713999999</v>
      </c>
      <c r="F241" s="3">
        <v>-1.1285664867</v>
      </c>
      <c r="G241" t="s">
        <v>1054</v>
      </c>
      <c r="H241" t="s">
        <v>1055</v>
      </c>
      <c r="I241" t="s">
        <v>844</v>
      </c>
    </row>
    <row r="242" spans="1:9" x14ac:dyDescent="0.2">
      <c r="A242" t="s">
        <v>1019</v>
      </c>
      <c r="B242" t="s">
        <v>10</v>
      </c>
      <c r="C242" t="s">
        <v>1059</v>
      </c>
      <c r="D242" t="s">
        <v>1060</v>
      </c>
      <c r="E242" s="2">
        <v>-3.0396208239</v>
      </c>
      <c r="F242" s="3">
        <v>-1.0464717401999999</v>
      </c>
      <c r="G242" t="s">
        <v>1061</v>
      </c>
      <c r="H242" t="s">
        <v>1062</v>
      </c>
      <c r="I242" t="s">
        <v>1063</v>
      </c>
    </row>
    <row r="243" spans="1:9" x14ac:dyDescent="0.2">
      <c r="A243" t="s">
        <v>1019</v>
      </c>
      <c r="B243" t="s">
        <v>10</v>
      </c>
      <c r="C243" t="s">
        <v>1064</v>
      </c>
      <c r="D243" t="s">
        <v>1065</v>
      </c>
      <c r="E243" s="2">
        <v>-2.7220732688</v>
      </c>
      <c r="F243" s="3">
        <v>-0.78394529010000003</v>
      </c>
      <c r="G243" t="s">
        <v>1066</v>
      </c>
      <c r="H243" t="s">
        <v>1067</v>
      </c>
      <c r="I243" t="s">
        <v>1068</v>
      </c>
    </row>
    <row r="244" spans="1:9" x14ac:dyDescent="0.2">
      <c r="A244" t="s">
        <v>1019</v>
      </c>
      <c r="B244" t="s">
        <v>10</v>
      </c>
      <c r="C244" t="s">
        <v>1069</v>
      </c>
      <c r="D244" t="s">
        <v>1070</v>
      </c>
      <c r="E244" s="2">
        <v>-2.4480027723000002</v>
      </c>
      <c r="F244" s="3">
        <v>-0.56312030550000003</v>
      </c>
      <c r="G244" t="s">
        <v>1071</v>
      </c>
      <c r="H244" t="s">
        <v>1072</v>
      </c>
      <c r="I244" t="s">
        <v>1073</v>
      </c>
    </row>
    <row r="245" spans="1:9" x14ac:dyDescent="0.2">
      <c r="A245" t="s">
        <v>1019</v>
      </c>
      <c r="B245" t="s">
        <v>10</v>
      </c>
      <c r="C245" t="s">
        <v>1074</v>
      </c>
      <c r="D245" t="s">
        <v>1075</v>
      </c>
      <c r="E245" s="2">
        <v>-2.4258607203000002</v>
      </c>
      <c r="F245" s="3">
        <v>-0.54430619690000004</v>
      </c>
      <c r="G245" t="s">
        <v>1076</v>
      </c>
      <c r="H245" t="s">
        <v>1077</v>
      </c>
      <c r="I245" t="s">
        <v>1078</v>
      </c>
    </row>
    <row r="246" spans="1:9" x14ac:dyDescent="0.2">
      <c r="A246" t="s">
        <v>1019</v>
      </c>
      <c r="B246" t="s">
        <v>10</v>
      </c>
      <c r="C246" t="s">
        <v>1079</v>
      </c>
      <c r="D246" t="s">
        <v>1080</v>
      </c>
      <c r="E246" s="2">
        <v>-2.3625880940999999</v>
      </c>
      <c r="F246" s="3">
        <v>-0.49248455940000002</v>
      </c>
      <c r="G246" t="s">
        <v>1081</v>
      </c>
      <c r="H246" t="s">
        <v>1082</v>
      </c>
      <c r="I246" t="s">
        <v>1083</v>
      </c>
    </row>
    <row r="247" spans="1:9" x14ac:dyDescent="0.2">
      <c r="A247" t="s">
        <v>1019</v>
      </c>
      <c r="B247" t="s">
        <v>10</v>
      </c>
      <c r="C247" t="s">
        <v>1084</v>
      </c>
      <c r="D247" t="s">
        <v>1085</v>
      </c>
      <c r="E247" s="2">
        <v>-2.2823887205000002</v>
      </c>
      <c r="F247" s="3">
        <v>-0.42912267329999998</v>
      </c>
      <c r="G247" t="s">
        <v>1086</v>
      </c>
      <c r="H247" t="s">
        <v>1087</v>
      </c>
      <c r="I247" t="s">
        <v>1088</v>
      </c>
    </row>
    <row r="248" spans="1:9" x14ac:dyDescent="0.2">
      <c r="A248" t="s">
        <v>1019</v>
      </c>
      <c r="B248" t="s">
        <v>10</v>
      </c>
      <c r="C248" t="s">
        <v>1089</v>
      </c>
      <c r="D248" t="s">
        <v>1090</v>
      </c>
      <c r="E248" s="2">
        <v>-2.2025651984999999</v>
      </c>
      <c r="F248" s="3">
        <v>-0.36809223530000001</v>
      </c>
      <c r="G248" t="s">
        <v>1091</v>
      </c>
      <c r="H248" t="s">
        <v>1092</v>
      </c>
      <c r="I248" t="s">
        <v>1093</v>
      </c>
    </row>
    <row r="249" spans="1:9" x14ac:dyDescent="0.2">
      <c r="A249" t="s">
        <v>1019</v>
      </c>
      <c r="B249" t="s">
        <v>10</v>
      </c>
      <c r="C249" t="s">
        <v>1094</v>
      </c>
      <c r="D249" t="s">
        <v>1095</v>
      </c>
      <c r="E249" s="2">
        <v>-2.1257975794999999</v>
      </c>
      <c r="F249" s="3">
        <v>-0.30161295319999998</v>
      </c>
      <c r="G249" t="s">
        <v>1096</v>
      </c>
      <c r="H249" t="s">
        <v>1097</v>
      </c>
      <c r="I249" t="s">
        <v>933</v>
      </c>
    </row>
    <row r="250" spans="1:9" x14ac:dyDescent="0.2">
      <c r="A250" t="s">
        <v>1098</v>
      </c>
      <c r="B250" t="s">
        <v>10</v>
      </c>
      <c r="C250" t="s">
        <v>1099</v>
      </c>
      <c r="D250" t="s">
        <v>1100</v>
      </c>
      <c r="E250" s="2">
        <v>-5.1297849119999999</v>
      </c>
      <c r="F250" s="3">
        <v>-2.7275561885999999</v>
      </c>
      <c r="G250" t="s">
        <v>1101</v>
      </c>
      <c r="H250" t="s">
        <v>1102</v>
      </c>
      <c r="I250" t="s">
        <v>1018</v>
      </c>
    </row>
    <row r="251" spans="1:9" x14ac:dyDescent="0.2">
      <c r="A251" t="s">
        <v>1103</v>
      </c>
      <c r="B251" t="s">
        <v>10</v>
      </c>
      <c r="C251" t="s">
        <v>1099</v>
      </c>
      <c r="D251" t="s">
        <v>1100</v>
      </c>
      <c r="E251" s="2">
        <v>-5.1297849119999999</v>
      </c>
      <c r="F251" s="3">
        <v>-2.7275561885999999</v>
      </c>
      <c r="G251" t="s">
        <v>1104</v>
      </c>
      <c r="H251" t="s">
        <v>1105</v>
      </c>
      <c r="I251" t="s">
        <v>1106</v>
      </c>
    </row>
    <row r="252" spans="1:9" x14ac:dyDescent="0.2">
      <c r="A252" t="s">
        <v>1103</v>
      </c>
      <c r="B252" t="s">
        <v>10</v>
      </c>
      <c r="C252" t="s">
        <v>1107</v>
      </c>
      <c r="D252" t="s">
        <v>1108</v>
      </c>
      <c r="E252" s="2">
        <v>-4.3018074550999996</v>
      </c>
      <c r="F252" s="3">
        <v>-2.0393781383</v>
      </c>
      <c r="G252" t="s">
        <v>1109</v>
      </c>
      <c r="H252" t="s">
        <v>1110</v>
      </c>
      <c r="I252" t="s">
        <v>1111</v>
      </c>
    </row>
    <row r="253" spans="1:9" x14ac:dyDescent="0.2">
      <c r="A253" t="s">
        <v>1103</v>
      </c>
      <c r="B253" t="s">
        <v>10</v>
      </c>
      <c r="C253" t="s">
        <v>1112</v>
      </c>
      <c r="D253" t="s">
        <v>1113</v>
      </c>
      <c r="E253" s="2">
        <v>-3.9450248604000002</v>
      </c>
      <c r="F253" s="3">
        <v>-1.7557587560000001</v>
      </c>
      <c r="G253" t="s">
        <v>1114</v>
      </c>
      <c r="H253" t="s">
        <v>1115</v>
      </c>
      <c r="I253" t="s">
        <v>1116</v>
      </c>
    </row>
    <row r="254" spans="1:9" x14ac:dyDescent="0.2">
      <c r="A254" t="s">
        <v>1103</v>
      </c>
      <c r="B254" t="s">
        <v>10</v>
      </c>
      <c r="C254" t="s">
        <v>1117</v>
      </c>
      <c r="D254" t="s">
        <v>1118</v>
      </c>
      <c r="E254" s="2">
        <v>-3.8633008293</v>
      </c>
      <c r="F254" s="3">
        <v>-1.6962683363</v>
      </c>
      <c r="G254" t="s">
        <v>1119</v>
      </c>
      <c r="H254" t="s">
        <v>1120</v>
      </c>
      <c r="I254" t="s">
        <v>1121</v>
      </c>
    </row>
    <row r="255" spans="1:9" x14ac:dyDescent="0.2">
      <c r="A255" t="s">
        <v>1103</v>
      </c>
      <c r="B255" t="s">
        <v>10</v>
      </c>
      <c r="C255" t="s">
        <v>1122</v>
      </c>
      <c r="D255" t="s">
        <v>1123</v>
      </c>
      <c r="E255" s="2">
        <v>-3.6723091485000001</v>
      </c>
      <c r="F255" s="3">
        <v>-1.5338213360999999</v>
      </c>
      <c r="G255" t="s">
        <v>1124</v>
      </c>
      <c r="H255" t="s">
        <v>1125</v>
      </c>
      <c r="I255" t="s">
        <v>1126</v>
      </c>
    </row>
    <row r="256" spans="1:9" x14ac:dyDescent="0.2">
      <c r="A256" t="s">
        <v>1103</v>
      </c>
      <c r="B256" t="s">
        <v>10</v>
      </c>
      <c r="C256" t="s">
        <v>1127</v>
      </c>
      <c r="D256" t="s">
        <v>1128</v>
      </c>
      <c r="E256" s="2">
        <v>-3.6488668515999998</v>
      </c>
      <c r="F256" s="3">
        <v>-1.5196723638</v>
      </c>
      <c r="G256" t="s">
        <v>1124</v>
      </c>
      <c r="H256" t="s">
        <v>1125</v>
      </c>
      <c r="I256" t="s">
        <v>1129</v>
      </c>
    </row>
    <row r="257" spans="1:9" x14ac:dyDescent="0.2">
      <c r="A257" t="s">
        <v>1103</v>
      </c>
      <c r="B257" t="s">
        <v>10</v>
      </c>
      <c r="C257" t="s">
        <v>1130</v>
      </c>
      <c r="D257" t="s">
        <v>1131</v>
      </c>
      <c r="E257" s="2">
        <v>-3.5256694717000001</v>
      </c>
      <c r="F257" s="3">
        <v>-1.4361621376</v>
      </c>
      <c r="G257" t="s">
        <v>1119</v>
      </c>
      <c r="H257" t="s">
        <v>1120</v>
      </c>
      <c r="I257" t="s">
        <v>980</v>
      </c>
    </row>
    <row r="258" spans="1:9" x14ac:dyDescent="0.2">
      <c r="A258" t="s">
        <v>1103</v>
      </c>
      <c r="B258" t="s">
        <v>10</v>
      </c>
      <c r="C258" t="s">
        <v>1132</v>
      </c>
      <c r="D258" t="s">
        <v>1133</v>
      </c>
      <c r="E258" s="2">
        <v>-3.4997647784999999</v>
      </c>
      <c r="F258" s="3">
        <v>-1.4173929080000001</v>
      </c>
      <c r="G258" t="s">
        <v>1114</v>
      </c>
      <c r="H258" t="s">
        <v>1115</v>
      </c>
      <c r="I258" t="s">
        <v>1134</v>
      </c>
    </row>
    <row r="259" spans="1:9" x14ac:dyDescent="0.2">
      <c r="A259" t="s">
        <v>1103</v>
      </c>
      <c r="B259" t="s">
        <v>10</v>
      </c>
      <c r="C259" t="s">
        <v>1135</v>
      </c>
      <c r="D259" t="s">
        <v>1136</v>
      </c>
      <c r="E259" s="2">
        <v>-3.4908269152</v>
      </c>
      <c r="F259" s="3">
        <v>-1.4110791886</v>
      </c>
      <c r="G259" t="s">
        <v>1124</v>
      </c>
      <c r="H259" t="s">
        <v>1125</v>
      </c>
      <c r="I259" t="s">
        <v>1137</v>
      </c>
    </row>
    <row r="260" spans="1:9" x14ac:dyDescent="0.2">
      <c r="A260" t="s">
        <v>1103</v>
      </c>
      <c r="B260" t="s">
        <v>10</v>
      </c>
      <c r="C260" t="s">
        <v>1138</v>
      </c>
      <c r="D260" t="s">
        <v>1139</v>
      </c>
      <c r="E260" s="2">
        <v>-3.3964480992000001</v>
      </c>
      <c r="F260" s="3">
        <v>-1.3321207314000001</v>
      </c>
      <c r="G260" t="s">
        <v>1119</v>
      </c>
      <c r="H260" t="s">
        <v>1120</v>
      </c>
      <c r="I260" t="s">
        <v>1140</v>
      </c>
    </row>
    <row r="261" spans="1:9" x14ac:dyDescent="0.2">
      <c r="A261" t="s">
        <v>1103</v>
      </c>
      <c r="B261" t="s">
        <v>10</v>
      </c>
      <c r="C261" t="s">
        <v>1141</v>
      </c>
      <c r="D261" t="s">
        <v>1142</v>
      </c>
      <c r="E261" s="2">
        <v>-3.3727203625</v>
      </c>
      <c r="F261" s="3">
        <v>-1.3159025964</v>
      </c>
      <c r="G261" t="s">
        <v>1143</v>
      </c>
      <c r="H261" t="s">
        <v>1144</v>
      </c>
      <c r="I261" t="s">
        <v>1145</v>
      </c>
    </row>
    <row r="262" spans="1:9" x14ac:dyDescent="0.2">
      <c r="A262" t="s">
        <v>1103</v>
      </c>
      <c r="B262" t="s">
        <v>10</v>
      </c>
      <c r="C262" t="s">
        <v>1146</v>
      </c>
      <c r="D262" t="s">
        <v>1147</v>
      </c>
      <c r="E262" s="2">
        <v>-3.3520553246000002</v>
      </c>
      <c r="F262" s="3">
        <v>-1.2977121777</v>
      </c>
      <c r="G262" t="s">
        <v>1109</v>
      </c>
      <c r="H262" t="s">
        <v>1110</v>
      </c>
      <c r="I262" t="s">
        <v>1148</v>
      </c>
    </row>
    <row r="263" spans="1:9" x14ac:dyDescent="0.2">
      <c r="A263" t="s">
        <v>1103</v>
      </c>
      <c r="B263" t="s">
        <v>10</v>
      </c>
      <c r="C263" t="s">
        <v>1149</v>
      </c>
      <c r="D263" t="s">
        <v>1150</v>
      </c>
      <c r="E263" s="2">
        <v>-3.0892585098000001</v>
      </c>
      <c r="F263" s="3">
        <v>-1.0889260345</v>
      </c>
      <c r="G263" t="s">
        <v>1119</v>
      </c>
      <c r="H263" t="s">
        <v>1120</v>
      </c>
      <c r="I263" t="s">
        <v>851</v>
      </c>
    </row>
    <row r="264" spans="1:9" x14ac:dyDescent="0.2">
      <c r="A264" t="s">
        <v>1103</v>
      </c>
      <c r="B264" t="s">
        <v>10</v>
      </c>
      <c r="C264" t="s">
        <v>1151</v>
      </c>
      <c r="D264" t="s">
        <v>1152</v>
      </c>
      <c r="E264" s="2">
        <v>-3.0388315170000002</v>
      </c>
      <c r="F264" s="3">
        <v>-1.0464717401999999</v>
      </c>
      <c r="G264" t="s">
        <v>1114</v>
      </c>
      <c r="H264" t="s">
        <v>1115</v>
      </c>
      <c r="I264" t="s">
        <v>1153</v>
      </c>
    </row>
    <row r="265" spans="1:9" x14ac:dyDescent="0.2">
      <c r="A265" t="s">
        <v>1103</v>
      </c>
      <c r="B265" t="s">
        <v>10</v>
      </c>
      <c r="C265" t="s">
        <v>1154</v>
      </c>
      <c r="D265" t="s">
        <v>1155</v>
      </c>
      <c r="E265" s="2">
        <v>-3.0220475521000001</v>
      </c>
      <c r="F265" s="3">
        <v>-1.0360589576999999</v>
      </c>
      <c r="G265" t="s">
        <v>1114</v>
      </c>
      <c r="H265" t="s">
        <v>1115</v>
      </c>
      <c r="I265" t="s">
        <v>1156</v>
      </c>
    </row>
    <row r="266" spans="1:9" x14ac:dyDescent="0.2">
      <c r="A266" t="s">
        <v>1103</v>
      </c>
      <c r="B266" t="s">
        <v>10</v>
      </c>
      <c r="C266" t="s">
        <v>1157</v>
      </c>
      <c r="D266" t="s">
        <v>1158</v>
      </c>
      <c r="E266" s="2">
        <v>-2.9298645324999999</v>
      </c>
      <c r="F266" s="3">
        <v>-0.95634457880000001</v>
      </c>
      <c r="G266" t="s">
        <v>1109</v>
      </c>
      <c r="H266" t="s">
        <v>1110</v>
      </c>
      <c r="I266" t="s">
        <v>1159</v>
      </c>
    </row>
    <row r="267" spans="1:9" x14ac:dyDescent="0.2">
      <c r="A267" t="s">
        <v>1103</v>
      </c>
      <c r="B267" t="s">
        <v>10</v>
      </c>
      <c r="C267" t="s">
        <v>1160</v>
      </c>
      <c r="D267" t="s">
        <v>1161</v>
      </c>
      <c r="E267" s="2">
        <v>-2.9224109224000001</v>
      </c>
      <c r="F267" s="3">
        <v>-0.95093471110000005</v>
      </c>
      <c r="G267" t="s">
        <v>1162</v>
      </c>
      <c r="H267" t="s">
        <v>1163</v>
      </c>
      <c r="I267" t="s">
        <v>1164</v>
      </c>
    </row>
    <row r="268" spans="1:9" x14ac:dyDescent="0.2">
      <c r="A268" t="s">
        <v>1103</v>
      </c>
      <c r="B268" t="s">
        <v>293</v>
      </c>
      <c r="C268" t="s">
        <v>1165</v>
      </c>
      <c r="D268" t="s">
        <v>1166</v>
      </c>
      <c r="E268" s="2">
        <v>-2.9083080099999998</v>
      </c>
      <c r="F268" s="3">
        <v>-0.93886596860000004</v>
      </c>
      <c r="G268" t="s">
        <v>1167</v>
      </c>
      <c r="H268" t="s">
        <v>1168</v>
      </c>
      <c r="I268" t="s">
        <v>1169</v>
      </c>
    </row>
    <row r="269" spans="1:9" x14ac:dyDescent="0.2">
      <c r="A269" t="s">
        <v>1103</v>
      </c>
      <c r="B269" t="s">
        <v>10</v>
      </c>
      <c r="C269" t="s">
        <v>1170</v>
      </c>
      <c r="D269" t="s">
        <v>1171</v>
      </c>
      <c r="E269" s="2">
        <v>-2.6963911772000002</v>
      </c>
      <c r="F269" s="3">
        <v>-0.76389128360000003</v>
      </c>
      <c r="G269" t="s">
        <v>1172</v>
      </c>
      <c r="H269" t="s">
        <v>1173</v>
      </c>
      <c r="I269" t="s">
        <v>639</v>
      </c>
    </row>
    <row r="270" spans="1:9" x14ac:dyDescent="0.2">
      <c r="A270" t="s">
        <v>1103</v>
      </c>
      <c r="B270" t="s">
        <v>293</v>
      </c>
      <c r="C270" t="s">
        <v>1174</v>
      </c>
      <c r="D270" t="s">
        <v>1175</v>
      </c>
      <c r="E270" s="2">
        <v>-2.6009421237999999</v>
      </c>
      <c r="F270" s="3">
        <v>-0.69378326239999999</v>
      </c>
      <c r="G270" t="s">
        <v>1176</v>
      </c>
      <c r="H270" t="s">
        <v>1177</v>
      </c>
      <c r="I270" t="s">
        <v>248</v>
      </c>
    </row>
    <row r="271" spans="1:9" x14ac:dyDescent="0.2">
      <c r="A271" t="s">
        <v>1103</v>
      </c>
      <c r="B271" t="s">
        <v>10</v>
      </c>
      <c r="C271" t="s">
        <v>1178</v>
      </c>
      <c r="D271" t="s">
        <v>1179</v>
      </c>
      <c r="E271" s="2">
        <v>-2.4491777038000002</v>
      </c>
      <c r="F271" s="3">
        <v>-0.56312030550000003</v>
      </c>
      <c r="G271" t="s">
        <v>1114</v>
      </c>
      <c r="H271" t="s">
        <v>1115</v>
      </c>
      <c r="I271" t="s">
        <v>1180</v>
      </c>
    </row>
    <row r="272" spans="1:9" x14ac:dyDescent="0.2">
      <c r="A272" t="s">
        <v>1103</v>
      </c>
      <c r="B272" t="s">
        <v>10</v>
      </c>
      <c r="C272" t="s">
        <v>1181</v>
      </c>
      <c r="D272" t="s">
        <v>1182</v>
      </c>
      <c r="E272" s="2">
        <v>-2.3628609640999998</v>
      </c>
      <c r="F272" s="3">
        <v>-0.49248455940000002</v>
      </c>
      <c r="G272" t="s">
        <v>1183</v>
      </c>
      <c r="H272" t="s">
        <v>1184</v>
      </c>
      <c r="I272" t="s">
        <v>912</v>
      </c>
    </row>
    <row r="273" spans="1:9" x14ac:dyDescent="0.2">
      <c r="A273" t="s">
        <v>1103</v>
      </c>
      <c r="B273" t="s">
        <v>10</v>
      </c>
      <c r="C273" t="s">
        <v>1185</v>
      </c>
      <c r="D273" t="s">
        <v>1186</v>
      </c>
      <c r="E273" s="2">
        <v>-2.3398903807</v>
      </c>
      <c r="F273" s="3">
        <v>-0.47536996570000001</v>
      </c>
      <c r="G273" t="s">
        <v>1162</v>
      </c>
      <c r="H273" t="s">
        <v>1163</v>
      </c>
      <c r="I273" t="s">
        <v>1187</v>
      </c>
    </row>
    <row r="274" spans="1:9" x14ac:dyDescent="0.2">
      <c r="A274" t="s">
        <v>1103</v>
      </c>
      <c r="B274" t="s">
        <v>10</v>
      </c>
      <c r="C274" t="s">
        <v>1188</v>
      </c>
      <c r="D274" t="s">
        <v>1189</v>
      </c>
      <c r="E274" s="2">
        <v>-2.3157661466000001</v>
      </c>
      <c r="F274" s="3">
        <v>-0.45524302570000003</v>
      </c>
      <c r="G274" t="s">
        <v>1190</v>
      </c>
      <c r="H274" t="s">
        <v>1191</v>
      </c>
      <c r="I274" t="s">
        <v>1192</v>
      </c>
    </row>
    <row r="275" spans="1:9" x14ac:dyDescent="0.2">
      <c r="A275" t="s">
        <v>1103</v>
      </c>
      <c r="B275" t="s">
        <v>10</v>
      </c>
      <c r="C275" t="s">
        <v>1193</v>
      </c>
      <c r="D275" t="s">
        <v>1194</v>
      </c>
      <c r="E275" s="2">
        <v>-2.3157661466000001</v>
      </c>
      <c r="F275" s="3">
        <v>-0.45524302570000003</v>
      </c>
      <c r="G275" t="s">
        <v>1195</v>
      </c>
      <c r="H275" t="s">
        <v>1196</v>
      </c>
      <c r="I275" t="s">
        <v>1192</v>
      </c>
    </row>
    <row r="276" spans="1:9" x14ac:dyDescent="0.2">
      <c r="A276" t="s">
        <v>1103</v>
      </c>
      <c r="B276" t="s">
        <v>10</v>
      </c>
      <c r="C276" t="s">
        <v>1197</v>
      </c>
      <c r="D276" t="s">
        <v>1198</v>
      </c>
      <c r="E276" s="2">
        <v>-2.3105378318000001</v>
      </c>
      <c r="F276" s="3">
        <v>-0.45159109920000001</v>
      </c>
      <c r="G276" t="s">
        <v>1199</v>
      </c>
      <c r="H276" t="s">
        <v>1200</v>
      </c>
      <c r="I276" t="s">
        <v>1201</v>
      </c>
    </row>
    <row r="277" spans="1:9" x14ac:dyDescent="0.2">
      <c r="A277" t="s">
        <v>1103</v>
      </c>
      <c r="B277" t="s">
        <v>10</v>
      </c>
      <c r="C277" t="s">
        <v>1202</v>
      </c>
      <c r="D277" t="s">
        <v>1203</v>
      </c>
      <c r="E277" s="2">
        <v>-2.3035963003000002</v>
      </c>
      <c r="F277" s="3">
        <v>-0.44622025469999999</v>
      </c>
      <c r="G277" t="s">
        <v>1114</v>
      </c>
      <c r="H277" t="s">
        <v>1115</v>
      </c>
      <c r="I277" t="s">
        <v>1204</v>
      </c>
    </row>
    <row r="278" spans="1:9" x14ac:dyDescent="0.2">
      <c r="A278" t="s">
        <v>1103</v>
      </c>
      <c r="B278" t="s">
        <v>293</v>
      </c>
      <c r="C278" t="s">
        <v>1205</v>
      </c>
      <c r="D278" t="s">
        <v>1206</v>
      </c>
      <c r="E278" s="2">
        <v>-2.2818204566000002</v>
      </c>
      <c r="F278" s="3">
        <v>-0.42912267329999998</v>
      </c>
      <c r="G278" t="s">
        <v>1207</v>
      </c>
      <c r="H278" t="s">
        <v>1208</v>
      </c>
      <c r="I278" t="s">
        <v>1209</v>
      </c>
    </row>
    <row r="279" spans="1:9" x14ac:dyDescent="0.2">
      <c r="A279" t="s">
        <v>1103</v>
      </c>
      <c r="B279" t="s">
        <v>10</v>
      </c>
      <c r="C279" t="s">
        <v>1210</v>
      </c>
      <c r="D279" t="s">
        <v>1211</v>
      </c>
      <c r="E279" s="2">
        <v>-2.1453334068999999</v>
      </c>
      <c r="F279" s="3">
        <v>-0.31676930320000002</v>
      </c>
      <c r="G279" t="s">
        <v>1195</v>
      </c>
      <c r="H279" t="s">
        <v>1196</v>
      </c>
      <c r="I279" t="s">
        <v>1012</v>
      </c>
    </row>
    <row r="280" spans="1:9" x14ac:dyDescent="0.2">
      <c r="A280" t="s">
        <v>1103</v>
      </c>
      <c r="B280" t="s">
        <v>10</v>
      </c>
      <c r="C280" t="s">
        <v>1212</v>
      </c>
      <c r="D280" t="s">
        <v>1213</v>
      </c>
      <c r="E280" s="2">
        <v>-2.1453334068999999</v>
      </c>
      <c r="F280" s="3">
        <v>-0.31676930320000002</v>
      </c>
      <c r="G280" t="s">
        <v>1195</v>
      </c>
      <c r="H280" t="s">
        <v>1196</v>
      </c>
      <c r="I280" t="s">
        <v>1012</v>
      </c>
    </row>
    <row r="281" spans="1:9" x14ac:dyDescent="0.2">
      <c r="A281" t="s">
        <v>1103</v>
      </c>
      <c r="B281" t="s">
        <v>10</v>
      </c>
      <c r="C281" t="s">
        <v>1214</v>
      </c>
      <c r="D281" t="s">
        <v>1215</v>
      </c>
      <c r="E281" s="2">
        <v>-2.0767860057999998</v>
      </c>
      <c r="F281" s="3">
        <v>-0.25980377469999999</v>
      </c>
      <c r="G281" t="s">
        <v>1216</v>
      </c>
      <c r="H281" t="s">
        <v>1217</v>
      </c>
      <c r="I281" t="s">
        <v>1218</v>
      </c>
    </row>
    <row r="282" spans="1:9" x14ac:dyDescent="0.2">
      <c r="A282" t="s">
        <v>1219</v>
      </c>
      <c r="B282" t="s">
        <v>10</v>
      </c>
      <c r="C282" t="s">
        <v>1220</v>
      </c>
      <c r="D282" t="s">
        <v>1221</v>
      </c>
      <c r="E282" s="2">
        <v>-5.0503724396000003</v>
      </c>
      <c r="F282" s="3">
        <v>-2.6815275914000001</v>
      </c>
      <c r="G282" t="s">
        <v>1222</v>
      </c>
      <c r="H282" t="s">
        <v>1223</v>
      </c>
      <c r="I282" t="s">
        <v>1224</v>
      </c>
    </row>
    <row r="283" spans="1:9" x14ac:dyDescent="0.2">
      <c r="A283" t="s">
        <v>1225</v>
      </c>
      <c r="B283" t="s">
        <v>10</v>
      </c>
      <c r="C283" t="s">
        <v>1220</v>
      </c>
      <c r="D283" t="s">
        <v>1221</v>
      </c>
      <c r="E283" s="2">
        <v>-5.0503724396000003</v>
      </c>
      <c r="F283" s="3">
        <v>-2.6815275914000001</v>
      </c>
      <c r="G283" t="s">
        <v>1226</v>
      </c>
      <c r="H283" t="s">
        <v>1227</v>
      </c>
      <c r="I283" t="s">
        <v>156</v>
      </c>
    </row>
    <row r="284" spans="1:9" x14ac:dyDescent="0.2">
      <c r="A284" t="s">
        <v>1225</v>
      </c>
      <c r="B284" t="s">
        <v>10</v>
      </c>
      <c r="C284" t="s">
        <v>1228</v>
      </c>
      <c r="D284" t="s">
        <v>1229</v>
      </c>
      <c r="E284" s="2">
        <v>-5.0489969973999997</v>
      </c>
      <c r="F284" s="3">
        <v>-2.6815275914000001</v>
      </c>
      <c r="G284" t="s">
        <v>1230</v>
      </c>
      <c r="H284" t="s">
        <v>1231</v>
      </c>
      <c r="I284" t="s">
        <v>287</v>
      </c>
    </row>
    <row r="285" spans="1:9" x14ac:dyDescent="0.2">
      <c r="A285" t="s">
        <v>1225</v>
      </c>
      <c r="B285" t="s">
        <v>10</v>
      </c>
      <c r="C285" t="s">
        <v>1232</v>
      </c>
      <c r="D285" t="s">
        <v>1233</v>
      </c>
      <c r="E285" s="2">
        <v>-4.0904104882999999</v>
      </c>
      <c r="F285" s="3">
        <v>-1.8661016349999999</v>
      </c>
      <c r="G285" t="s">
        <v>1226</v>
      </c>
      <c r="H285" t="s">
        <v>1227</v>
      </c>
      <c r="I285" t="s">
        <v>1234</v>
      </c>
    </row>
    <row r="286" spans="1:9" x14ac:dyDescent="0.2">
      <c r="A286" t="s">
        <v>1225</v>
      </c>
      <c r="B286" t="s">
        <v>293</v>
      </c>
      <c r="C286" t="s">
        <v>1235</v>
      </c>
      <c r="D286" t="s">
        <v>1236</v>
      </c>
      <c r="E286" s="2">
        <v>-3.3207743814000001</v>
      </c>
      <c r="F286" s="3">
        <v>-1.2761910718</v>
      </c>
      <c r="G286" t="s">
        <v>1237</v>
      </c>
      <c r="H286" t="s">
        <v>1238</v>
      </c>
      <c r="I286" t="s">
        <v>1239</v>
      </c>
    </row>
    <row r="287" spans="1:9" x14ac:dyDescent="0.2">
      <c r="A287" t="s">
        <v>1225</v>
      </c>
      <c r="B287" t="s">
        <v>293</v>
      </c>
      <c r="C287" t="s">
        <v>1240</v>
      </c>
      <c r="D287" t="s">
        <v>1241</v>
      </c>
      <c r="E287" s="2">
        <v>-3.1938212564000001</v>
      </c>
      <c r="F287" s="3">
        <v>-1.1704272459</v>
      </c>
      <c r="G287" t="s">
        <v>1242</v>
      </c>
      <c r="H287" t="s">
        <v>1243</v>
      </c>
      <c r="I287" t="s">
        <v>1244</v>
      </c>
    </row>
    <row r="288" spans="1:9" x14ac:dyDescent="0.2">
      <c r="A288" t="s">
        <v>1225</v>
      </c>
      <c r="B288" t="s">
        <v>10</v>
      </c>
      <c r="C288" t="s">
        <v>1245</v>
      </c>
      <c r="D288" t="s">
        <v>1246</v>
      </c>
      <c r="E288" s="2">
        <v>-2.0692446443999999</v>
      </c>
      <c r="F288" s="3">
        <v>-0.25469775090000002</v>
      </c>
      <c r="G288" t="s">
        <v>1247</v>
      </c>
      <c r="H288" t="s">
        <v>1248</v>
      </c>
      <c r="I288" t="s">
        <v>1249</v>
      </c>
    </row>
    <row r="289" spans="1:9" x14ac:dyDescent="0.2">
      <c r="A289" t="s">
        <v>1250</v>
      </c>
      <c r="B289" t="s">
        <v>10</v>
      </c>
      <c r="C289" t="s">
        <v>1251</v>
      </c>
      <c r="D289" t="s">
        <v>1252</v>
      </c>
      <c r="E289" s="2">
        <v>-4.8024736640999999</v>
      </c>
      <c r="F289" s="3">
        <v>-2.4616592417000001</v>
      </c>
      <c r="G289" t="s">
        <v>1253</v>
      </c>
      <c r="H289" t="s">
        <v>1254</v>
      </c>
      <c r="I289" t="s">
        <v>1224</v>
      </c>
    </row>
    <row r="290" spans="1:9" x14ac:dyDescent="0.2">
      <c r="A290" t="s">
        <v>1255</v>
      </c>
      <c r="B290" t="s">
        <v>10</v>
      </c>
      <c r="C290" t="s">
        <v>1251</v>
      </c>
      <c r="D290" t="s">
        <v>1252</v>
      </c>
      <c r="E290" s="2">
        <v>-4.8024736640999999</v>
      </c>
      <c r="F290" s="3">
        <v>-2.4616592417000001</v>
      </c>
      <c r="G290" t="s">
        <v>1253</v>
      </c>
      <c r="H290" t="s">
        <v>1254</v>
      </c>
      <c r="I290" t="s">
        <v>1256</v>
      </c>
    </row>
    <row r="291" spans="1:9" x14ac:dyDescent="0.2">
      <c r="A291" t="s">
        <v>1255</v>
      </c>
      <c r="B291" t="s">
        <v>10</v>
      </c>
      <c r="C291" t="s">
        <v>1257</v>
      </c>
      <c r="D291" t="s">
        <v>1258</v>
      </c>
      <c r="E291" s="2">
        <v>-3.6364811963000001</v>
      </c>
      <c r="F291" s="3">
        <v>-1.5127166406999999</v>
      </c>
      <c r="G291" t="s">
        <v>1259</v>
      </c>
      <c r="H291" t="s">
        <v>1260</v>
      </c>
      <c r="I291" t="s">
        <v>1261</v>
      </c>
    </row>
    <row r="292" spans="1:9" x14ac:dyDescent="0.2">
      <c r="A292" t="s">
        <v>1255</v>
      </c>
      <c r="B292" t="s">
        <v>10</v>
      </c>
      <c r="C292" t="s">
        <v>1262</v>
      </c>
      <c r="D292" t="s">
        <v>1263</v>
      </c>
      <c r="E292" s="2">
        <v>-2.6335641415</v>
      </c>
      <c r="F292" s="3">
        <v>-0.71752369270000005</v>
      </c>
      <c r="G292" t="s">
        <v>1264</v>
      </c>
      <c r="H292" t="s">
        <v>1265</v>
      </c>
      <c r="I292" t="s">
        <v>240</v>
      </c>
    </row>
    <row r="293" spans="1:9" x14ac:dyDescent="0.2">
      <c r="A293" t="s">
        <v>1255</v>
      </c>
      <c r="B293" t="s">
        <v>10</v>
      </c>
      <c r="C293" t="s">
        <v>1266</v>
      </c>
      <c r="D293" t="s">
        <v>1267</v>
      </c>
      <c r="E293" s="2">
        <v>-2.4120415239000002</v>
      </c>
      <c r="F293" s="3">
        <v>-0.53378963609999996</v>
      </c>
      <c r="G293" t="s">
        <v>1268</v>
      </c>
      <c r="H293" t="s">
        <v>1269</v>
      </c>
      <c r="I293" t="s">
        <v>1270</v>
      </c>
    </row>
    <row r="294" spans="1:9" x14ac:dyDescent="0.2">
      <c r="A294" t="s">
        <v>1271</v>
      </c>
      <c r="B294" t="s">
        <v>10</v>
      </c>
      <c r="C294" t="s">
        <v>1272</v>
      </c>
      <c r="D294" t="s">
        <v>1273</v>
      </c>
      <c r="E294" s="2">
        <v>-4.1402105232000004</v>
      </c>
      <c r="F294" s="3">
        <v>-1.9053094344999999</v>
      </c>
      <c r="G294" t="s">
        <v>1274</v>
      </c>
      <c r="H294" t="s">
        <v>1275</v>
      </c>
      <c r="I294" t="s">
        <v>1224</v>
      </c>
    </row>
    <row r="295" spans="1:9" x14ac:dyDescent="0.2">
      <c r="A295" t="s">
        <v>1276</v>
      </c>
      <c r="B295" t="s">
        <v>10</v>
      </c>
      <c r="C295" t="s">
        <v>1272</v>
      </c>
      <c r="D295" t="s">
        <v>1273</v>
      </c>
      <c r="E295" s="2">
        <v>-4.1402105232000004</v>
      </c>
      <c r="F295" s="3">
        <v>-1.9053094344999999</v>
      </c>
      <c r="G295" t="s">
        <v>1277</v>
      </c>
      <c r="H295" t="s">
        <v>1278</v>
      </c>
      <c r="I295" t="s">
        <v>1279</v>
      </c>
    </row>
    <row r="296" spans="1:9" x14ac:dyDescent="0.2">
      <c r="A296" t="s">
        <v>1276</v>
      </c>
      <c r="B296" t="s">
        <v>10</v>
      </c>
      <c r="C296" t="s">
        <v>1280</v>
      </c>
      <c r="D296" t="s">
        <v>1281</v>
      </c>
      <c r="E296" s="2">
        <v>-3.3767417230999999</v>
      </c>
      <c r="F296" s="3">
        <v>-1.3159025964</v>
      </c>
      <c r="G296" t="s">
        <v>1282</v>
      </c>
      <c r="H296" t="s">
        <v>1283</v>
      </c>
      <c r="I296" t="s">
        <v>1284</v>
      </c>
    </row>
    <row r="297" spans="1:9" x14ac:dyDescent="0.2">
      <c r="A297" t="s">
        <v>1276</v>
      </c>
      <c r="B297" t="s">
        <v>10</v>
      </c>
      <c r="C297" t="s">
        <v>1285</v>
      </c>
      <c r="D297" t="s">
        <v>1286</v>
      </c>
      <c r="E297" s="2">
        <v>-2.5453453227999998</v>
      </c>
      <c r="F297" s="3">
        <v>-0.65032322470000004</v>
      </c>
      <c r="G297" t="s">
        <v>1287</v>
      </c>
      <c r="H297" t="s">
        <v>1288</v>
      </c>
      <c r="I297" t="s">
        <v>897</v>
      </c>
    </row>
    <row r="298" spans="1:9" x14ac:dyDescent="0.2">
      <c r="A298" t="s">
        <v>1289</v>
      </c>
      <c r="B298" t="s">
        <v>10</v>
      </c>
      <c r="C298" t="s">
        <v>1290</v>
      </c>
      <c r="D298" t="s">
        <v>1291</v>
      </c>
      <c r="E298" s="2">
        <v>-4.1369793875000003</v>
      </c>
      <c r="F298" s="3">
        <v>-1.9053094344999999</v>
      </c>
      <c r="G298" t="s">
        <v>1292</v>
      </c>
      <c r="H298" t="s">
        <v>1293</v>
      </c>
      <c r="I298" t="s">
        <v>1294</v>
      </c>
    </row>
    <row r="299" spans="1:9" x14ac:dyDescent="0.2">
      <c r="A299" t="s">
        <v>1295</v>
      </c>
      <c r="B299" t="s">
        <v>10</v>
      </c>
      <c r="C299" t="s">
        <v>1290</v>
      </c>
      <c r="D299" t="s">
        <v>1291</v>
      </c>
      <c r="E299" s="2">
        <v>-4.1369793875000003</v>
      </c>
      <c r="F299" s="3">
        <v>-1.9053094344999999</v>
      </c>
      <c r="G299" t="s">
        <v>1292</v>
      </c>
      <c r="H299" t="s">
        <v>1293</v>
      </c>
      <c r="I299" t="s">
        <v>1296</v>
      </c>
    </row>
    <row r="300" spans="1:9" x14ac:dyDescent="0.2">
      <c r="A300" t="s">
        <v>1295</v>
      </c>
      <c r="B300" t="s">
        <v>10</v>
      </c>
      <c r="C300" t="s">
        <v>1297</v>
      </c>
      <c r="D300" t="s">
        <v>1298</v>
      </c>
      <c r="E300" s="2">
        <v>-3.9942371738000002</v>
      </c>
      <c r="F300" s="3">
        <v>-1.7981850801000001</v>
      </c>
      <c r="G300" t="s">
        <v>1292</v>
      </c>
      <c r="H300" t="s">
        <v>1293</v>
      </c>
      <c r="I300" t="s">
        <v>415</v>
      </c>
    </row>
    <row r="301" spans="1:9" x14ac:dyDescent="0.2">
      <c r="A301" t="s">
        <v>1299</v>
      </c>
      <c r="B301" t="s">
        <v>10</v>
      </c>
      <c r="C301" t="s">
        <v>1300</v>
      </c>
      <c r="D301" t="s">
        <v>1301</v>
      </c>
      <c r="E301" s="2">
        <v>-3.7031391738999999</v>
      </c>
      <c r="F301" s="3">
        <v>-1.5616458513</v>
      </c>
      <c r="G301" t="s">
        <v>1302</v>
      </c>
      <c r="H301" t="s">
        <v>1303</v>
      </c>
      <c r="I301" t="s">
        <v>1304</v>
      </c>
    </row>
    <row r="302" spans="1:9" x14ac:dyDescent="0.2">
      <c r="A302" t="s">
        <v>1305</v>
      </c>
      <c r="B302" t="s">
        <v>10</v>
      </c>
      <c r="C302" t="s">
        <v>1300</v>
      </c>
      <c r="D302" t="s">
        <v>1301</v>
      </c>
      <c r="E302" s="2">
        <v>-3.7031391738999999</v>
      </c>
      <c r="F302" s="3">
        <v>-1.5616458513</v>
      </c>
      <c r="G302" t="s">
        <v>1306</v>
      </c>
      <c r="H302" t="s">
        <v>1307</v>
      </c>
      <c r="I302" t="s">
        <v>1308</v>
      </c>
    </row>
    <row r="303" spans="1:9" x14ac:dyDescent="0.2">
      <c r="A303" t="s">
        <v>1305</v>
      </c>
      <c r="B303" t="s">
        <v>10</v>
      </c>
      <c r="C303" t="s">
        <v>1309</v>
      </c>
      <c r="D303" t="s">
        <v>1310</v>
      </c>
      <c r="E303" s="2">
        <v>-3.5619784435000001</v>
      </c>
      <c r="F303" s="3">
        <v>-1.4562595363999999</v>
      </c>
      <c r="G303" t="s">
        <v>1306</v>
      </c>
      <c r="H303" t="s">
        <v>1307</v>
      </c>
      <c r="I303" t="s">
        <v>1311</v>
      </c>
    </row>
    <row r="304" spans="1:9" x14ac:dyDescent="0.2">
      <c r="A304" t="s">
        <v>1305</v>
      </c>
      <c r="B304" t="s">
        <v>10</v>
      </c>
      <c r="C304" t="s">
        <v>1312</v>
      </c>
      <c r="D304" t="s">
        <v>1313</v>
      </c>
      <c r="E304" s="2">
        <v>-2.6645489277999999</v>
      </c>
      <c r="F304" s="3">
        <v>-0.73944145910000003</v>
      </c>
      <c r="G304" t="s">
        <v>1314</v>
      </c>
      <c r="H304" t="s">
        <v>1315</v>
      </c>
      <c r="I304" t="s">
        <v>642</v>
      </c>
    </row>
    <row r="305" spans="1:9" x14ac:dyDescent="0.2">
      <c r="A305" t="s">
        <v>1305</v>
      </c>
      <c r="B305" t="s">
        <v>10</v>
      </c>
      <c r="C305" t="s">
        <v>1316</v>
      </c>
      <c r="D305" t="s">
        <v>1317</v>
      </c>
      <c r="E305" s="2">
        <v>-2.6033943869999998</v>
      </c>
      <c r="F305" s="3">
        <v>-0.69378326239999999</v>
      </c>
      <c r="G305" t="s">
        <v>1318</v>
      </c>
      <c r="H305" t="s">
        <v>1319</v>
      </c>
      <c r="I305" t="s">
        <v>245</v>
      </c>
    </row>
    <row r="306" spans="1:9" x14ac:dyDescent="0.2">
      <c r="A306" t="s">
        <v>1305</v>
      </c>
      <c r="B306" t="s">
        <v>10</v>
      </c>
      <c r="C306" t="s">
        <v>1320</v>
      </c>
      <c r="D306" t="s">
        <v>1321</v>
      </c>
      <c r="E306" s="2">
        <v>-2.5740003059999998</v>
      </c>
      <c r="F306" s="3">
        <v>-0.67034383829999999</v>
      </c>
      <c r="G306" t="s">
        <v>1318</v>
      </c>
      <c r="H306" t="s">
        <v>1319</v>
      </c>
      <c r="I306" t="s">
        <v>1322</v>
      </c>
    </row>
    <row r="307" spans="1:9" x14ac:dyDescent="0.2">
      <c r="A307" t="s">
        <v>1305</v>
      </c>
      <c r="B307" t="s">
        <v>10</v>
      </c>
      <c r="C307" t="s">
        <v>1323</v>
      </c>
      <c r="D307" t="s">
        <v>1324</v>
      </c>
      <c r="E307" s="2">
        <v>-2.3390631332999998</v>
      </c>
      <c r="F307" s="3">
        <v>-0.47536996570000001</v>
      </c>
      <c r="G307" t="s">
        <v>1306</v>
      </c>
      <c r="H307" t="s">
        <v>1307</v>
      </c>
      <c r="I307" t="s">
        <v>1325</v>
      </c>
    </row>
    <row r="308" spans="1:9" x14ac:dyDescent="0.2">
      <c r="A308" t="s">
        <v>1305</v>
      </c>
      <c r="B308" t="s">
        <v>10</v>
      </c>
      <c r="C308" t="s">
        <v>1326</v>
      </c>
      <c r="D308" t="s">
        <v>1327</v>
      </c>
      <c r="E308" s="2">
        <v>-2.2272199170999998</v>
      </c>
      <c r="F308" s="3">
        <v>-0.38422379089999997</v>
      </c>
      <c r="G308" t="s">
        <v>1306</v>
      </c>
      <c r="H308" t="s">
        <v>1307</v>
      </c>
      <c r="I308" t="s">
        <v>1004</v>
      </c>
    </row>
    <row r="309" spans="1:9" x14ac:dyDescent="0.2">
      <c r="A309" t="s">
        <v>1305</v>
      </c>
      <c r="B309" t="s">
        <v>10</v>
      </c>
      <c r="C309" t="s">
        <v>1328</v>
      </c>
      <c r="D309" t="s">
        <v>1329</v>
      </c>
      <c r="E309" s="2">
        <v>-2.1257975794999999</v>
      </c>
      <c r="F309" s="3">
        <v>-0.30161295319999998</v>
      </c>
      <c r="G309" t="s">
        <v>1330</v>
      </c>
      <c r="H309" t="s">
        <v>1331</v>
      </c>
      <c r="I309" t="s">
        <v>933</v>
      </c>
    </row>
    <row r="310" spans="1:9" x14ac:dyDescent="0.2">
      <c r="A310" t="s">
        <v>1305</v>
      </c>
      <c r="B310" t="s">
        <v>10</v>
      </c>
      <c r="C310" t="s">
        <v>1332</v>
      </c>
      <c r="D310" t="s">
        <v>1333</v>
      </c>
      <c r="E310" s="2">
        <v>-2.0331490498</v>
      </c>
      <c r="F310" s="3">
        <v>-0.22184395160000001</v>
      </c>
      <c r="G310" t="s">
        <v>1334</v>
      </c>
      <c r="H310" t="s">
        <v>1335</v>
      </c>
      <c r="I310" t="s">
        <v>1336</v>
      </c>
    </row>
  </sheetData>
  <conditionalFormatting sqref="A4:A309">
    <cfRule type="expression" dxfId="26" priority="2">
      <formula>RIGHT(A4,1)="y"</formula>
    </cfRule>
    <cfRule type="expression" dxfId="25" priority="3" stopIfTrue="1">
      <formula>TRUE</formula>
    </cfRule>
  </conditionalFormatting>
  <conditionalFormatting sqref="C4:C310">
    <cfRule type="expression" dxfId="24" priority="1">
      <formula>1=1</formula>
    </cfRule>
  </conditionalFormatting>
  <conditionalFormatting sqref="E4:E30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30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4261D-96CF-4B57-A456-049F1863CDA7}">
  <dimension ref="A1:I225"/>
  <sheetViews>
    <sheetView workbookViewId="0"/>
  </sheetViews>
  <sheetFormatPr baseColWidth="10" defaultColWidth="11.5" defaultRowHeight="15" x14ac:dyDescent="0.2"/>
  <cols>
    <col min="1" max="1" width="12.33203125" bestFit="1" customWidth="1"/>
    <col min="2" max="2" width="22.33203125" bestFit="1" customWidth="1"/>
    <col min="3" max="3" width="11.33203125" bestFit="1" customWidth="1"/>
    <col min="4" max="4" width="131.83203125" bestFit="1" customWidth="1"/>
    <col min="5" max="5" width="12.6640625" bestFit="1" customWidth="1"/>
    <col min="6" max="6" width="12.1640625" bestFit="1" customWidth="1"/>
    <col min="7" max="8" width="255.6640625" bestFit="1" customWidth="1"/>
    <col min="9" max="9" width="13" bestFit="1" customWidth="1"/>
  </cols>
  <sheetData>
    <row r="1" spans="1:9" ht="19" x14ac:dyDescent="0.25">
      <c r="A1" s="4" t="s">
        <v>4984</v>
      </c>
    </row>
    <row r="3" spans="1:9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2">
      <c r="A4" t="s">
        <v>9</v>
      </c>
      <c r="B4" t="s">
        <v>10</v>
      </c>
      <c r="C4" t="s">
        <v>25</v>
      </c>
      <c r="D4" t="s">
        <v>26</v>
      </c>
      <c r="E4" s="2">
        <v>-19.222847094399999</v>
      </c>
      <c r="F4" s="3">
        <v>-14.9229912797</v>
      </c>
      <c r="G4" t="s">
        <v>1337</v>
      </c>
      <c r="H4" t="s">
        <v>1338</v>
      </c>
      <c r="I4" t="s">
        <v>1339</v>
      </c>
    </row>
    <row r="5" spans="1:9" x14ac:dyDescent="0.2">
      <c r="A5" t="s">
        <v>16</v>
      </c>
      <c r="B5" t="s">
        <v>10</v>
      </c>
      <c r="C5" t="s">
        <v>25</v>
      </c>
      <c r="D5" t="s">
        <v>26</v>
      </c>
      <c r="E5" s="2">
        <v>-19.222847094399999</v>
      </c>
      <c r="F5" s="3">
        <v>-14.9229912797</v>
      </c>
      <c r="G5" t="s">
        <v>1340</v>
      </c>
      <c r="H5" t="s">
        <v>1341</v>
      </c>
      <c r="I5" t="s">
        <v>1342</v>
      </c>
    </row>
    <row r="6" spans="1:9" x14ac:dyDescent="0.2">
      <c r="A6" t="s">
        <v>16</v>
      </c>
      <c r="B6" t="s">
        <v>10</v>
      </c>
      <c r="C6" t="s">
        <v>11</v>
      </c>
      <c r="D6" t="s">
        <v>12</v>
      </c>
      <c r="E6" s="2">
        <v>-10.818191115399999</v>
      </c>
      <c r="F6" s="3">
        <v>-7.5183353006999996</v>
      </c>
      <c r="G6" t="s">
        <v>1343</v>
      </c>
      <c r="H6" t="s">
        <v>1344</v>
      </c>
      <c r="I6" t="s">
        <v>1345</v>
      </c>
    </row>
    <row r="7" spans="1:9" x14ac:dyDescent="0.2">
      <c r="A7" t="s">
        <v>16</v>
      </c>
      <c r="B7" t="s">
        <v>10</v>
      </c>
      <c r="C7" t="s">
        <v>20</v>
      </c>
      <c r="D7" t="s">
        <v>21</v>
      </c>
      <c r="E7" s="2">
        <v>-8.9568004657000007</v>
      </c>
      <c r="F7" s="3">
        <v>-5.9579746467000003</v>
      </c>
      <c r="G7" t="s">
        <v>1346</v>
      </c>
      <c r="H7" t="s">
        <v>1347</v>
      </c>
      <c r="I7" t="s">
        <v>1348</v>
      </c>
    </row>
    <row r="8" spans="1:9" x14ac:dyDescent="0.2">
      <c r="A8" t="s">
        <v>162</v>
      </c>
      <c r="B8" t="s">
        <v>10</v>
      </c>
      <c r="C8" t="s">
        <v>529</v>
      </c>
      <c r="D8" t="s">
        <v>530</v>
      </c>
      <c r="E8" s="2">
        <v>-17.759702453900001</v>
      </c>
      <c r="F8" s="3">
        <v>-13.760876634900001</v>
      </c>
      <c r="G8" t="s">
        <v>1349</v>
      </c>
      <c r="H8" t="s">
        <v>1350</v>
      </c>
      <c r="I8" t="s">
        <v>1351</v>
      </c>
    </row>
    <row r="9" spans="1:9" x14ac:dyDescent="0.2">
      <c r="A9" t="s">
        <v>168</v>
      </c>
      <c r="B9" t="s">
        <v>10</v>
      </c>
      <c r="C9" t="s">
        <v>529</v>
      </c>
      <c r="D9" t="s">
        <v>530</v>
      </c>
      <c r="E9" s="2">
        <v>-17.759702453900001</v>
      </c>
      <c r="F9" s="3">
        <v>-13.760876634900001</v>
      </c>
      <c r="G9" t="s">
        <v>1352</v>
      </c>
      <c r="H9" t="s">
        <v>1353</v>
      </c>
      <c r="I9" t="s">
        <v>1354</v>
      </c>
    </row>
    <row r="10" spans="1:9" x14ac:dyDescent="0.2">
      <c r="A10" t="s">
        <v>168</v>
      </c>
      <c r="B10" t="s">
        <v>10</v>
      </c>
      <c r="C10" t="s">
        <v>523</v>
      </c>
      <c r="D10" t="s">
        <v>524</v>
      </c>
      <c r="E10" s="2">
        <v>-17.2316902072</v>
      </c>
      <c r="F10" s="3">
        <v>-13.408955647200001</v>
      </c>
      <c r="G10" t="s">
        <v>1355</v>
      </c>
      <c r="H10" t="s">
        <v>1356</v>
      </c>
      <c r="I10" t="s">
        <v>1357</v>
      </c>
    </row>
    <row r="11" spans="1:9" x14ac:dyDescent="0.2">
      <c r="A11" t="s">
        <v>168</v>
      </c>
      <c r="B11" t="s">
        <v>10</v>
      </c>
      <c r="C11" t="s">
        <v>1099</v>
      </c>
      <c r="D11" t="s">
        <v>1100</v>
      </c>
      <c r="E11" s="2">
        <v>-15.4900720482</v>
      </c>
      <c r="F11" s="3">
        <v>-11.7922762249</v>
      </c>
      <c r="G11" t="s">
        <v>1358</v>
      </c>
      <c r="H11" t="s">
        <v>1359</v>
      </c>
      <c r="I11" t="s">
        <v>1360</v>
      </c>
    </row>
    <row r="12" spans="1:9" x14ac:dyDescent="0.2">
      <c r="A12" t="s">
        <v>168</v>
      </c>
      <c r="B12" t="s">
        <v>293</v>
      </c>
      <c r="C12" t="s">
        <v>1205</v>
      </c>
      <c r="D12" t="s">
        <v>1206</v>
      </c>
      <c r="E12" s="2">
        <v>-9.9353763778000008</v>
      </c>
      <c r="F12" s="3">
        <v>-6.7796858206000001</v>
      </c>
      <c r="G12" t="s">
        <v>1361</v>
      </c>
      <c r="H12" t="s">
        <v>1362</v>
      </c>
      <c r="I12" t="s">
        <v>1363</v>
      </c>
    </row>
    <row r="13" spans="1:9" x14ac:dyDescent="0.2">
      <c r="A13" t="s">
        <v>168</v>
      </c>
      <c r="B13" t="s">
        <v>293</v>
      </c>
      <c r="C13" t="s">
        <v>1364</v>
      </c>
      <c r="D13" t="s">
        <v>1365</v>
      </c>
      <c r="E13" s="2">
        <v>-9.9334135995999997</v>
      </c>
      <c r="F13" s="3">
        <v>-6.7796858206000001</v>
      </c>
      <c r="G13" t="s">
        <v>1366</v>
      </c>
      <c r="H13" t="s">
        <v>1367</v>
      </c>
      <c r="I13" t="s">
        <v>1368</v>
      </c>
    </row>
    <row r="14" spans="1:9" x14ac:dyDescent="0.2">
      <c r="A14" t="s">
        <v>168</v>
      </c>
      <c r="B14" t="s">
        <v>10</v>
      </c>
      <c r="C14" t="s">
        <v>1146</v>
      </c>
      <c r="D14" t="s">
        <v>1147</v>
      </c>
      <c r="E14" s="2">
        <v>-8.8952263636000009</v>
      </c>
      <c r="F14" s="3">
        <v>-5.9175898436000001</v>
      </c>
      <c r="G14" t="s">
        <v>1369</v>
      </c>
      <c r="H14" t="s">
        <v>1370</v>
      </c>
      <c r="I14" t="s">
        <v>1371</v>
      </c>
    </row>
    <row r="15" spans="1:9" x14ac:dyDescent="0.2">
      <c r="A15" t="s">
        <v>168</v>
      </c>
      <c r="B15" t="s">
        <v>10</v>
      </c>
      <c r="C15" t="s">
        <v>1193</v>
      </c>
      <c r="D15" t="s">
        <v>1194</v>
      </c>
      <c r="E15" s="2">
        <v>-8.8373559497999992</v>
      </c>
      <c r="F15" s="3">
        <v>-5.8799228159999997</v>
      </c>
      <c r="G15" t="s">
        <v>1372</v>
      </c>
      <c r="H15" t="s">
        <v>1373</v>
      </c>
      <c r="I15" t="s">
        <v>1374</v>
      </c>
    </row>
    <row r="16" spans="1:9" x14ac:dyDescent="0.2">
      <c r="A16" t="s">
        <v>168</v>
      </c>
      <c r="B16" t="s">
        <v>10</v>
      </c>
      <c r="C16" t="s">
        <v>1122</v>
      </c>
      <c r="D16" t="s">
        <v>1123</v>
      </c>
      <c r="E16" s="2">
        <v>-8.1219237227000001</v>
      </c>
      <c r="F16" s="3">
        <v>-5.2022791496999998</v>
      </c>
      <c r="G16" t="s">
        <v>1375</v>
      </c>
      <c r="H16" t="s">
        <v>1376</v>
      </c>
      <c r="I16" t="s">
        <v>1377</v>
      </c>
    </row>
    <row r="17" spans="1:9" x14ac:dyDescent="0.2">
      <c r="A17" t="s">
        <v>168</v>
      </c>
      <c r="B17" t="s">
        <v>293</v>
      </c>
      <c r="C17" t="s">
        <v>1378</v>
      </c>
      <c r="D17" t="s">
        <v>1379</v>
      </c>
      <c r="E17" s="2">
        <v>-8.0939730073000007</v>
      </c>
      <c r="F17" s="3">
        <v>-5.1920572011999999</v>
      </c>
      <c r="G17" t="s">
        <v>1380</v>
      </c>
      <c r="H17" t="s">
        <v>1381</v>
      </c>
      <c r="I17" t="s">
        <v>1382</v>
      </c>
    </row>
    <row r="18" spans="1:9" x14ac:dyDescent="0.2">
      <c r="A18" t="s">
        <v>168</v>
      </c>
      <c r="B18" t="s">
        <v>10</v>
      </c>
      <c r="C18" t="s">
        <v>1127</v>
      </c>
      <c r="D18" t="s">
        <v>1128</v>
      </c>
      <c r="E18" s="2">
        <v>-8.0495611172999997</v>
      </c>
      <c r="F18" s="3">
        <v>-5.1796324694999996</v>
      </c>
      <c r="G18" t="s">
        <v>1375</v>
      </c>
      <c r="H18" t="s">
        <v>1376</v>
      </c>
      <c r="I18" t="s">
        <v>1383</v>
      </c>
    </row>
    <row r="19" spans="1:9" x14ac:dyDescent="0.2">
      <c r="A19" t="s">
        <v>168</v>
      </c>
      <c r="B19" t="s">
        <v>10</v>
      </c>
      <c r="C19" t="s">
        <v>1210</v>
      </c>
      <c r="D19" t="s">
        <v>1211</v>
      </c>
      <c r="E19" s="2">
        <v>-8.0323302528999996</v>
      </c>
      <c r="F19" s="3">
        <v>-5.1796324694999996</v>
      </c>
      <c r="G19" t="s">
        <v>1372</v>
      </c>
      <c r="H19" t="s">
        <v>1373</v>
      </c>
      <c r="I19" t="s">
        <v>1384</v>
      </c>
    </row>
    <row r="20" spans="1:9" x14ac:dyDescent="0.2">
      <c r="A20" t="s">
        <v>168</v>
      </c>
      <c r="B20" t="s">
        <v>10</v>
      </c>
      <c r="C20" t="s">
        <v>1212</v>
      </c>
      <c r="D20" t="s">
        <v>1213</v>
      </c>
      <c r="E20" s="2">
        <v>-8.0323302528999996</v>
      </c>
      <c r="F20" s="3">
        <v>-5.1796324694999996</v>
      </c>
      <c r="G20" t="s">
        <v>1372</v>
      </c>
      <c r="H20" t="s">
        <v>1373</v>
      </c>
      <c r="I20" t="s">
        <v>1384</v>
      </c>
    </row>
    <row r="21" spans="1:9" x14ac:dyDescent="0.2">
      <c r="A21" t="s">
        <v>168</v>
      </c>
      <c r="B21" t="s">
        <v>10</v>
      </c>
      <c r="C21" t="s">
        <v>1135</v>
      </c>
      <c r="D21" t="s">
        <v>1136</v>
      </c>
      <c r="E21" s="2">
        <v>-7.5642737844000001</v>
      </c>
      <c r="F21" s="3">
        <v>-4.7268159676000003</v>
      </c>
      <c r="G21" t="s">
        <v>1375</v>
      </c>
      <c r="H21" t="s">
        <v>1376</v>
      </c>
      <c r="I21" t="s">
        <v>1385</v>
      </c>
    </row>
    <row r="22" spans="1:9" x14ac:dyDescent="0.2">
      <c r="A22" t="s">
        <v>168</v>
      </c>
      <c r="B22" t="s">
        <v>10</v>
      </c>
      <c r="C22" t="s">
        <v>1386</v>
      </c>
      <c r="D22" t="s">
        <v>1387</v>
      </c>
      <c r="E22" s="2">
        <v>-7.0653638927999998</v>
      </c>
      <c r="F22" s="3">
        <v>-4.3337098020999996</v>
      </c>
      <c r="G22" t="s">
        <v>1388</v>
      </c>
      <c r="H22" t="s">
        <v>1389</v>
      </c>
      <c r="I22" t="s">
        <v>1390</v>
      </c>
    </row>
    <row r="23" spans="1:9" x14ac:dyDescent="0.2">
      <c r="A23" t="s">
        <v>168</v>
      </c>
      <c r="B23" t="s">
        <v>10</v>
      </c>
      <c r="C23" t="s">
        <v>1107</v>
      </c>
      <c r="D23" t="s">
        <v>1108</v>
      </c>
      <c r="E23" s="2">
        <v>-6.8819187473000003</v>
      </c>
      <c r="F23" s="3">
        <v>-4.1618465292</v>
      </c>
      <c r="G23" t="s">
        <v>1391</v>
      </c>
      <c r="H23" t="s">
        <v>1392</v>
      </c>
      <c r="I23" t="s">
        <v>1393</v>
      </c>
    </row>
    <row r="24" spans="1:9" x14ac:dyDescent="0.2">
      <c r="A24" t="s">
        <v>168</v>
      </c>
      <c r="B24" t="s">
        <v>293</v>
      </c>
      <c r="C24" t="s">
        <v>1394</v>
      </c>
      <c r="D24" t="s">
        <v>1395</v>
      </c>
      <c r="E24" s="2">
        <v>-6.8412178809000004</v>
      </c>
      <c r="F24" s="3">
        <v>-4.1324266733000004</v>
      </c>
      <c r="G24" t="s">
        <v>1396</v>
      </c>
      <c r="H24" t="s">
        <v>1397</v>
      </c>
      <c r="I24" t="s">
        <v>1398</v>
      </c>
    </row>
    <row r="25" spans="1:9" x14ac:dyDescent="0.2">
      <c r="A25" t="s">
        <v>168</v>
      </c>
      <c r="B25" t="s">
        <v>293</v>
      </c>
      <c r="C25" t="s">
        <v>1399</v>
      </c>
      <c r="D25" t="s">
        <v>1400</v>
      </c>
      <c r="E25" s="2">
        <v>-6.8041596267999997</v>
      </c>
      <c r="F25" s="3">
        <v>-4.1063638033999998</v>
      </c>
      <c r="G25" t="s">
        <v>1401</v>
      </c>
      <c r="H25" t="s">
        <v>1402</v>
      </c>
      <c r="I25" t="s">
        <v>1403</v>
      </c>
    </row>
    <row r="26" spans="1:9" x14ac:dyDescent="0.2">
      <c r="A26" t="s">
        <v>168</v>
      </c>
      <c r="B26" t="s">
        <v>10</v>
      </c>
      <c r="C26" t="s">
        <v>1157</v>
      </c>
      <c r="D26" t="s">
        <v>1158</v>
      </c>
      <c r="E26" s="2">
        <v>-6.7537440813999998</v>
      </c>
      <c r="F26" s="3">
        <v>-4.0771375571000004</v>
      </c>
      <c r="G26" t="s">
        <v>1404</v>
      </c>
      <c r="H26" t="s">
        <v>1405</v>
      </c>
      <c r="I26" t="s">
        <v>1406</v>
      </c>
    </row>
    <row r="27" spans="1:9" x14ac:dyDescent="0.2">
      <c r="A27" t="s">
        <v>168</v>
      </c>
      <c r="B27" t="s">
        <v>293</v>
      </c>
      <c r="C27" t="s">
        <v>1165</v>
      </c>
      <c r="D27" t="s">
        <v>1166</v>
      </c>
      <c r="E27" s="2">
        <v>-6.72035524</v>
      </c>
      <c r="F27" s="3">
        <v>-4.0665860027000003</v>
      </c>
      <c r="G27" t="s">
        <v>1380</v>
      </c>
      <c r="H27" t="s">
        <v>1381</v>
      </c>
      <c r="I27" t="s">
        <v>1407</v>
      </c>
    </row>
    <row r="28" spans="1:9" x14ac:dyDescent="0.2">
      <c r="A28" t="s">
        <v>168</v>
      </c>
      <c r="B28" t="s">
        <v>293</v>
      </c>
      <c r="C28" t="s">
        <v>1408</v>
      </c>
      <c r="D28" t="s">
        <v>1409</v>
      </c>
      <c r="E28" s="2">
        <v>-6.7132293036000004</v>
      </c>
      <c r="F28" s="3">
        <v>-4.0665860027000003</v>
      </c>
      <c r="G28" t="s">
        <v>1396</v>
      </c>
      <c r="H28" t="s">
        <v>1397</v>
      </c>
      <c r="I28" t="s">
        <v>1410</v>
      </c>
    </row>
    <row r="29" spans="1:9" x14ac:dyDescent="0.2">
      <c r="A29" t="s">
        <v>168</v>
      </c>
      <c r="B29" t="s">
        <v>10</v>
      </c>
      <c r="C29" t="s">
        <v>1138</v>
      </c>
      <c r="D29" t="s">
        <v>1139</v>
      </c>
      <c r="E29" s="2">
        <v>-6.6700170033999999</v>
      </c>
      <c r="F29" s="3">
        <v>-4.0422590465999999</v>
      </c>
      <c r="G29" t="s">
        <v>1411</v>
      </c>
      <c r="H29" t="s">
        <v>1412</v>
      </c>
      <c r="I29" t="s">
        <v>1413</v>
      </c>
    </row>
    <row r="30" spans="1:9" x14ac:dyDescent="0.2">
      <c r="A30" t="s">
        <v>168</v>
      </c>
      <c r="B30" t="s">
        <v>10</v>
      </c>
      <c r="C30" t="s">
        <v>1414</v>
      </c>
      <c r="D30" t="s">
        <v>1415</v>
      </c>
      <c r="E30" s="2">
        <v>-6.2544172674</v>
      </c>
      <c r="F30" s="3">
        <v>-3.6788373223000002</v>
      </c>
      <c r="G30" t="s">
        <v>1380</v>
      </c>
      <c r="H30" t="s">
        <v>1381</v>
      </c>
      <c r="I30" t="s">
        <v>1416</v>
      </c>
    </row>
    <row r="31" spans="1:9" x14ac:dyDescent="0.2">
      <c r="A31" t="s">
        <v>168</v>
      </c>
      <c r="B31" t="s">
        <v>10</v>
      </c>
      <c r="C31" t="s">
        <v>1149</v>
      </c>
      <c r="D31" t="s">
        <v>1150</v>
      </c>
      <c r="E31" s="2">
        <v>-5.8179650059999997</v>
      </c>
      <c r="F31" s="3">
        <v>-3.3242891653000002</v>
      </c>
      <c r="G31" t="s">
        <v>1411</v>
      </c>
      <c r="H31" t="s">
        <v>1412</v>
      </c>
      <c r="I31" t="s">
        <v>1417</v>
      </c>
    </row>
    <row r="32" spans="1:9" x14ac:dyDescent="0.2">
      <c r="A32" t="s">
        <v>168</v>
      </c>
      <c r="B32" t="s">
        <v>10</v>
      </c>
      <c r="C32" t="s">
        <v>1188</v>
      </c>
      <c r="D32" t="s">
        <v>1189</v>
      </c>
      <c r="E32" s="2">
        <v>-4.8730242719000003</v>
      </c>
      <c r="F32" s="3">
        <v>-2.4707955484999999</v>
      </c>
      <c r="G32" t="s">
        <v>1380</v>
      </c>
      <c r="H32" t="s">
        <v>1381</v>
      </c>
      <c r="I32" t="s">
        <v>1418</v>
      </c>
    </row>
    <row r="33" spans="1:9" x14ac:dyDescent="0.2">
      <c r="A33" t="s">
        <v>168</v>
      </c>
      <c r="B33" t="s">
        <v>10</v>
      </c>
      <c r="C33" t="s">
        <v>1141</v>
      </c>
      <c r="D33" t="s">
        <v>1142</v>
      </c>
      <c r="E33" s="2">
        <v>-4.7791159482000003</v>
      </c>
      <c r="F33" s="3">
        <v>-2.3930739859000001</v>
      </c>
      <c r="G33" t="s">
        <v>1419</v>
      </c>
      <c r="H33" t="s">
        <v>1420</v>
      </c>
      <c r="I33" t="s">
        <v>1421</v>
      </c>
    </row>
    <row r="34" spans="1:9" x14ac:dyDescent="0.2">
      <c r="A34" t="s">
        <v>168</v>
      </c>
      <c r="B34" t="s">
        <v>293</v>
      </c>
      <c r="C34" t="s">
        <v>1422</v>
      </c>
      <c r="D34" t="s">
        <v>1423</v>
      </c>
      <c r="E34" s="2">
        <v>-4.5897282268000001</v>
      </c>
      <c r="F34" s="3">
        <v>-2.2441149215</v>
      </c>
      <c r="G34" t="s">
        <v>1424</v>
      </c>
      <c r="H34" t="s">
        <v>1425</v>
      </c>
      <c r="I34" t="s">
        <v>1426</v>
      </c>
    </row>
    <row r="35" spans="1:9" x14ac:dyDescent="0.2">
      <c r="A35" t="s">
        <v>168</v>
      </c>
      <c r="B35" t="s">
        <v>293</v>
      </c>
      <c r="C35" t="s">
        <v>1427</v>
      </c>
      <c r="D35" t="s">
        <v>1428</v>
      </c>
      <c r="E35" s="2">
        <v>-3.8679555450000001</v>
      </c>
      <c r="F35" s="3">
        <v>-1.7048202975</v>
      </c>
      <c r="G35" t="s">
        <v>1429</v>
      </c>
      <c r="H35" t="s">
        <v>1430</v>
      </c>
      <c r="I35" t="s">
        <v>137</v>
      </c>
    </row>
    <row r="36" spans="1:9" x14ac:dyDescent="0.2">
      <c r="A36" t="s">
        <v>168</v>
      </c>
      <c r="B36" t="s">
        <v>10</v>
      </c>
      <c r="C36" t="s">
        <v>1431</v>
      </c>
      <c r="D36" t="s">
        <v>1432</v>
      </c>
      <c r="E36" s="2">
        <v>-2.5273309738999998</v>
      </c>
      <c r="F36" s="3">
        <v>-0.72440480730000001</v>
      </c>
      <c r="G36" t="s">
        <v>1433</v>
      </c>
      <c r="H36" t="s">
        <v>1434</v>
      </c>
      <c r="I36" t="s">
        <v>964</v>
      </c>
    </row>
    <row r="37" spans="1:9" x14ac:dyDescent="0.2">
      <c r="A37" t="s">
        <v>168</v>
      </c>
      <c r="B37" t="s">
        <v>10</v>
      </c>
      <c r="C37" t="s">
        <v>1435</v>
      </c>
      <c r="D37" t="s">
        <v>1436</v>
      </c>
      <c r="E37" s="2">
        <v>-2.4113591504</v>
      </c>
      <c r="F37" s="3">
        <v>-0.63524980249999996</v>
      </c>
      <c r="G37" t="s">
        <v>1433</v>
      </c>
      <c r="H37" t="s">
        <v>1434</v>
      </c>
      <c r="I37" t="s">
        <v>1437</v>
      </c>
    </row>
    <row r="38" spans="1:9" x14ac:dyDescent="0.2">
      <c r="A38" t="s">
        <v>265</v>
      </c>
      <c r="B38" t="s">
        <v>10</v>
      </c>
      <c r="C38" t="s">
        <v>45</v>
      </c>
      <c r="D38" t="s">
        <v>46</v>
      </c>
      <c r="E38" s="2">
        <v>-14.069307371100001</v>
      </c>
      <c r="F38" s="3">
        <v>-10.4684215608</v>
      </c>
      <c r="G38" t="s">
        <v>1438</v>
      </c>
      <c r="H38" t="s">
        <v>1439</v>
      </c>
      <c r="I38" t="s">
        <v>1440</v>
      </c>
    </row>
    <row r="39" spans="1:9" x14ac:dyDescent="0.2">
      <c r="A39" t="s">
        <v>271</v>
      </c>
      <c r="B39" t="s">
        <v>10</v>
      </c>
      <c r="C39" t="s">
        <v>45</v>
      </c>
      <c r="D39" t="s">
        <v>46</v>
      </c>
      <c r="E39" s="2">
        <v>-14.069307371100001</v>
      </c>
      <c r="F39" s="3">
        <v>-10.4684215608</v>
      </c>
      <c r="G39" t="s">
        <v>1441</v>
      </c>
      <c r="H39" t="s">
        <v>1442</v>
      </c>
      <c r="I39" t="s">
        <v>1443</v>
      </c>
    </row>
    <row r="40" spans="1:9" x14ac:dyDescent="0.2">
      <c r="A40" t="s">
        <v>271</v>
      </c>
      <c r="B40" t="s">
        <v>10</v>
      </c>
      <c r="C40" t="s">
        <v>60</v>
      </c>
      <c r="D40" t="s">
        <v>61</v>
      </c>
      <c r="E40" s="2">
        <v>-12.2733362103</v>
      </c>
      <c r="F40" s="3">
        <v>-8.7516316459999999</v>
      </c>
      <c r="G40" t="s">
        <v>1444</v>
      </c>
      <c r="H40" t="s">
        <v>1445</v>
      </c>
      <c r="I40" t="s">
        <v>1446</v>
      </c>
    </row>
    <row r="41" spans="1:9" x14ac:dyDescent="0.2">
      <c r="A41" t="s">
        <v>271</v>
      </c>
      <c r="B41" t="s">
        <v>10</v>
      </c>
      <c r="C41" t="s">
        <v>30</v>
      </c>
      <c r="D41" t="s">
        <v>31</v>
      </c>
      <c r="E41" s="2">
        <v>-11.165381825700001</v>
      </c>
      <c r="F41" s="3">
        <v>-7.7106240509999999</v>
      </c>
      <c r="G41" t="s">
        <v>1447</v>
      </c>
      <c r="H41" t="s">
        <v>1448</v>
      </c>
      <c r="I41" t="s">
        <v>1449</v>
      </c>
    </row>
    <row r="42" spans="1:9" x14ac:dyDescent="0.2">
      <c r="A42" t="s">
        <v>271</v>
      </c>
      <c r="B42" t="s">
        <v>10</v>
      </c>
      <c r="C42" t="s">
        <v>40</v>
      </c>
      <c r="D42" t="s">
        <v>41</v>
      </c>
      <c r="E42" s="2">
        <v>-10.9108646158</v>
      </c>
      <c r="F42" s="3">
        <v>-7.5652513105999999</v>
      </c>
      <c r="G42" t="s">
        <v>1450</v>
      </c>
      <c r="H42" t="s">
        <v>1451</v>
      </c>
      <c r="I42" t="s">
        <v>1452</v>
      </c>
    </row>
    <row r="43" spans="1:9" x14ac:dyDescent="0.2">
      <c r="A43" t="s">
        <v>271</v>
      </c>
      <c r="B43" t="s">
        <v>10</v>
      </c>
      <c r="C43" t="s">
        <v>35</v>
      </c>
      <c r="D43" t="s">
        <v>36</v>
      </c>
      <c r="E43" s="2">
        <v>-9.9504045904999998</v>
      </c>
      <c r="F43" s="3">
        <v>-6.7796858206000001</v>
      </c>
      <c r="G43" t="s">
        <v>1453</v>
      </c>
      <c r="H43" t="s">
        <v>1454</v>
      </c>
      <c r="I43" t="s">
        <v>1455</v>
      </c>
    </row>
    <row r="44" spans="1:9" x14ac:dyDescent="0.2">
      <c r="A44" t="s">
        <v>271</v>
      </c>
      <c r="B44" t="s">
        <v>10</v>
      </c>
      <c r="C44" t="s">
        <v>65</v>
      </c>
      <c r="D44" t="s">
        <v>66</v>
      </c>
      <c r="E44" s="2">
        <v>-9.8917941803999998</v>
      </c>
      <c r="F44" s="3">
        <v>-6.7680296246999996</v>
      </c>
      <c r="G44" t="s">
        <v>1456</v>
      </c>
      <c r="H44" t="s">
        <v>1457</v>
      </c>
      <c r="I44" t="s">
        <v>1458</v>
      </c>
    </row>
    <row r="45" spans="1:9" x14ac:dyDescent="0.2">
      <c r="A45" t="s">
        <v>271</v>
      </c>
      <c r="B45" t="s">
        <v>10</v>
      </c>
      <c r="C45" t="s">
        <v>85</v>
      </c>
      <c r="D45" t="s">
        <v>86</v>
      </c>
      <c r="E45" s="2">
        <v>-9.8495444017999993</v>
      </c>
      <c r="F45" s="3">
        <v>-6.7538085698000003</v>
      </c>
      <c r="G45" t="s">
        <v>1459</v>
      </c>
      <c r="H45" t="s">
        <v>1460</v>
      </c>
      <c r="I45" t="s">
        <v>1461</v>
      </c>
    </row>
    <row r="46" spans="1:9" x14ac:dyDescent="0.2">
      <c r="A46" t="s">
        <v>271</v>
      </c>
      <c r="B46" t="s">
        <v>10</v>
      </c>
      <c r="C46" t="s">
        <v>50</v>
      </c>
      <c r="D46" t="s">
        <v>51</v>
      </c>
      <c r="E46" s="2">
        <v>-9.7952569633</v>
      </c>
      <c r="F46" s="3">
        <v>-6.7258500699999999</v>
      </c>
      <c r="G46" t="s">
        <v>1462</v>
      </c>
      <c r="H46" t="s">
        <v>1463</v>
      </c>
      <c r="I46" t="s">
        <v>1464</v>
      </c>
    </row>
    <row r="47" spans="1:9" x14ac:dyDescent="0.2">
      <c r="A47" t="s">
        <v>271</v>
      </c>
      <c r="B47" t="s">
        <v>10</v>
      </c>
      <c r="C47" t="s">
        <v>110</v>
      </c>
      <c r="D47" t="s">
        <v>111</v>
      </c>
      <c r="E47" s="2">
        <v>-7.2906037877000003</v>
      </c>
      <c r="F47" s="3">
        <v>-4.5222268900999998</v>
      </c>
      <c r="G47" t="s">
        <v>1465</v>
      </c>
      <c r="H47" t="s">
        <v>1466</v>
      </c>
      <c r="I47" t="s">
        <v>1467</v>
      </c>
    </row>
    <row r="48" spans="1:9" x14ac:dyDescent="0.2">
      <c r="A48" t="s">
        <v>271</v>
      </c>
      <c r="B48" t="s">
        <v>10</v>
      </c>
      <c r="C48" t="s">
        <v>90</v>
      </c>
      <c r="D48" t="s">
        <v>91</v>
      </c>
      <c r="E48" s="2">
        <v>-7.1542130665999997</v>
      </c>
      <c r="F48" s="3">
        <v>-4.4106597527</v>
      </c>
      <c r="G48" t="s">
        <v>1468</v>
      </c>
      <c r="H48" t="s">
        <v>1469</v>
      </c>
      <c r="I48" t="s">
        <v>1470</v>
      </c>
    </row>
    <row r="49" spans="1:9" x14ac:dyDescent="0.2">
      <c r="A49" t="s">
        <v>271</v>
      </c>
      <c r="B49" t="s">
        <v>10</v>
      </c>
      <c r="C49" t="s">
        <v>113</v>
      </c>
      <c r="D49" t="s">
        <v>114</v>
      </c>
      <c r="E49" s="2">
        <v>-6.7263564708999999</v>
      </c>
      <c r="F49" s="3">
        <v>-4.0665860027000003</v>
      </c>
      <c r="G49" t="s">
        <v>1471</v>
      </c>
      <c r="H49" t="s">
        <v>1472</v>
      </c>
      <c r="I49" t="s">
        <v>1473</v>
      </c>
    </row>
    <row r="50" spans="1:9" x14ac:dyDescent="0.2">
      <c r="A50" t="s">
        <v>271</v>
      </c>
      <c r="B50" t="s">
        <v>10</v>
      </c>
      <c r="C50" t="s">
        <v>105</v>
      </c>
      <c r="D50" t="s">
        <v>106</v>
      </c>
      <c r="E50" s="2">
        <v>-6.6823513641999996</v>
      </c>
      <c r="F50" s="3">
        <v>-4.0452533812000002</v>
      </c>
      <c r="G50" t="s">
        <v>1474</v>
      </c>
      <c r="H50" t="s">
        <v>1475</v>
      </c>
      <c r="I50" t="s">
        <v>1476</v>
      </c>
    </row>
    <row r="51" spans="1:9" x14ac:dyDescent="0.2">
      <c r="A51" t="s">
        <v>271</v>
      </c>
      <c r="B51" t="s">
        <v>10</v>
      </c>
      <c r="C51" t="s">
        <v>100</v>
      </c>
      <c r="D51" t="s">
        <v>101</v>
      </c>
      <c r="E51" s="2">
        <v>-6.3028785589999998</v>
      </c>
      <c r="F51" s="3">
        <v>-3.7190260879000001</v>
      </c>
      <c r="G51" t="s">
        <v>1477</v>
      </c>
      <c r="H51" t="s">
        <v>1478</v>
      </c>
      <c r="I51" t="s">
        <v>1479</v>
      </c>
    </row>
    <row r="52" spans="1:9" x14ac:dyDescent="0.2">
      <c r="A52" t="s">
        <v>271</v>
      </c>
      <c r="B52" t="s">
        <v>10</v>
      </c>
      <c r="C52" t="s">
        <v>95</v>
      </c>
      <c r="D52" t="s">
        <v>96</v>
      </c>
      <c r="E52" s="2">
        <v>-6.1287651830999996</v>
      </c>
      <c r="F52" s="3">
        <v>-3.5812881166000001</v>
      </c>
      <c r="G52" t="s">
        <v>1471</v>
      </c>
      <c r="H52" t="s">
        <v>1472</v>
      </c>
      <c r="I52" t="s">
        <v>1480</v>
      </c>
    </row>
    <row r="53" spans="1:9" x14ac:dyDescent="0.2">
      <c r="A53" t="s">
        <v>271</v>
      </c>
      <c r="B53" t="s">
        <v>10</v>
      </c>
      <c r="C53" t="s">
        <v>128</v>
      </c>
      <c r="D53" t="s">
        <v>129</v>
      </c>
      <c r="E53" s="2">
        <v>-3.6243789856999999</v>
      </c>
      <c r="F53" s="3">
        <v>-1.5335420887</v>
      </c>
      <c r="G53" t="s">
        <v>1481</v>
      </c>
      <c r="H53" t="s">
        <v>1482</v>
      </c>
      <c r="I53" t="s">
        <v>1483</v>
      </c>
    </row>
    <row r="54" spans="1:9" x14ac:dyDescent="0.2">
      <c r="A54" t="s">
        <v>271</v>
      </c>
      <c r="B54" t="s">
        <v>10</v>
      </c>
      <c r="C54" t="s">
        <v>149</v>
      </c>
      <c r="D54" t="s">
        <v>150</v>
      </c>
      <c r="E54" s="2">
        <v>-2.3985513976999999</v>
      </c>
      <c r="F54" s="3">
        <v>-0.62822784789999997</v>
      </c>
      <c r="G54" t="s">
        <v>1484</v>
      </c>
      <c r="H54" t="s">
        <v>1485</v>
      </c>
      <c r="I54" t="s">
        <v>1486</v>
      </c>
    </row>
    <row r="55" spans="1:9" x14ac:dyDescent="0.2">
      <c r="A55" t="s">
        <v>271</v>
      </c>
      <c r="B55" t="s">
        <v>10</v>
      </c>
      <c r="C55" t="s">
        <v>470</v>
      </c>
      <c r="D55" t="s">
        <v>471</v>
      </c>
      <c r="E55" s="2">
        <v>-2.1867425139000001</v>
      </c>
      <c r="F55" s="3">
        <v>-0.47121792350000002</v>
      </c>
      <c r="G55" t="s">
        <v>1487</v>
      </c>
      <c r="H55" t="s">
        <v>1488</v>
      </c>
      <c r="I55" t="s">
        <v>1489</v>
      </c>
    </row>
    <row r="56" spans="1:9" x14ac:dyDescent="0.2">
      <c r="A56" t="s">
        <v>299</v>
      </c>
      <c r="B56" t="s">
        <v>10</v>
      </c>
      <c r="C56" t="s">
        <v>417</v>
      </c>
      <c r="D56" t="s">
        <v>418</v>
      </c>
      <c r="E56" s="2">
        <v>-10.945099004399999</v>
      </c>
      <c r="F56" s="3">
        <v>-7.5652513105999999</v>
      </c>
      <c r="G56" t="s">
        <v>1490</v>
      </c>
      <c r="H56" t="s">
        <v>1491</v>
      </c>
      <c r="I56" t="s">
        <v>1492</v>
      </c>
    </row>
    <row r="57" spans="1:9" x14ac:dyDescent="0.2">
      <c r="A57" t="s">
        <v>305</v>
      </c>
      <c r="B57" t="s">
        <v>10</v>
      </c>
      <c r="C57" t="s">
        <v>417</v>
      </c>
      <c r="D57" t="s">
        <v>418</v>
      </c>
      <c r="E57" s="2">
        <v>-10.945099004399999</v>
      </c>
      <c r="F57" s="3">
        <v>-7.5652513105999999</v>
      </c>
      <c r="G57" t="s">
        <v>1493</v>
      </c>
      <c r="H57" t="s">
        <v>1494</v>
      </c>
      <c r="I57" t="s">
        <v>1495</v>
      </c>
    </row>
    <row r="58" spans="1:9" x14ac:dyDescent="0.2">
      <c r="A58" t="s">
        <v>305</v>
      </c>
      <c r="B58" t="s">
        <v>10</v>
      </c>
      <c r="C58" t="s">
        <v>430</v>
      </c>
      <c r="D58" t="s">
        <v>431</v>
      </c>
      <c r="E58" s="2">
        <v>-10.526421362100001</v>
      </c>
      <c r="F58" s="3">
        <v>-7.2679582324999998</v>
      </c>
      <c r="G58" t="s">
        <v>1496</v>
      </c>
      <c r="H58" t="s">
        <v>1497</v>
      </c>
      <c r="I58" t="s">
        <v>1498</v>
      </c>
    </row>
    <row r="59" spans="1:9" x14ac:dyDescent="0.2">
      <c r="A59" t="s">
        <v>305</v>
      </c>
      <c r="B59" t="s">
        <v>10</v>
      </c>
      <c r="C59" t="s">
        <v>446</v>
      </c>
      <c r="D59" t="s">
        <v>447</v>
      </c>
      <c r="E59" s="2">
        <v>-9.6717862276000002</v>
      </c>
      <c r="F59" s="3">
        <v>-6.6272029180000001</v>
      </c>
      <c r="G59" t="s">
        <v>1499</v>
      </c>
      <c r="H59" t="s">
        <v>1500</v>
      </c>
      <c r="I59" t="s">
        <v>1501</v>
      </c>
    </row>
    <row r="60" spans="1:9" x14ac:dyDescent="0.2">
      <c r="A60" t="s">
        <v>305</v>
      </c>
      <c r="B60" t="s">
        <v>10</v>
      </c>
      <c r="C60" t="s">
        <v>435</v>
      </c>
      <c r="D60" t="s">
        <v>436</v>
      </c>
      <c r="E60" s="2">
        <v>-7.5108893753999997</v>
      </c>
      <c r="F60" s="3">
        <v>-4.6881548153999999</v>
      </c>
      <c r="G60" t="s">
        <v>1502</v>
      </c>
      <c r="H60" t="s">
        <v>1503</v>
      </c>
      <c r="I60" t="s">
        <v>1504</v>
      </c>
    </row>
    <row r="61" spans="1:9" x14ac:dyDescent="0.2">
      <c r="A61" t="s">
        <v>305</v>
      </c>
      <c r="B61" t="s">
        <v>10</v>
      </c>
      <c r="C61" t="s">
        <v>440</v>
      </c>
      <c r="D61" t="s">
        <v>441</v>
      </c>
      <c r="E61" s="2">
        <v>-7.1628764534</v>
      </c>
      <c r="F61" s="3">
        <v>-4.4106597527</v>
      </c>
      <c r="G61" t="s">
        <v>1502</v>
      </c>
      <c r="H61" t="s">
        <v>1503</v>
      </c>
      <c r="I61" t="s">
        <v>1505</v>
      </c>
    </row>
    <row r="62" spans="1:9" x14ac:dyDescent="0.2">
      <c r="A62" t="s">
        <v>305</v>
      </c>
      <c r="B62" t="s">
        <v>10</v>
      </c>
      <c r="C62" t="s">
        <v>451</v>
      </c>
      <c r="D62" t="s">
        <v>452</v>
      </c>
      <c r="E62" s="2">
        <v>-6.5609273069</v>
      </c>
      <c r="F62" s="3">
        <v>-3.9485672511000001</v>
      </c>
      <c r="G62" t="s">
        <v>1506</v>
      </c>
      <c r="H62" t="s">
        <v>1507</v>
      </c>
      <c r="I62" t="s">
        <v>1508</v>
      </c>
    </row>
    <row r="63" spans="1:9" x14ac:dyDescent="0.2">
      <c r="A63" t="s">
        <v>305</v>
      </c>
      <c r="B63" t="s">
        <v>10</v>
      </c>
      <c r="C63" t="s">
        <v>443</v>
      </c>
      <c r="D63" t="s">
        <v>444</v>
      </c>
      <c r="E63" s="2">
        <v>-6.1627800328999998</v>
      </c>
      <c r="F63" s="3">
        <v>-3.6032869076999998</v>
      </c>
      <c r="G63" t="s">
        <v>1502</v>
      </c>
      <c r="H63" t="s">
        <v>1503</v>
      </c>
      <c r="I63" t="s">
        <v>1509</v>
      </c>
    </row>
    <row r="64" spans="1:9" x14ac:dyDescent="0.2">
      <c r="A64" t="s">
        <v>373</v>
      </c>
      <c r="B64" t="s">
        <v>10</v>
      </c>
      <c r="C64" t="s">
        <v>565</v>
      </c>
      <c r="D64" t="s">
        <v>566</v>
      </c>
      <c r="E64" s="2">
        <v>-9.1814426456000007</v>
      </c>
      <c r="F64" s="3">
        <v>-6.1603404317999999</v>
      </c>
      <c r="G64" t="s">
        <v>1510</v>
      </c>
      <c r="H64" t="s">
        <v>1511</v>
      </c>
      <c r="I64" t="s">
        <v>1512</v>
      </c>
    </row>
    <row r="65" spans="1:9" x14ac:dyDescent="0.2">
      <c r="A65" t="s">
        <v>379</v>
      </c>
      <c r="B65" t="s">
        <v>10</v>
      </c>
      <c r="C65" t="s">
        <v>565</v>
      </c>
      <c r="D65" t="s">
        <v>566</v>
      </c>
      <c r="E65" s="2">
        <v>-9.1814426456000007</v>
      </c>
      <c r="F65" s="3">
        <v>-6.1603404317999999</v>
      </c>
      <c r="G65" t="s">
        <v>1513</v>
      </c>
      <c r="H65" t="s">
        <v>1514</v>
      </c>
      <c r="I65" t="s">
        <v>1515</v>
      </c>
    </row>
    <row r="66" spans="1:9" x14ac:dyDescent="0.2">
      <c r="A66" t="s">
        <v>379</v>
      </c>
      <c r="B66" t="s">
        <v>10</v>
      </c>
      <c r="C66" t="s">
        <v>570</v>
      </c>
      <c r="D66" t="s">
        <v>571</v>
      </c>
      <c r="E66" s="2">
        <v>-8.3893532924999992</v>
      </c>
      <c r="F66" s="3">
        <v>-5.4512253138000002</v>
      </c>
      <c r="G66" t="s">
        <v>1516</v>
      </c>
      <c r="H66" t="s">
        <v>1517</v>
      </c>
      <c r="I66" t="s">
        <v>1518</v>
      </c>
    </row>
    <row r="67" spans="1:9" x14ac:dyDescent="0.2">
      <c r="A67" t="s">
        <v>379</v>
      </c>
      <c r="B67" t="s">
        <v>10</v>
      </c>
      <c r="C67" t="s">
        <v>584</v>
      </c>
      <c r="D67" t="s">
        <v>585</v>
      </c>
      <c r="E67" s="2">
        <v>-5.8371829302</v>
      </c>
      <c r="F67" s="3">
        <v>-3.3270852357999998</v>
      </c>
      <c r="G67" t="s">
        <v>1519</v>
      </c>
      <c r="H67" t="s">
        <v>1520</v>
      </c>
      <c r="I67" t="s">
        <v>1521</v>
      </c>
    </row>
    <row r="68" spans="1:9" x14ac:dyDescent="0.2">
      <c r="A68" t="s">
        <v>379</v>
      </c>
      <c r="B68" t="s">
        <v>10</v>
      </c>
      <c r="C68" t="s">
        <v>589</v>
      </c>
      <c r="D68" t="s">
        <v>590</v>
      </c>
      <c r="E68" s="2">
        <v>-4.2873513038000004</v>
      </c>
      <c r="F68" s="3">
        <v>-2.0003327138000002</v>
      </c>
      <c r="G68" t="s">
        <v>1522</v>
      </c>
      <c r="H68" t="s">
        <v>1523</v>
      </c>
      <c r="I68" t="s">
        <v>1524</v>
      </c>
    </row>
    <row r="69" spans="1:9" x14ac:dyDescent="0.2">
      <c r="A69" t="s">
        <v>379</v>
      </c>
      <c r="B69" t="s">
        <v>10</v>
      </c>
      <c r="C69" t="s">
        <v>602</v>
      </c>
      <c r="D69" t="s">
        <v>603</v>
      </c>
      <c r="E69" s="2">
        <v>-3.2829756333</v>
      </c>
      <c r="F69" s="3">
        <v>-1.2731544299999999</v>
      </c>
      <c r="G69" t="s">
        <v>1525</v>
      </c>
      <c r="H69" t="s">
        <v>1526</v>
      </c>
      <c r="I69" t="s">
        <v>1527</v>
      </c>
    </row>
    <row r="70" spans="1:9" x14ac:dyDescent="0.2">
      <c r="A70" t="s">
        <v>379</v>
      </c>
      <c r="B70" t="s">
        <v>10</v>
      </c>
      <c r="C70" t="s">
        <v>613</v>
      </c>
      <c r="D70" t="s">
        <v>614</v>
      </c>
      <c r="E70" s="2">
        <v>-3.0846580733</v>
      </c>
      <c r="F70" s="3">
        <v>-1.1291945323000001</v>
      </c>
      <c r="G70" t="s">
        <v>1528</v>
      </c>
      <c r="H70" t="s">
        <v>1529</v>
      </c>
      <c r="I70" t="s">
        <v>1530</v>
      </c>
    </row>
    <row r="71" spans="1:9" x14ac:dyDescent="0.2">
      <c r="A71" t="s">
        <v>379</v>
      </c>
      <c r="B71" t="s">
        <v>10</v>
      </c>
      <c r="C71" t="s">
        <v>1531</v>
      </c>
      <c r="D71" t="s">
        <v>1532</v>
      </c>
      <c r="E71" s="2">
        <v>-2.9344490026000001</v>
      </c>
      <c r="F71" s="3">
        <v>-1.0201994615000001</v>
      </c>
      <c r="G71" t="s">
        <v>1533</v>
      </c>
      <c r="H71" t="s">
        <v>1534</v>
      </c>
      <c r="I71" t="s">
        <v>1535</v>
      </c>
    </row>
    <row r="72" spans="1:9" x14ac:dyDescent="0.2">
      <c r="A72" t="s">
        <v>379</v>
      </c>
      <c r="B72" t="s">
        <v>10</v>
      </c>
      <c r="C72" t="s">
        <v>656</v>
      </c>
      <c r="D72" t="s">
        <v>657</v>
      </c>
      <c r="E72" s="2">
        <v>-2.6213899188999998</v>
      </c>
      <c r="F72" s="3">
        <v>-0.78978379799999998</v>
      </c>
      <c r="G72" t="s">
        <v>1536</v>
      </c>
      <c r="H72" t="s">
        <v>1537</v>
      </c>
      <c r="I72" t="s">
        <v>1538</v>
      </c>
    </row>
    <row r="73" spans="1:9" x14ac:dyDescent="0.2">
      <c r="A73" t="s">
        <v>379</v>
      </c>
      <c r="B73" t="s">
        <v>10</v>
      </c>
      <c r="C73" t="s">
        <v>579</v>
      </c>
      <c r="D73" t="s">
        <v>580</v>
      </c>
      <c r="E73" s="2">
        <v>-2.5405971870999999</v>
      </c>
      <c r="F73" s="3">
        <v>-0.73210306619999999</v>
      </c>
      <c r="G73" t="s">
        <v>1539</v>
      </c>
      <c r="H73" t="s">
        <v>1540</v>
      </c>
      <c r="I73" t="s">
        <v>1541</v>
      </c>
    </row>
    <row r="74" spans="1:9" x14ac:dyDescent="0.2">
      <c r="A74" t="s">
        <v>379</v>
      </c>
      <c r="B74" t="s">
        <v>10</v>
      </c>
      <c r="C74" t="s">
        <v>643</v>
      </c>
      <c r="D74" t="s">
        <v>644</v>
      </c>
      <c r="E74" s="2">
        <v>-2.1412246332999998</v>
      </c>
      <c r="F74" s="3">
        <v>-0.43686504040000002</v>
      </c>
      <c r="G74" t="s">
        <v>1542</v>
      </c>
      <c r="H74" t="s">
        <v>1543</v>
      </c>
      <c r="I74" t="s">
        <v>1544</v>
      </c>
    </row>
    <row r="75" spans="1:9" x14ac:dyDescent="0.2">
      <c r="A75" t="s">
        <v>379</v>
      </c>
      <c r="B75" t="s">
        <v>10</v>
      </c>
      <c r="C75" t="s">
        <v>648</v>
      </c>
      <c r="D75" t="s">
        <v>649</v>
      </c>
      <c r="E75" s="2">
        <v>-2.0612391467000002</v>
      </c>
      <c r="F75" s="3">
        <v>-0.37896639840000002</v>
      </c>
      <c r="G75" t="s">
        <v>1542</v>
      </c>
      <c r="H75" t="s">
        <v>1543</v>
      </c>
      <c r="I75" t="s">
        <v>1545</v>
      </c>
    </row>
    <row r="76" spans="1:9" x14ac:dyDescent="0.2">
      <c r="A76" t="s">
        <v>379</v>
      </c>
      <c r="B76" t="s">
        <v>10</v>
      </c>
      <c r="C76" t="s">
        <v>1546</v>
      </c>
      <c r="D76" t="s">
        <v>1547</v>
      </c>
      <c r="E76" s="2">
        <v>-2.0034139554000001</v>
      </c>
      <c r="F76" s="3">
        <v>-0.34937055360000002</v>
      </c>
      <c r="G76" t="s">
        <v>1548</v>
      </c>
      <c r="H76" t="s">
        <v>1549</v>
      </c>
      <c r="I76" t="s">
        <v>1550</v>
      </c>
    </row>
    <row r="77" spans="1:9" x14ac:dyDescent="0.2">
      <c r="A77" t="s">
        <v>416</v>
      </c>
      <c r="B77" t="s">
        <v>10</v>
      </c>
      <c r="C77" t="s">
        <v>696</v>
      </c>
      <c r="D77" t="s">
        <v>697</v>
      </c>
      <c r="E77" s="2">
        <v>-7.3948668976</v>
      </c>
      <c r="F77" s="3">
        <v>-4.5863727767000002</v>
      </c>
      <c r="G77" t="s">
        <v>1551</v>
      </c>
      <c r="H77" t="s">
        <v>1552</v>
      </c>
      <c r="I77" t="s">
        <v>1553</v>
      </c>
    </row>
    <row r="78" spans="1:9" x14ac:dyDescent="0.2">
      <c r="A78" t="s">
        <v>421</v>
      </c>
      <c r="B78" t="s">
        <v>10</v>
      </c>
      <c r="C78" t="s">
        <v>696</v>
      </c>
      <c r="D78" t="s">
        <v>697</v>
      </c>
      <c r="E78" s="2">
        <v>-7.3948668976</v>
      </c>
      <c r="F78" s="3">
        <v>-4.5863727767000002</v>
      </c>
      <c r="G78" t="s">
        <v>1554</v>
      </c>
      <c r="H78" t="s">
        <v>1555</v>
      </c>
      <c r="I78" t="s">
        <v>1556</v>
      </c>
    </row>
    <row r="79" spans="1:9" x14ac:dyDescent="0.2">
      <c r="A79" t="s">
        <v>421</v>
      </c>
      <c r="B79" t="s">
        <v>10</v>
      </c>
      <c r="C79" t="s">
        <v>1557</v>
      </c>
      <c r="D79" t="s">
        <v>1558</v>
      </c>
      <c r="E79" s="2">
        <v>-5.9605106470999996</v>
      </c>
      <c r="F79" s="3">
        <v>-3.4315068440999998</v>
      </c>
      <c r="G79" t="s">
        <v>1559</v>
      </c>
      <c r="H79" t="s">
        <v>1560</v>
      </c>
      <c r="I79" t="s">
        <v>1561</v>
      </c>
    </row>
    <row r="80" spans="1:9" x14ac:dyDescent="0.2">
      <c r="A80" t="s">
        <v>421</v>
      </c>
      <c r="B80" t="s">
        <v>10</v>
      </c>
      <c r="C80" t="s">
        <v>1562</v>
      </c>
      <c r="D80" t="s">
        <v>1563</v>
      </c>
      <c r="E80" s="2">
        <v>-5.3762391750000003</v>
      </c>
      <c r="F80" s="3">
        <v>-2.9152324511000001</v>
      </c>
      <c r="G80" t="s">
        <v>1559</v>
      </c>
      <c r="H80" t="s">
        <v>1560</v>
      </c>
      <c r="I80" t="s">
        <v>1564</v>
      </c>
    </row>
    <row r="81" spans="1:9" x14ac:dyDescent="0.2">
      <c r="A81" t="s">
        <v>421</v>
      </c>
      <c r="B81" t="s">
        <v>10</v>
      </c>
      <c r="C81" t="s">
        <v>1565</v>
      </c>
      <c r="D81" t="s">
        <v>1566</v>
      </c>
      <c r="E81" s="2">
        <v>-4.9364501370999996</v>
      </c>
      <c r="F81" s="3">
        <v>-2.5230850476</v>
      </c>
      <c r="G81" t="s">
        <v>1567</v>
      </c>
      <c r="H81" t="s">
        <v>1568</v>
      </c>
      <c r="I81" t="s">
        <v>1569</v>
      </c>
    </row>
    <row r="82" spans="1:9" x14ac:dyDescent="0.2">
      <c r="A82" t="s">
        <v>421</v>
      </c>
      <c r="B82" t="s">
        <v>10</v>
      </c>
      <c r="C82" t="s">
        <v>1570</v>
      </c>
      <c r="D82" t="s">
        <v>1571</v>
      </c>
      <c r="E82" s="2">
        <v>-4.8507258333000003</v>
      </c>
      <c r="F82" s="3">
        <v>-2.4593550375</v>
      </c>
      <c r="G82" t="s">
        <v>1572</v>
      </c>
      <c r="H82" t="s">
        <v>1573</v>
      </c>
      <c r="I82" t="s">
        <v>274</v>
      </c>
    </row>
    <row r="83" spans="1:9" x14ac:dyDescent="0.2">
      <c r="A83" t="s">
        <v>421</v>
      </c>
      <c r="B83" t="s">
        <v>10</v>
      </c>
      <c r="C83" t="s">
        <v>1574</v>
      </c>
      <c r="D83" t="s">
        <v>1575</v>
      </c>
      <c r="E83" s="2">
        <v>-4.7640906100000002</v>
      </c>
      <c r="F83" s="3">
        <v>-2.3885140812999999</v>
      </c>
      <c r="G83" t="s">
        <v>1576</v>
      </c>
      <c r="H83" t="s">
        <v>1577</v>
      </c>
      <c r="I83" t="s">
        <v>561</v>
      </c>
    </row>
    <row r="84" spans="1:9" x14ac:dyDescent="0.2">
      <c r="A84" t="s">
        <v>421</v>
      </c>
      <c r="B84" t="s">
        <v>10</v>
      </c>
      <c r="C84" t="s">
        <v>1578</v>
      </c>
      <c r="D84" t="s">
        <v>1579</v>
      </c>
      <c r="E84" s="2">
        <v>-4.3002234046999996</v>
      </c>
      <c r="F84" s="3">
        <v>-2.0089677618000001</v>
      </c>
      <c r="G84" t="s">
        <v>1572</v>
      </c>
      <c r="H84" t="s">
        <v>1573</v>
      </c>
      <c r="I84" t="s">
        <v>1580</v>
      </c>
    </row>
    <row r="85" spans="1:9" x14ac:dyDescent="0.2">
      <c r="A85" t="s">
        <v>421</v>
      </c>
      <c r="B85" t="s">
        <v>10</v>
      </c>
      <c r="C85" t="s">
        <v>701</v>
      </c>
      <c r="D85" t="s">
        <v>702</v>
      </c>
      <c r="E85" s="2">
        <v>-4.1165665606999999</v>
      </c>
      <c r="F85" s="3">
        <v>-1.8736155972999999</v>
      </c>
      <c r="G85" t="s">
        <v>1581</v>
      </c>
      <c r="H85" t="s">
        <v>1582</v>
      </c>
      <c r="I85" t="s">
        <v>1583</v>
      </c>
    </row>
    <row r="86" spans="1:9" x14ac:dyDescent="0.2">
      <c r="A86" t="s">
        <v>421</v>
      </c>
      <c r="B86" t="s">
        <v>10</v>
      </c>
      <c r="C86" t="s">
        <v>691</v>
      </c>
      <c r="D86" t="s">
        <v>692</v>
      </c>
      <c r="E86" s="2">
        <v>-3.9737164608</v>
      </c>
      <c r="F86" s="3">
        <v>-1.7788162998999999</v>
      </c>
      <c r="G86" t="s">
        <v>1554</v>
      </c>
      <c r="H86" t="s">
        <v>1555</v>
      </c>
      <c r="I86" t="s">
        <v>1584</v>
      </c>
    </row>
    <row r="87" spans="1:9" x14ac:dyDescent="0.2">
      <c r="A87" t="s">
        <v>421</v>
      </c>
      <c r="B87" t="s">
        <v>10</v>
      </c>
      <c r="C87" t="s">
        <v>1585</v>
      </c>
      <c r="D87" t="s">
        <v>1586</v>
      </c>
      <c r="E87" s="2">
        <v>-2.3063698772999999</v>
      </c>
      <c r="F87" s="3">
        <v>-0.56160851109999999</v>
      </c>
      <c r="G87" t="s">
        <v>1587</v>
      </c>
      <c r="H87" t="s">
        <v>1588</v>
      </c>
      <c r="I87" t="s">
        <v>1589</v>
      </c>
    </row>
    <row r="88" spans="1:9" x14ac:dyDescent="0.2">
      <c r="A88" t="s">
        <v>469</v>
      </c>
      <c r="B88" t="s">
        <v>293</v>
      </c>
      <c r="C88" t="s">
        <v>949</v>
      </c>
      <c r="D88" t="s">
        <v>950</v>
      </c>
      <c r="E88" s="2">
        <v>-7.3132418066999998</v>
      </c>
      <c r="F88" s="3">
        <v>-4.5318999319</v>
      </c>
      <c r="G88" t="s">
        <v>1590</v>
      </c>
      <c r="H88" t="s">
        <v>1591</v>
      </c>
      <c r="I88" t="s">
        <v>686</v>
      </c>
    </row>
    <row r="89" spans="1:9" x14ac:dyDescent="0.2">
      <c r="A89" t="s">
        <v>475</v>
      </c>
      <c r="B89" t="s">
        <v>293</v>
      </c>
      <c r="C89" t="s">
        <v>949</v>
      </c>
      <c r="D89" t="s">
        <v>950</v>
      </c>
      <c r="E89" s="2">
        <v>-7.3132418066999998</v>
      </c>
      <c r="F89" s="3">
        <v>-4.5318999319</v>
      </c>
      <c r="G89" t="s">
        <v>1592</v>
      </c>
      <c r="H89" t="s">
        <v>1593</v>
      </c>
      <c r="I89" t="s">
        <v>1594</v>
      </c>
    </row>
    <row r="90" spans="1:9" x14ac:dyDescent="0.2">
      <c r="A90" t="s">
        <v>475</v>
      </c>
      <c r="B90" t="s">
        <v>293</v>
      </c>
      <c r="C90" t="s">
        <v>953</v>
      </c>
      <c r="D90" t="s">
        <v>954</v>
      </c>
      <c r="E90" s="2">
        <v>-7.3132418066999998</v>
      </c>
      <c r="F90" s="3">
        <v>-4.5318999319</v>
      </c>
      <c r="G90" t="s">
        <v>1592</v>
      </c>
      <c r="H90" t="s">
        <v>1593</v>
      </c>
      <c r="I90" t="s">
        <v>1594</v>
      </c>
    </row>
    <row r="91" spans="1:9" x14ac:dyDescent="0.2">
      <c r="A91" t="s">
        <v>475</v>
      </c>
      <c r="B91" t="s">
        <v>293</v>
      </c>
      <c r="C91" t="s">
        <v>1595</v>
      </c>
      <c r="D91" t="s">
        <v>1596</v>
      </c>
      <c r="E91" s="2">
        <v>-5.5432004423999999</v>
      </c>
      <c r="F91" s="3">
        <v>-3.0694194304</v>
      </c>
      <c r="G91" t="s">
        <v>1597</v>
      </c>
      <c r="H91" t="s">
        <v>1598</v>
      </c>
      <c r="I91" t="s">
        <v>1599</v>
      </c>
    </row>
    <row r="92" spans="1:9" x14ac:dyDescent="0.2">
      <c r="A92" t="s">
        <v>475</v>
      </c>
      <c r="B92" t="s">
        <v>293</v>
      </c>
      <c r="C92" t="s">
        <v>955</v>
      </c>
      <c r="D92" t="s">
        <v>956</v>
      </c>
      <c r="E92" s="2">
        <v>-4.5414637998999998</v>
      </c>
      <c r="F92" s="3">
        <v>-2.2100909338000001</v>
      </c>
      <c r="G92" t="s">
        <v>1592</v>
      </c>
      <c r="H92" t="s">
        <v>1593</v>
      </c>
      <c r="I92" t="s">
        <v>1600</v>
      </c>
    </row>
    <row r="93" spans="1:9" x14ac:dyDescent="0.2">
      <c r="A93" t="s">
        <v>475</v>
      </c>
      <c r="B93" t="s">
        <v>10</v>
      </c>
      <c r="C93" t="s">
        <v>1601</v>
      </c>
      <c r="D93" t="s">
        <v>1602</v>
      </c>
      <c r="E93" s="2">
        <v>-3.7813879465000002</v>
      </c>
      <c r="F93" s="3">
        <v>-1.6547184001999999</v>
      </c>
      <c r="G93" t="s">
        <v>1597</v>
      </c>
      <c r="H93" t="s">
        <v>1598</v>
      </c>
      <c r="I93" t="s">
        <v>1603</v>
      </c>
    </row>
    <row r="94" spans="1:9" x14ac:dyDescent="0.2">
      <c r="A94" t="s">
        <v>475</v>
      </c>
      <c r="B94" t="s">
        <v>10</v>
      </c>
      <c r="C94" t="s">
        <v>1604</v>
      </c>
      <c r="D94" t="s">
        <v>1605</v>
      </c>
      <c r="E94" s="2">
        <v>-3.1647521515000001</v>
      </c>
      <c r="F94" s="3">
        <v>-1.1850426229</v>
      </c>
      <c r="G94" t="s">
        <v>1606</v>
      </c>
      <c r="H94" t="s">
        <v>1607</v>
      </c>
      <c r="I94" t="s">
        <v>1608</v>
      </c>
    </row>
    <row r="95" spans="1:9" x14ac:dyDescent="0.2">
      <c r="A95" t="s">
        <v>475</v>
      </c>
      <c r="B95" t="s">
        <v>293</v>
      </c>
      <c r="C95" t="s">
        <v>986</v>
      </c>
      <c r="D95" t="s">
        <v>987</v>
      </c>
      <c r="E95" s="2">
        <v>-2.0495705625</v>
      </c>
      <c r="F95" s="3">
        <v>-0.37896639840000002</v>
      </c>
      <c r="G95" t="s">
        <v>1609</v>
      </c>
      <c r="H95" t="s">
        <v>1610</v>
      </c>
      <c r="I95" t="s">
        <v>1611</v>
      </c>
    </row>
    <row r="96" spans="1:9" x14ac:dyDescent="0.2">
      <c r="A96" t="s">
        <v>522</v>
      </c>
      <c r="B96" t="s">
        <v>10</v>
      </c>
      <c r="C96" t="s">
        <v>328</v>
      </c>
      <c r="D96" t="s">
        <v>329</v>
      </c>
      <c r="E96" s="2">
        <v>-6.7581341882999997</v>
      </c>
      <c r="F96" s="3">
        <v>-4.0771375571000004</v>
      </c>
      <c r="G96" t="s">
        <v>1612</v>
      </c>
      <c r="H96" t="s">
        <v>1613</v>
      </c>
      <c r="I96" t="s">
        <v>304</v>
      </c>
    </row>
    <row r="97" spans="1:9" x14ac:dyDescent="0.2">
      <c r="A97" t="s">
        <v>527</v>
      </c>
      <c r="B97" t="s">
        <v>10</v>
      </c>
      <c r="C97" t="s">
        <v>328</v>
      </c>
      <c r="D97" t="s">
        <v>329</v>
      </c>
      <c r="E97" s="2">
        <v>-6.7581341882999997</v>
      </c>
      <c r="F97" s="3">
        <v>-4.0771375571000004</v>
      </c>
      <c r="G97" t="s">
        <v>1614</v>
      </c>
      <c r="H97" t="s">
        <v>1615</v>
      </c>
      <c r="I97" t="s">
        <v>1616</v>
      </c>
    </row>
    <row r="98" spans="1:9" x14ac:dyDescent="0.2">
      <c r="A98" t="s">
        <v>527</v>
      </c>
      <c r="B98" t="s">
        <v>10</v>
      </c>
      <c r="C98" t="s">
        <v>534</v>
      </c>
      <c r="D98" t="s">
        <v>535</v>
      </c>
      <c r="E98" s="2">
        <v>-3.5135682918</v>
      </c>
      <c r="F98" s="3">
        <v>-1.4441613984999999</v>
      </c>
      <c r="G98" t="s">
        <v>1617</v>
      </c>
      <c r="H98" t="s">
        <v>1618</v>
      </c>
      <c r="I98" t="s">
        <v>1619</v>
      </c>
    </row>
    <row r="99" spans="1:9" x14ac:dyDescent="0.2">
      <c r="A99" t="s">
        <v>527</v>
      </c>
      <c r="B99" t="s">
        <v>10</v>
      </c>
      <c r="C99" t="s">
        <v>539</v>
      </c>
      <c r="D99" t="s">
        <v>540</v>
      </c>
      <c r="E99" s="2">
        <v>-3.4420549935000002</v>
      </c>
      <c r="F99" s="3">
        <v>-1.3877118466</v>
      </c>
      <c r="G99" t="s">
        <v>1620</v>
      </c>
      <c r="H99" t="s">
        <v>1621</v>
      </c>
      <c r="I99" t="s">
        <v>1622</v>
      </c>
    </row>
    <row r="100" spans="1:9" x14ac:dyDescent="0.2">
      <c r="A100" t="s">
        <v>527</v>
      </c>
      <c r="B100" t="s">
        <v>10</v>
      </c>
      <c r="C100" t="s">
        <v>146</v>
      </c>
      <c r="D100" t="s">
        <v>147</v>
      </c>
      <c r="E100" s="2">
        <v>-3.3063314619000002</v>
      </c>
      <c r="F100" s="3">
        <v>-1.2920329561999999</v>
      </c>
      <c r="G100" t="s">
        <v>1623</v>
      </c>
      <c r="H100" t="s">
        <v>1624</v>
      </c>
      <c r="I100" t="s">
        <v>1625</v>
      </c>
    </row>
    <row r="101" spans="1:9" x14ac:dyDescent="0.2">
      <c r="A101" t="s">
        <v>527</v>
      </c>
      <c r="B101" t="s">
        <v>10</v>
      </c>
      <c r="C101" t="s">
        <v>544</v>
      </c>
      <c r="D101" t="s">
        <v>545</v>
      </c>
      <c r="E101" s="2">
        <v>-3.1057789665</v>
      </c>
      <c r="F101" s="3">
        <v>-1.1443796453999999</v>
      </c>
      <c r="G101" t="s">
        <v>1626</v>
      </c>
      <c r="H101" t="s">
        <v>1627</v>
      </c>
      <c r="I101" t="s">
        <v>1628</v>
      </c>
    </row>
    <row r="102" spans="1:9" x14ac:dyDescent="0.2">
      <c r="A102" t="s">
        <v>527</v>
      </c>
      <c r="B102" t="s">
        <v>10</v>
      </c>
      <c r="C102" t="s">
        <v>549</v>
      </c>
      <c r="D102" t="s">
        <v>550</v>
      </c>
      <c r="E102" s="2">
        <v>-3.0302375213000001</v>
      </c>
      <c r="F102" s="3">
        <v>-1.0883165535999999</v>
      </c>
      <c r="G102" t="s">
        <v>1626</v>
      </c>
      <c r="H102" t="s">
        <v>1627</v>
      </c>
      <c r="I102" t="s">
        <v>1629</v>
      </c>
    </row>
    <row r="103" spans="1:9" x14ac:dyDescent="0.2">
      <c r="A103" t="s">
        <v>527</v>
      </c>
      <c r="B103" t="s">
        <v>10</v>
      </c>
      <c r="C103" t="s">
        <v>154</v>
      </c>
      <c r="D103" t="s">
        <v>155</v>
      </c>
      <c r="E103" s="2">
        <v>-2.8948414432999998</v>
      </c>
      <c r="F103" s="3">
        <v>-0.98943730949999997</v>
      </c>
      <c r="G103" t="s">
        <v>1623</v>
      </c>
      <c r="H103" t="s">
        <v>1624</v>
      </c>
      <c r="I103" t="s">
        <v>1630</v>
      </c>
    </row>
    <row r="104" spans="1:9" x14ac:dyDescent="0.2">
      <c r="A104" t="s">
        <v>552</v>
      </c>
      <c r="B104" t="s">
        <v>10</v>
      </c>
      <c r="C104" t="s">
        <v>1037</v>
      </c>
      <c r="D104" t="s">
        <v>1038</v>
      </c>
      <c r="E104" s="2">
        <v>-6.5582269857000002</v>
      </c>
      <c r="F104" s="3">
        <v>-3.9485672511000001</v>
      </c>
      <c r="G104" t="s">
        <v>1631</v>
      </c>
      <c r="H104" t="s">
        <v>1632</v>
      </c>
      <c r="I104" t="s">
        <v>1633</v>
      </c>
    </row>
    <row r="105" spans="1:9" x14ac:dyDescent="0.2">
      <c r="A105" t="s">
        <v>558</v>
      </c>
      <c r="B105" t="s">
        <v>10</v>
      </c>
      <c r="C105" t="s">
        <v>1037</v>
      </c>
      <c r="D105" t="s">
        <v>1038</v>
      </c>
      <c r="E105" s="2">
        <v>-6.5582269857000002</v>
      </c>
      <c r="F105" s="3">
        <v>-3.9485672511000001</v>
      </c>
      <c r="G105" t="s">
        <v>1631</v>
      </c>
      <c r="H105" t="s">
        <v>1632</v>
      </c>
      <c r="I105" t="s">
        <v>1634</v>
      </c>
    </row>
    <row r="106" spans="1:9" x14ac:dyDescent="0.2">
      <c r="A106" t="s">
        <v>558</v>
      </c>
      <c r="B106" t="s">
        <v>10</v>
      </c>
      <c r="C106" t="s">
        <v>1059</v>
      </c>
      <c r="D106" t="s">
        <v>1060</v>
      </c>
      <c r="E106" s="2">
        <v>-4.0370904779999996</v>
      </c>
      <c r="F106" s="3">
        <v>-1.8164159093000001</v>
      </c>
      <c r="G106" t="s">
        <v>1635</v>
      </c>
      <c r="H106" t="s">
        <v>1636</v>
      </c>
      <c r="I106" t="s">
        <v>1637</v>
      </c>
    </row>
    <row r="107" spans="1:9" x14ac:dyDescent="0.2">
      <c r="A107" t="s">
        <v>662</v>
      </c>
      <c r="B107" t="s">
        <v>10</v>
      </c>
      <c r="C107" t="s">
        <v>740</v>
      </c>
      <c r="D107" t="s">
        <v>741</v>
      </c>
      <c r="E107" s="2">
        <v>-6.4560882525999999</v>
      </c>
      <c r="F107" s="3">
        <v>-3.8552024423</v>
      </c>
      <c r="G107" t="s">
        <v>1638</v>
      </c>
      <c r="H107" t="s">
        <v>1639</v>
      </c>
      <c r="I107" t="s">
        <v>1640</v>
      </c>
    </row>
    <row r="108" spans="1:9" x14ac:dyDescent="0.2">
      <c r="A108" t="s">
        <v>667</v>
      </c>
      <c r="B108" t="s">
        <v>10</v>
      </c>
      <c r="C108" t="s">
        <v>740</v>
      </c>
      <c r="D108" t="s">
        <v>741</v>
      </c>
      <c r="E108" s="2">
        <v>-6.4560882525999999</v>
      </c>
      <c r="F108" s="3">
        <v>-3.8552024423</v>
      </c>
      <c r="G108" t="s">
        <v>1641</v>
      </c>
      <c r="H108" t="s">
        <v>1642</v>
      </c>
      <c r="I108" t="s">
        <v>1643</v>
      </c>
    </row>
    <row r="109" spans="1:9" x14ac:dyDescent="0.2">
      <c r="A109" t="s">
        <v>667</v>
      </c>
      <c r="B109" t="s">
        <v>10</v>
      </c>
      <c r="C109" t="s">
        <v>725</v>
      </c>
      <c r="D109" t="s">
        <v>726</v>
      </c>
      <c r="E109" s="2">
        <v>-6.1252690756000003</v>
      </c>
      <c r="F109" s="3">
        <v>-3.5812881166000001</v>
      </c>
      <c r="G109" t="s">
        <v>1644</v>
      </c>
      <c r="H109" t="s">
        <v>1645</v>
      </c>
      <c r="I109" t="s">
        <v>1646</v>
      </c>
    </row>
    <row r="110" spans="1:9" x14ac:dyDescent="0.2">
      <c r="A110" t="s">
        <v>667</v>
      </c>
      <c r="B110" t="s">
        <v>10</v>
      </c>
      <c r="C110" t="s">
        <v>743</v>
      </c>
      <c r="D110" t="s">
        <v>744</v>
      </c>
      <c r="E110" s="2">
        <v>-5.5899073722999999</v>
      </c>
      <c r="F110" s="3">
        <v>-3.1095954931000001</v>
      </c>
      <c r="G110" t="s">
        <v>1641</v>
      </c>
      <c r="H110" t="s">
        <v>1642</v>
      </c>
      <c r="I110" t="s">
        <v>1647</v>
      </c>
    </row>
    <row r="111" spans="1:9" x14ac:dyDescent="0.2">
      <c r="A111" t="s">
        <v>667</v>
      </c>
      <c r="B111" t="s">
        <v>10</v>
      </c>
      <c r="C111" t="s">
        <v>730</v>
      </c>
      <c r="D111" t="s">
        <v>731</v>
      </c>
      <c r="E111" s="2">
        <v>-5.3047458884000003</v>
      </c>
      <c r="F111" s="3">
        <v>-2.8499881136999998</v>
      </c>
      <c r="G111" t="s">
        <v>1648</v>
      </c>
      <c r="H111" t="s">
        <v>1649</v>
      </c>
      <c r="I111" t="s">
        <v>1650</v>
      </c>
    </row>
    <row r="112" spans="1:9" x14ac:dyDescent="0.2">
      <c r="A112" t="s">
        <v>667</v>
      </c>
      <c r="B112" t="s">
        <v>10</v>
      </c>
      <c r="C112" t="s">
        <v>924</v>
      </c>
      <c r="D112" t="s">
        <v>925</v>
      </c>
      <c r="E112" s="2">
        <v>-5.0234300811999999</v>
      </c>
      <c r="F112" s="3">
        <v>-2.6043878588</v>
      </c>
      <c r="G112" t="s">
        <v>1651</v>
      </c>
      <c r="H112" t="s">
        <v>1652</v>
      </c>
      <c r="I112" t="s">
        <v>1653</v>
      </c>
    </row>
    <row r="113" spans="1:9" x14ac:dyDescent="0.2">
      <c r="A113" t="s">
        <v>667</v>
      </c>
      <c r="B113" t="s">
        <v>10</v>
      </c>
      <c r="C113" t="s">
        <v>722</v>
      </c>
      <c r="D113" t="s">
        <v>723</v>
      </c>
      <c r="E113" s="2">
        <v>-4.5364829318000002</v>
      </c>
      <c r="F113" s="3">
        <v>-2.2097549707000002</v>
      </c>
      <c r="G113" t="s">
        <v>1654</v>
      </c>
      <c r="H113" t="s">
        <v>1655</v>
      </c>
      <c r="I113" t="s">
        <v>1656</v>
      </c>
    </row>
    <row r="114" spans="1:9" x14ac:dyDescent="0.2">
      <c r="A114" t="s">
        <v>667</v>
      </c>
      <c r="B114" t="s">
        <v>10</v>
      </c>
      <c r="C114" t="s">
        <v>913</v>
      </c>
      <c r="D114" t="s">
        <v>914</v>
      </c>
      <c r="E114" s="2">
        <v>-4.3675118341000001</v>
      </c>
      <c r="F114" s="3">
        <v>-2.0588820951</v>
      </c>
      <c r="G114" t="s">
        <v>1657</v>
      </c>
      <c r="H114" t="s">
        <v>1658</v>
      </c>
      <c r="I114" t="s">
        <v>1659</v>
      </c>
    </row>
    <row r="115" spans="1:9" x14ac:dyDescent="0.2">
      <c r="A115" t="s">
        <v>667</v>
      </c>
      <c r="B115" t="s">
        <v>10</v>
      </c>
      <c r="C115" t="s">
        <v>710</v>
      </c>
      <c r="D115" t="s">
        <v>711</v>
      </c>
      <c r="E115" s="2">
        <v>-4.0169637052000002</v>
      </c>
      <c r="F115" s="3">
        <v>-1.8034677212000001</v>
      </c>
      <c r="G115" t="s">
        <v>1660</v>
      </c>
      <c r="H115" t="s">
        <v>1661</v>
      </c>
      <c r="I115" t="s">
        <v>1662</v>
      </c>
    </row>
    <row r="116" spans="1:9" x14ac:dyDescent="0.2">
      <c r="A116" t="s">
        <v>667</v>
      </c>
      <c r="B116" t="s">
        <v>10</v>
      </c>
      <c r="C116" t="s">
        <v>827</v>
      </c>
      <c r="D116" t="s">
        <v>828</v>
      </c>
      <c r="E116" s="2">
        <v>-4.0027603906999998</v>
      </c>
      <c r="F116" s="3">
        <v>-1.7998145889999999</v>
      </c>
      <c r="G116" t="s">
        <v>1663</v>
      </c>
      <c r="H116" t="s">
        <v>1664</v>
      </c>
      <c r="I116" t="s">
        <v>1665</v>
      </c>
    </row>
    <row r="117" spans="1:9" x14ac:dyDescent="0.2">
      <c r="A117" t="s">
        <v>667</v>
      </c>
      <c r="B117" t="s">
        <v>10</v>
      </c>
      <c r="C117" t="s">
        <v>719</v>
      </c>
      <c r="D117" t="s">
        <v>720</v>
      </c>
      <c r="E117" s="2">
        <v>-3.9052951177000002</v>
      </c>
      <c r="F117" s="3">
        <v>-1.7325441013</v>
      </c>
      <c r="G117" t="s">
        <v>1660</v>
      </c>
      <c r="H117" t="s">
        <v>1661</v>
      </c>
      <c r="I117" t="s">
        <v>1666</v>
      </c>
    </row>
    <row r="118" spans="1:9" x14ac:dyDescent="0.2">
      <c r="A118" t="s">
        <v>667</v>
      </c>
      <c r="B118" t="s">
        <v>10</v>
      </c>
      <c r="C118" t="s">
        <v>836</v>
      </c>
      <c r="D118" t="s">
        <v>837</v>
      </c>
      <c r="E118" s="2">
        <v>-3.7345966183999999</v>
      </c>
      <c r="F118" s="3">
        <v>-1.6250725018000001</v>
      </c>
      <c r="G118" t="s">
        <v>1663</v>
      </c>
      <c r="H118" t="s">
        <v>1664</v>
      </c>
      <c r="I118" t="s">
        <v>1667</v>
      </c>
    </row>
    <row r="119" spans="1:9" x14ac:dyDescent="0.2">
      <c r="A119" t="s">
        <v>667</v>
      </c>
      <c r="B119" t="s">
        <v>10</v>
      </c>
      <c r="C119" t="s">
        <v>809</v>
      </c>
      <c r="D119" t="s">
        <v>810</v>
      </c>
      <c r="E119" s="2">
        <v>-3.5151587726</v>
      </c>
      <c r="F119" s="3">
        <v>-1.4441613984999999</v>
      </c>
      <c r="G119" t="s">
        <v>1668</v>
      </c>
      <c r="H119" t="s">
        <v>1669</v>
      </c>
      <c r="I119" t="s">
        <v>1670</v>
      </c>
    </row>
    <row r="120" spans="1:9" x14ac:dyDescent="0.2">
      <c r="A120" t="s">
        <v>667</v>
      </c>
      <c r="B120" t="s">
        <v>10</v>
      </c>
      <c r="C120" t="s">
        <v>852</v>
      </c>
      <c r="D120" t="s">
        <v>853</v>
      </c>
      <c r="E120" s="2">
        <v>-3.4491243479999998</v>
      </c>
      <c r="F120" s="3">
        <v>-1.3894009116999999</v>
      </c>
      <c r="G120" t="s">
        <v>1671</v>
      </c>
      <c r="H120" t="s">
        <v>1672</v>
      </c>
      <c r="I120" t="s">
        <v>1673</v>
      </c>
    </row>
    <row r="121" spans="1:9" x14ac:dyDescent="0.2">
      <c r="A121" t="s">
        <v>667</v>
      </c>
      <c r="B121" t="s">
        <v>10</v>
      </c>
      <c r="C121" t="s">
        <v>776</v>
      </c>
      <c r="D121" t="s">
        <v>777</v>
      </c>
      <c r="E121" s="2">
        <v>-3.4282140498999998</v>
      </c>
      <c r="F121" s="3">
        <v>-1.3763315014999999</v>
      </c>
      <c r="G121" t="s">
        <v>1674</v>
      </c>
      <c r="H121" t="s">
        <v>1675</v>
      </c>
      <c r="I121" t="s">
        <v>1676</v>
      </c>
    </row>
    <row r="122" spans="1:9" x14ac:dyDescent="0.2">
      <c r="A122" t="s">
        <v>667</v>
      </c>
      <c r="B122" t="s">
        <v>10</v>
      </c>
      <c r="C122" t="s">
        <v>839</v>
      </c>
      <c r="D122" t="s">
        <v>840</v>
      </c>
      <c r="E122" s="2">
        <v>-3.1890943772</v>
      </c>
      <c r="F122" s="3">
        <v>-1.2009924236</v>
      </c>
      <c r="G122" t="s">
        <v>1677</v>
      </c>
      <c r="H122" t="s">
        <v>1678</v>
      </c>
      <c r="I122" t="s">
        <v>1679</v>
      </c>
    </row>
    <row r="123" spans="1:9" x14ac:dyDescent="0.2">
      <c r="A123" t="s">
        <v>667</v>
      </c>
      <c r="B123" t="s">
        <v>10</v>
      </c>
      <c r="C123" t="s">
        <v>822</v>
      </c>
      <c r="D123" t="s">
        <v>823</v>
      </c>
      <c r="E123" s="2">
        <v>-3.089444399</v>
      </c>
      <c r="F123" s="3">
        <v>-1.1302653925999999</v>
      </c>
      <c r="G123" t="s">
        <v>1680</v>
      </c>
      <c r="H123" t="s">
        <v>1681</v>
      </c>
      <c r="I123" t="s">
        <v>1682</v>
      </c>
    </row>
    <row r="124" spans="1:9" x14ac:dyDescent="0.2">
      <c r="A124" t="s">
        <v>667</v>
      </c>
      <c r="B124" t="s">
        <v>10</v>
      </c>
      <c r="C124" t="s">
        <v>735</v>
      </c>
      <c r="D124" t="s">
        <v>736</v>
      </c>
      <c r="E124" s="2">
        <v>-2.9227024221</v>
      </c>
      <c r="F124" s="3">
        <v>-1.0120126918000001</v>
      </c>
      <c r="G124" t="s">
        <v>1683</v>
      </c>
      <c r="H124" t="s">
        <v>1684</v>
      </c>
      <c r="I124" t="s">
        <v>1685</v>
      </c>
    </row>
    <row r="125" spans="1:9" x14ac:dyDescent="0.2">
      <c r="A125" t="s">
        <v>667</v>
      </c>
      <c r="B125" t="s">
        <v>10</v>
      </c>
      <c r="C125" t="s">
        <v>903</v>
      </c>
      <c r="D125" t="s">
        <v>904</v>
      </c>
      <c r="E125" s="2">
        <v>-2.8755351937000002</v>
      </c>
      <c r="F125" s="3">
        <v>-0.97715264430000004</v>
      </c>
      <c r="G125" t="s">
        <v>1686</v>
      </c>
      <c r="H125" t="s">
        <v>1687</v>
      </c>
      <c r="I125" t="s">
        <v>1688</v>
      </c>
    </row>
    <row r="126" spans="1:9" x14ac:dyDescent="0.2">
      <c r="A126" t="s">
        <v>667</v>
      </c>
      <c r="B126" t="s">
        <v>10</v>
      </c>
      <c r="C126" t="s">
        <v>921</v>
      </c>
      <c r="D126" t="s">
        <v>922</v>
      </c>
      <c r="E126" s="2">
        <v>-2.7371746310999998</v>
      </c>
      <c r="F126" s="3">
        <v>-0.87665151019999998</v>
      </c>
      <c r="G126" t="s">
        <v>1689</v>
      </c>
      <c r="H126" t="s">
        <v>1690</v>
      </c>
      <c r="I126" t="s">
        <v>1691</v>
      </c>
    </row>
    <row r="127" spans="1:9" x14ac:dyDescent="0.2">
      <c r="A127" t="s">
        <v>667</v>
      </c>
      <c r="B127" t="s">
        <v>10</v>
      </c>
      <c r="C127" t="s">
        <v>1692</v>
      </c>
      <c r="D127" t="s">
        <v>1693</v>
      </c>
      <c r="E127" s="2">
        <v>-2.5716514204999998</v>
      </c>
      <c r="F127" s="3">
        <v>-0.75466918940000005</v>
      </c>
      <c r="G127" t="s">
        <v>1694</v>
      </c>
      <c r="H127" t="s">
        <v>1695</v>
      </c>
      <c r="I127" t="s">
        <v>1696</v>
      </c>
    </row>
    <row r="128" spans="1:9" x14ac:dyDescent="0.2">
      <c r="A128" t="s">
        <v>667</v>
      </c>
      <c r="B128" t="s">
        <v>10</v>
      </c>
      <c r="C128" t="s">
        <v>746</v>
      </c>
      <c r="D128" t="s">
        <v>747</v>
      </c>
      <c r="E128" s="2">
        <v>-2.5159864771999998</v>
      </c>
      <c r="F128" s="3">
        <v>-0.71581774509999996</v>
      </c>
      <c r="G128" t="s">
        <v>1697</v>
      </c>
      <c r="H128" t="s">
        <v>1698</v>
      </c>
      <c r="I128" t="s">
        <v>1699</v>
      </c>
    </row>
    <row r="129" spans="1:9" x14ac:dyDescent="0.2">
      <c r="A129" t="s">
        <v>667</v>
      </c>
      <c r="B129" t="s">
        <v>10</v>
      </c>
      <c r="C129" t="s">
        <v>892</v>
      </c>
      <c r="D129" t="s">
        <v>893</v>
      </c>
      <c r="E129" s="2">
        <v>-2.1316567032</v>
      </c>
      <c r="F129" s="3">
        <v>-0.4305913952</v>
      </c>
      <c r="G129" t="s">
        <v>1700</v>
      </c>
      <c r="H129" t="s">
        <v>1701</v>
      </c>
      <c r="I129" t="s">
        <v>1702</v>
      </c>
    </row>
    <row r="130" spans="1:9" x14ac:dyDescent="0.2">
      <c r="A130" t="s">
        <v>667</v>
      </c>
      <c r="B130" t="s">
        <v>10</v>
      </c>
      <c r="C130" t="s">
        <v>768</v>
      </c>
      <c r="D130" t="s">
        <v>769</v>
      </c>
      <c r="E130" s="2">
        <v>-2.0543203120000002</v>
      </c>
      <c r="F130" s="3">
        <v>-0.37896639840000002</v>
      </c>
      <c r="G130" t="s">
        <v>1703</v>
      </c>
      <c r="H130" t="s">
        <v>1704</v>
      </c>
      <c r="I130" t="s">
        <v>1705</v>
      </c>
    </row>
    <row r="131" spans="1:9" x14ac:dyDescent="0.2">
      <c r="A131" t="s">
        <v>667</v>
      </c>
      <c r="B131" t="s">
        <v>10</v>
      </c>
      <c r="C131" t="s">
        <v>885</v>
      </c>
      <c r="D131" t="s">
        <v>886</v>
      </c>
      <c r="E131" s="2">
        <v>-2.0455725698</v>
      </c>
      <c r="F131" s="3">
        <v>-0.37896639840000002</v>
      </c>
      <c r="G131" t="s">
        <v>1706</v>
      </c>
      <c r="H131" t="s">
        <v>1707</v>
      </c>
      <c r="I131" t="s">
        <v>1708</v>
      </c>
    </row>
    <row r="132" spans="1:9" x14ac:dyDescent="0.2">
      <c r="A132" t="s">
        <v>667</v>
      </c>
      <c r="B132" t="s">
        <v>10</v>
      </c>
      <c r="C132" t="s">
        <v>773</v>
      </c>
      <c r="D132" t="s">
        <v>774</v>
      </c>
      <c r="E132" s="2">
        <v>-2.0070715145000002</v>
      </c>
      <c r="F132" s="3">
        <v>-0.34937055360000002</v>
      </c>
      <c r="G132" t="s">
        <v>1703</v>
      </c>
      <c r="H132" t="s">
        <v>1704</v>
      </c>
      <c r="I132" t="s">
        <v>1709</v>
      </c>
    </row>
    <row r="133" spans="1:9" x14ac:dyDescent="0.2">
      <c r="A133" t="s">
        <v>681</v>
      </c>
      <c r="B133" t="s">
        <v>10</v>
      </c>
      <c r="C133" t="s">
        <v>388</v>
      </c>
      <c r="D133" t="s">
        <v>389</v>
      </c>
      <c r="E133" s="2">
        <v>-6.3907797546999996</v>
      </c>
      <c r="F133" s="3">
        <v>-3.7984941161000001</v>
      </c>
      <c r="G133" t="s">
        <v>1710</v>
      </c>
      <c r="H133" t="s">
        <v>1711</v>
      </c>
      <c r="I133" t="s">
        <v>1712</v>
      </c>
    </row>
    <row r="134" spans="1:9" x14ac:dyDescent="0.2">
      <c r="A134" t="s">
        <v>687</v>
      </c>
      <c r="B134" t="s">
        <v>10</v>
      </c>
      <c r="C134" t="s">
        <v>388</v>
      </c>
      <c r="D134" t="s">
        <v>389</v>
      </c>
      <c r="E134" s="2">
        <v>-6.3907797546999996</v>
      </c>
      <c r="F134" s="3">
        <v>-3.7984941161000001</v>
      </c>
      <c r="G134" t="s">
        <v>1713</v>
      </c>
      <c r="H134" t="s">
        <v>1714</v>
      </c>
      <c r="I134" t="s">
        <v>1715</v>
      </c>
    </row>
    <row r="135" spans="1:9" x14ac:dyDescent="0.2">
      <c r="A135" t="s">
        <v>687</v>
      </c>
      <c r="B135" t="s">
        <v>10</v>
      </c>
      <c r="C135" t="s">
        <v>393</v>
      </c>
      <c r="D135" t="s">
        <v>394</v>
      </c>
      <c r="E135" s="2">
        <v>-5.8258782884000002</v>
      </c>
      <c r="F135" s="3">
        <v>-3.3253630231</v>
      </c>
      <c r="G135" t="s">
        <v>1716</v>
      </c>
      <c r="H135" t="s">
        <v>1717</v>
      </c>
      <c r="I135" t="s">
        <v>1718</v>
      </c>
    </row>
    <row r="136" spans="1:9" x14ac:dyDescent="0.2">
      <c r="A136" t="s">
        <v>687</v>
      </c>
      <c r="B136" t="s">
        <v>10</v>
      </c>
      <c r="C136" t="s">
        <v>398</v>
      </c>
      <c r="D136" t="s">
        <v>399</v>
      </c>
      <c r="E136" s="2">
        <v>-3.4823837757999998</v>
      </c>
      <c r="F136" s="3">
        <v>-1.4155240714999999</v>
      </c>
      <c r="G136" t="s">
        <v>1719</v>
      </c>
      <c r="H136" t="s">
        <v>1720</v>
      </c>
      <c r="I136" t="s">
        <v>1721</v>
      </c>
    </row>
    <row r="137" spans="1:9" x14ac:dyDescent="0.2">
      <c r="A137" t="s">
        <v>687</v>
      </c>
      <c r="B137" t="s">
        <v>10</v>
      </c>
      <c r="C137" t="s">
        <v>401</v>
      </c>
      <c r="D137" t="s">
        <v>402</v>
      </c>
      <c r="E137" s="2">
        <v>-3.135123026</v>
      </c>
      <c r="F137" s="3">
        <v>-1.1637708040000001</v>
      </c>
      <c r="G137" t="s">
        <v>1722</v>
      </c>
      <c r="H137" t="s">
        <v>1723</v>
      </c>
      <c r="I137" t="s">
        <v>1724</v>
      </c>
    </row>
    <row r="138" spans="1:9" x14ac:dyDescent="0.2">
      <c r="A138" t="s">
        <v>687</v>
      </c>
      <c r="B138" t="s">
        <v>10</v>
      </c>
      <c r="C138" t="s">
        <v>406</v>
      </c>
      <c r="D138" t="s">
        <v>407</v>
      </c>
      <c r="E138" s="2">
        <v>-2.7336576354000002</v>
      </c>
      <c r="F138" s="3">
        <v>-0.87471090279999997</v>
      </c>
      <c r="G138" t="s">
        <v>1725</v>
      </c>
      <c r="H138" t="s">
        <v>1726</v>
      </c>
      <c r="I138" t="s">
        <v>1727</v>
      </c>
    </row>
    <row r="139" spans="1:9" x14ac:dyDescent="0.2">
      <c r="A139" t="s">
        <v>687</v>
      </c>
      <c r="B139" t="s">
        <v>10</v>
      </c>
      <c r="C139" t="s">
        <v>1728</v>
      </c>
      <c r="D139" t="s">
        <v>1729</v>
      </c>
      <c r="E139" s="2">
        <v>-2.0928700283000001</v>
      </c>
      <c r="F139" s="3">
        <v>-0.40473752159999998</v>
      </c>
      <c r="G139" t="s">
        <v>1730</v>
      </c>
      <c r="H139" t="s">
        <v>1731</v>
      </c>
      <c r="I139" t="s">
        <v>1732</v>
      </c>
    </row>
    <row r="140" spans="1:9" x14ac:dyDescent="0.2">
      <c r="A140" t="s">
        <v>709</v>
      </c>
      <c r="B140" t="s">
        <v>10</v>
      </c>
      <c r="C140" t="s">
        <v>55</v>
      </c>
      <c r="D140" t="s">
        <v>56</v>
      </c>
      <c r="E140" s="2">
        <v>-6.1929909247000001</v>
      </c>
      <c r="F140" s="3">
        <v>-3.6255288698000001</v>
      </c>
      <c r="G140" t="s">
        <v>1733</v>
      </c>
      <c r="H140" t="s">
        <v>1734</v>
      </c>
      <c r="I140" t="s">
        <v>1553</v>
      </c>
    </row>
    <row r="141" spans="1:9" x14ac:dyDescent="0.2">
      <c r="A141" t="s">
        <v>715</v>
      </c>
      <c r="B141" t="s">
        <v>10</v>
      </c>
      <c r="C141" t="s">
        <v>55</v>
      </c>
      <c r="D141" t="s">
        <v>56</v>
      </c>
      <c r="E141" s="2">
        <v>-6.1929909247000001</v>
      </c>
      <c r="F141" s="3">
        <v>-3.6255288698000001</v>
      </c>
      <c r="G141" t="s">
        <v>1733</v>
      </c>
      <c r="H141" t="s">
        <v>1734</v>
      </c>
      <c r="I141" t="s">
        <v>1735</v>
      </c>
    </row>
    <row r="142" spans="1:9" x14ac:dyDescent="0.2">
      <c r="A142" t="s">
        <v>715</v>
      </c>
      <c r="B142" t="s">
        <v>10</v>
      </c>
      <c r="C142" t="s">
        <v>70</v>
      </c>
      <c r="D142" t="s">
        <v>71</v>
      </c>
      <c r="E142" s="2">
        <v>-3.7288693873000001</v>
      </c>
      <c r="F142" s="3">
        <v>-1.624913225</v>
      </c>
      <c r="G142" t="s">
        <v>1736</v>
      </c>
      <c r="H142" t="s">
        <v>1737</v>
      </c>
      <c r="I142" t="s">
        <v>1738</v>
      </c>
    </row>
    <row r="143" spans="1:9" x14ac:dyDescent="0.2">
      <c r="A143" t="s">
        <v>715</v>
      </c>
      <c r="B143" t="s">
        <v>10</v>
      </c>
      <c r="C143" t="s">
        <v>80</v>
      </c>
      <c r="D143" t="s">
        <v>81</v>
      </c>
      <c r="E143" s="2">
        <v>-3.5370937102000002</v>
      </c>
      <c r="F143" s="3">
        <v>-1.4625471772</v>
      </c>
      <c r="G143" t="s">
        <v>1739</v>
      </c>
      <c r="H143" t="s">
        <v>1740</v>
      </c>
      <c r="I143" t="s">
        <v>1741</v>
      </c>
    </row>
    <row r="144" spans="1:9" x14ac:dyDescent="0.2">
      <c r="A144" t="s">
        <v>715</v>
      </c>
      <c r="B144" t="s">
        <v>10</v>
      </c>
      <c r="C144" t="s">
        <v>123</v>
      </c>
      <c r="D144" t="s">
        <v>124</v>
      </c>
      <c r="E144" s="2">
        <v>-2.7581807854</v>
      </c>
      <c r="F144" s="3">
        <v>-0.89289387470000003</v>
      </c>
      <c r="G144" t="s">
        <v>1742</v>
      </c>
      <c r="H144" t="s">
        <v>1743</v>
      </c>
      <c r="I144" t="s">
        <v>1744</v>
      </c>
    </row>
    <row r="145" spans="1:9" x14ac:dyDescent="0.2">
      <c r="A145" t="s">
        <v>715</v>
      </c>
      <c r="B145" t="s">
        <v>10</v>
      </c>
      <c r="C145" t="s">
        <v>75</v>
      </c>
      <c r="D145" t="s">
        <v>76</v>
      </c>
      <c r="E145" s="2">
        <v>-2.3975166008</v>
      </c>
      <c r="F145" s="3">
        <v>-0.62822784789999997</v>
      </c>
      <c r="G145" t="s">
        <v>1745</v>
      </c>
      <c r="H145" t="s">
        <v>1746</v>
      </c>
      <c r="I145" t="s">
        <v>1747</v>
      </c>
    </row>
    <row r="146" spans="1:9" x14ac:dyDescent="0.2">
      <c r="A146" t="s">
        <v>934</v>
      </c>
      <c r="B146" t="s">
        <v>10</v>
      </c>
      <c r="C146" t="s">
        <v>1748</v>
      </c>
      <c r="D146" t="s">
        <v>1749</v>
      </c>
      <c r="E146" s="2">
        <v>-6.0900904922999999</v>
      </c>
      <c r="F146" s="3">
        <v>-3.5536626711000001</v>
      </c>
      <c r="G146" t="s">
        <v>1750</v>
      </c>
      <c r="H146" t="s">
        <v>1751</v>
      </c>
      <c r="I146" t="s">
        <v>474</v>
      </c>
    </row>
    <row r="147" spans="1:9" x14ac:dyDescent="0.2">
      <c r="A147" t="s">
        <v>940</v>
      </c>
      <c r="B147" t="s">
        <v>10</v>
      </c>
      <c r="C147" t="s">
        <v>1748</v>
      </c>
      <c r="D147" t="s">
        <v>1749</v>
      </c>
      <c r="E147" s="2">
        <v>-6.0900904922999999</v>
      </c>
      <c r="F147" s="3">
        <v>-3.5536626711000001</v>
      </c>
      <c r="G147" t="s">
        <v>1750</v>
      </c>
      <c r="H147" t="s">
        <v>1751</v>
      </c>
      <c r="I147" t="s">
        <v>1752</v>
      </c>
    </row>
    <row r="148" spans="1:9" x14ac:dyDescent="0.2">
      <c r="A148" t="s">
        <v>940</v>
      </c>
      <c r="B148" t="s">
        <v>10</v>
      </c>
      <c r="C148" t="s">
        <v>1753</v>
      </c>
      <c r="D148" t="s">
        <v>1754</v>
      </c>
      <c r="E148" s="2">
        <v>-4.2171012934999998</v>
      </c>
      <c r="F148" s="3">
        <v>-1.9506692343000001</v>
      </c>
      <c r="G148" t="s">
        <v>1755</v>
      </c>
      <c r="H148" t="s">
        <v>1756</v>
      </c>
      <c r="I148" t="s">
        <v>1757</v>
      </c>
    </row>
    <row r="149" spans="1:9" x14ac:dyDescent="0.2">
      <c r="A149" t="s">
        <v>940</v>
      </c>
      <c r="B149" t="s">
        <v>10</v>
      </c>
      <c r="C149" t="s">
        <v>1758</v>
      </c>
      <c r="D149" t="s">
        <v>1759</v>
      </c>
      <c r="E149" s="2">
        <v>-2.6950687320000002</v>
      </c>
      <c r="F149" s="3">
        <v>-0.84237094859999995</v>
      </c>
      <c r="G149" t="s">
        <v>1760</v>
      </c>
      <c r="H149" t="s">
        <v>1761</v>
      </c>
      <c r="I149" t="s">
        <v>1762</v>
      </c>
    </row>
    <row r="150" spans="1:9" x14ac:dyDescent="0.2">
      <c r="A150" t="s">
        <v>1013</v>
      </c>
      <c r="B150" t="s">
        <v>10</v>
      </c>
      <c r="C150" t="s">
        <v>1014</v>
      </c>
      <c r="D150" t="s">
        <v>1015</v>
      </c>
      <c r="E150" s="2">
        <v>-5.8489704851999997</v>
      </c>
      <c r="F150" s="3">
        <v>-3.3272659207999999</v>
      </c>
      <c r="G150" t="s">
        <v>1763</v>
      </c>
      <c r="H150" t="s">
        <v>1764</v>
      </c>
      <c r="I150" t="s">
        <v>1765</v>
      </c>
    </row>
    <row r="151" spans="1:9" x14ac:dyDescent="0.2">
      <c r="A151" t="s">
        <v>1019</v>
      </c>
      <c r="B151" t="s">
        <v>10</v>
      </c>
      <c r="C151" t="s">
        <v>1014</v>
      </c>
      <c r="D151" t="s">
        <v>1015</v>
      </c>
      <c r="E151" s="2">
        <v>-5.8489704851999997</v>
      </c>
      <c r="F151" s="3">
        <v>-3.3272659207999999</v>
      </c>
      <c r="G151" t="s">
        <v>1766</v>
      </c>
      <c r="H151" t="s">
        <v>1767</v>
      </c>
      <c r="I151" t="s">
        <v>1768</v>
      </c>
    </row>
    <row r="152" spans="1:9" x14ac:dyDescent="0.2">
      <c r="A152" t="s">
        <v>1019</v>
      </c>
      <c r="B152" t="s">
        <v>10</v>
      </c>
      <c r="C152" t="s">
        <v>1028</v>
      </c>
      <c r="D152" t="s">
        <v>1029</v>
      </c>
      <c r="E152" s="2">
        <v>-4.1916033619000004</v>
      </c>
      <c r="F152" s="3">
        <v>-1.9331402324</v>
      </c>
      <c r="G152" t="s">
        <v>1769</v>
      </c>
      <c r="H152" t="s">
        <v>1770</v>
      </c>
      <c r="I152" t="s">
        <v>1771</v>
      </c>
    </row>
    <row r="153" spans="1:9" x14ac:dyDescent="0.2">
      <c r="A153" t="s">
        <v>1019</v>
      </c>
      <c r="B153" t="s">
        <v>10</v>
      </c>
      <c r="C153" t="s">
        <v>1047</v>
      </c>
      <c r="D153" t="s">
        <v>1048</v>
      </c>
      <c r="E153" s="2">
        <v>-3.8324061884999998</v>
      </c>
      <c r="F153" s="3">
        <v>-1.6817694863999999</v>
      </c>
      <c r="G153" t="s">
        <v>1772</v>
      </c>
      <c r="H153" t="s">
        <v>1773</v>
      </c>
      <c r="I153" t="s">
        <v>1774</v>
      </c>
    </row>
    <row r="154" spans="1:9" x14ac:dyDescent="0.2">
      <c r="A154" t="s">
        <v>1019</v>
      </c>
      <c r="B154" t="s">
        <v>10</v>
      </c>
      <c r="C154" t="s">
        <v>1775</v>
      </c>
      <c r="D154" t="s">
        <v>1776</v>
      </c>
      <c r="E154" s="2">
        <v>-2.8182323926000001</v>
      </c>
      <c r="F154" s="3">
        <v>-0.9283097012</v>
      </c>
      <c r="G154" t="s">
        <v>1777</v>
      </c>
      <c r="H154" t="s">
        <v>1778</v>
      </c>
      <c r="I154" t="s">
        <v>1779</v>
      </c>
    </row>
    <row r="155" spans="1:9" x14ac:dyDescent="0.2">
      <c r="A155" t="s">
        <v>1019</v>
      </c>
      <c r="B155" t="s">
        <v>10</v>
      </c>
      <c r="C155" t="s">
        <v>1074</v>
      </c>
      <c r="D155" t="s">
        <v>1075</v>
      </c>
      <c r="E155" s="2">
        <v>-2.7704277113</v>
      </c>
      <c r="F155" s="3">
        <v>-0.90354118750000001</v>
      </c>
      <c r="G155" t="s">
        <v>1780</v>
      </c>
      <c r="H155" t="s">
        <v>1781</v>
      </c>
      <c r="I155" t="s">
        <v>1782</v>
      </c>
    </row>
    <row r="156" spans="1:9" x14ac:dyDescent="0.2">
      <c r="A156" t="s">
        <v>1019</v>
      </c>
      <c r="B156" t="s">
        <v>10</v>
      </c>
      <c r="C156" t="s">
        <v>1783</v>
      </c>
      <c r="D156" t="s">
        <v>1784</v>
      </c>
      <c r="E156" s="2">
        <v>-2.5997210469000001</v>
      </c>
      <c r="F156" s="3">
        <v>-0.77843172780000003</v>
      </c>
      <c r="G156" t="s">
        <v>1785</v>
      </c>
      <c r="H156" t="s">
        <v>1786</v>
      </c>
      <c r="I156" t="s">
        <v>1787</v>
      </c>
    </row>
    <row r="157" spans="1:9" x14ac:dyDescent="0.2">
      <c r="A157" t="s">
        <v>1019</v>
      </c>
      <c r="B157" t="s">
        <v>10</v>
      </c>
      <c r="C157" t="s">
        <v>1069</v>
      </c>
      <c r="D157" t="s">
        <v>1070</v>
      </c>
      <c r="E157" s="2">
        <v>-2.2572259871</v>
      </c>
      <c r="F157" s="3">
        <v>-0.52321799099999999</v>
      </c>
      <c r="G157" t="s">
        <v>1788</v>
      </c>
      <c r="H157" t="s">
        <v>1789</v>
      </c>
      <c r="I157" t="s">
        <v>705</v>
      </c>
    </row>
    <row r="158" spans="1:9" x14ac:dyDescent="0.2">
      <c r="A158" t="s">
        <v>1098</v>
      </c>
      <c r="B158" t="s">
        <v>10</v>
      </c>
      <c r="C158" t="s">
        <v>880</v>
      </c>
      <c r="D158" t="s">
        <v>881</v>
      </c>
      <c r="E158" s="2">
        <v>-5.8345493609999997</v>
      </c>
      <c r="F158" s="3">
        <v>-3.3270852357999998</v>
      </c>
      <c r="G158" t="s">
        <v>1790</v>
      </c>
      <c r="H158" t="s">
        <v>1791</v>
      </c>
      <c r="I158" t="s">
        <v>1792</v>
      </c>
    </row>
    <row r="159" spans="1:9" x14ac:dyDescent="0.2">
      <c r="A159" t="s">
        <v>1103</v>
      </c>
      <c r="B159" t="s">
        <v>10</v>
      </c>
      <c r="C159" t="s">
        <v>880</v>
      </c>
      <c r="D159" t="s">
        <v>881</v>
      </c>
      <c r="E159" s="2">
        <v>-5.8345493609999997</v>
      </c>
      <c r="F159" s="3">
        <v>-3.3270852357999998</v>
      </c>
      <c r="G159" t="s">
        <v>1793</v>
      </c>
      <c r="H159" t="s">
        <v>1794</v>
      </c>
      <c r="I159" t="s">
        <v>1795</v>
      </c>
    </row>
    <row r="160" spans="1:9" x14ac:dyDescent="0.2">
      <c r="A160" t="s">
        <v>1103</v>
      </c>
      <c r="B160" t="s">
        <v>10</v>
      </c>
      <c r="C160" t="s">
        <v>929</v>
      </c>
      <c r="D160" t="s">
        <v>930</v>
      </c>
      <c r="E160" s="2">
        <v>-5.1448528983999999</v>
      </c>
      <c r="F160" s="3">
        <v>-2.7142288034000002</v>
      </c>
      <c r="G160" t="s">
        <v>1796</v>
      </c>
      <c r="H160" t="s">
        <v>1797</v>
      </c>
      <c r="I160" t="s">
        <v>1798</v>
      </c>
    </row>
    <row r="161" spans="1:9" x14ac:dyDescent="0.2">
      <c r="A161" t="s">
        <v>1103</v>
      </c>
      <c r="B161" t="s">
        <v>10</v>
      </c>
      <c r="C161" t="s">
        <v>1799</v>
      </c>
      <c r="D161" t="s">
        <v>1800</v>
      </c>
      <c r="E161" s="2">
        <v>-4.8527094642000002</v>
      </c>
      <c r="F161" s="3">
        <v>-2.4593550375</v>
      </c>
      <c r="G161" t="s">
        <v>1801</v>
      </c>
      <c r="H161" t="s">
        <v>1802</v>
      </c>
      <c r="I161" t="s">
        <v>1803</v>
      </c>
    </row>
    <row r="162" spans="1:9" x14ac:dyDescent="0.2">
      <c r="A162" t="s">
        <v>1103</v>
      </c>
      <c r="B162" t="s">
        <v>10</v>
      </c>
      <c r="C162" t="s">
        <v>908</v>
      </c>
      <c r="D162" t="s">
        <v>909</v>
      </c>
      <c r="E162" s="2">
        <v>-4.1340750369999997</v>
      </c>
      <c r="F162" s="3">
        <v>-1.8872976658</v>
      </c>
      <c r="G162" t="s">
        <v>1801</v>
      </c>
      <c r="H162" t="s">
        <v>1802</v>
      </c>
      <c r="I162" t="s">
        <v>1804</v>
      </c>
    </row>
    <row r="163" spans="1:9" x14ac:dyDescent="0.2">
      <c r="A163" t="s">
        <v>1103</v>
      </c>
      <c r="B163" t="s">
        <v>10</v>
      </c>
      <c r="C163" t="s">
        <v>353</v>
      </c>
      <c r="D163" t="s">
        <v>354</v>
      </c>
      <c r="E163" s="2">
        <v>-3.6095905214999999</v>
      </c>
      <c r="F163" s="3">
        <v>-1.5254491895</v>
      </c>
      <c r="G163" t="s">
        <v>1805</v>
      </c>
      <c r="H163" t="s">
        <v>1806</v>
      </c>
      <c r="I163" t="s">
        <v>1807</v>
      </c>
    </row>
    <row r="164" spans="1:9" x14ac:dyDescent="0.2">
      <c r="A164" t="s">
        <v>1103</v>
      </c>
      <c r="B164" t="s">
        <v>10</v>
      </c>
      <c r="C164" t="s">
        <v>338</v>
      </c>
      <c r="D164" t="s">
        <v>339</v>
      </c>
      <c r="E164" s="2">
        <v>-3.4224034605</v>
      </c>
      <c r="F164" s="3">
        <v>-1.3729676480999999</v>
      </c>
      <c r="G164" t="s">
        <v>1808</v>
      </c>
      <c r="H164" t="s">
        <v>1809</v>
      </c>
      <c r="I164" t="s">
        <v>1810</v>
      </c>
    </row>
    <row r="165" spans="1:9" x14ac:dyDescent="0.2">
      <c r="A165" t="s">
        <v>1103</v>
      </c>
      <c r="B165" t="s">
        <v>10</v>
      </c>
      <c r="C165" t="s">
        <v>357</v>
      </c>
      <c r="D165" t="s">
        <v>358</v>
      </c>
      <c r="E165" s="2">
        <v>-3.1751954518000001</v>
      </c>
      <c r="F165" s="3">
        <v>-1.1909263670000001</v>
      </c>
      <c r="G165" t="s">
        <v>1811</v>
      </c>
      <c r="H165" t="s">
        <v>1812</v>
      </c>
      <c r="I165" t="s">
        <v>1813</v>
      </c>
    </row>
    <row r="166" spans="1:9" x14ac:dyDescent="0.2">
      <c r="A166" t="s">
        <v>1103</v>
      </c>
      <c r="B166" t="s">
        <v>10</v>
      </c>
      <c r="C166" t="s">
        <v>1272</v>
      </c>
      <c r="D166" t="s">
        <v>1273</v>
      </c>
      <c r="E166" s="2">
        <v>-3.0476123702</v>
      </c>
      <c r="F166" s="3">
        <v>-1.0999390736000001</v>
      </c>
      <c r="G166" t="s">
        <v>1814</v>
      </c>
      <c r="H166" t="s">
        <v>1815</v>
      </c>
      <c r="I166" t="s">
        <v>1816</v>
      </c>
    </row>
    <row r="167" spans="1:9" x14ac:dyDescent="0.2">
      <c r="A167" t="s">
        <v>1103</v>
      </c>
      <c r="B167" t="s">
        <v>10</v>
      </c>
      <c r="C167" t="s">
        <v>343</v>
      </c>
      <c r="D167" t="s">
        <v>344</v>
      </c>
      <c r="E167" s="2">
        <v>-2.7563525992</v>
      </c>
      <c r="F167" s="3">
        <v>-0.89265943150000004</v>
      </c>
      <c r="G167" t="s">
        <v>1817</v>
      </c>
      <c r="H167" t="s">
        <v>1818</v>
      </c>
      <c r="I167" t="s">
        <v>1819</v>
      </c>
    </row>
    <row r="168" spans="1:9" x14ac:dyDescent="0.2">
      <c r="A168" t="s">
        <v>1103</v>
      </c>
      <c r="B168" t="s">
        <v>10</v>
      </c>
      <c r="C168" t="s">
        <v>411</v>
      </c>
      <c r="D168" t="s">
        <v>412</v>
      </c>
      <c r="E168" s="2">
        <v>-2.4205521025999999</v>
      </c>
      <c r="F168" s="3">
        <v>-0.63657013159999998</v>
      </c>
      <c r="G168" t="s">
        <v>1820</v>
      </c>
      <c r="H168" t="s">
        <v>1821</v>
      </c>
      <c r="I168" t="s">
        <v>1822</v>
      </c>
    </row>
    <row r="169" spans="1:9" x14ac:dyDescent="0.2">
      <c r="A169" t="s">
        <v>1103</v>
      </c>
      <c r="B169" t="s">
        <v>10</v>
      </c>
      <c r="C169" t="s">
        <v>1285</v>
      </c>
      <c r="D169" t="s">
        <v>1286</v>
      </c>
      <c r="E169" s="2">
        <v>-2.1441286313000001</v>
      </c>
      <c r="F169" s="3">
        <v>-0.43866536690000002</v>
      </c>
      <c r="G169" t="s">
        <v>1823</v>
      </c>
      <c r="H169" t="s">
        <v>1824</v>
      </c>
      <c r="I169" t="s">
        <v>156</v>
      </c>
    </row>
    <row r="170" spans="1:9" x14ac:dyDescent="0.2">
      <c r="A170" t="s">
        <v>1103</v>
      </c>
      <c r="B170" t="s">
        <v>10</v>
      </c>
      <c r="C170" t="s">
        <v>1825</v>
      </c>
      <c r="D170" t="s">
        <v>1826</v>
      </c>
      <c r="E170" s="2">
        <v>-2.0413324836000002</v>
      </c>
      <c r="F170" s="3">
        <v>-0.37896639840000002</v>
      </c>
      <c r="G170" t="s">
        <v>1827</v>
      </c>
      <c r="H170" t="s">
        <v>1828</v>
      </c>
      <c r="I170" t="s">
        <v>292</v>
      </c>
    </row>
    <row r="171" spans="1:9" x14ac:dyDescent="0.2">
      <c r="A171" t="s">
        <v>1219</v>
      </c>
      <c r="B171" t="s">
        <v>10</v>
      </c>
      <c r="C171" t="s">
        <v>425</v>
      </c>
      <c r="D171" t="s">
        <v>426</v>
      </c>
      <c r="E171" s="2">
        <v>-5.7341079648999997</v>
      </c>
      <c r="F171" s="3">
        <v>-3.2471655068</v>
      </c>
      <c r="G171" t="s">
        <v>1829</v>
      </c>
      <c r="H171" t="s">
        <v>1830</v>
      </c>
      <c r="I171" t="s">
        <v>1831</v>
      </c>
    </row>
    <row r="172" spans="1:9" x14ac:dyDescent="0.2">
      <c r="A172" t="s">
        <v>1225</v>
      </c>
      <c r="B172" t="s">
        <v>10</v>
      </c>
      <c r="C172" t="s">
        <v>425</v>
      </c>
      <c r="D172" t="s">
        <v>426</v>
      </c>
      <c r="E172" s="2">
        <v>-5.7341079648999997</v>
      </c>
      <c r="F172" s="3">
        <v>-3.2471655068</v>
      </c>
      <c r="G172" t="s">
        <v>1832</v>
      </c>
      <c r="H172" t="s">
        <v>1833</v>
      </c>
      <c r="I172" t="s">
        <v>1834</v>
      </c>
    </row>
    <row r="173" spans="1:9" x14ac:dyDescent="0.2">
      <c r="A173" t="s">
        <v>1225</v>
      </c>
      <c r="B173" t="s">
        <v>10</v>
      </c>
      <c r="C173" t="s">
        <v>1835</v>
      </c>
      <c r="D173" t="s">
        <v>1836</v>
      </c>
      <c r="E173" s="2">
        <v>-4.7173807791</v>
      </c>
      <c r="F173" s="3">
        <v>-2.3520234156000002</v>
      </c>
      <c r="G173" t="s">
        <v>1837</v>
      </c>
      <c r="H173" t="s">
        <v>1838</v>
      </c>
      <c r="I173" t="s">
        <v>1839</v>
      </c>
    </row>
    <row r="174" spans="1:9" x14ac:dyDescent="0.2">
      <c r="A174" t="s">
        <v>1225</v>
      </c>
      <c r="B174" t="s">
        <v>10</v>
      </c>
      <c r="C174" t="s">
        <v>1840</v>
      </c>
      <c r="D174" t="s">
        <v>1841</v>
      </c>
      <c r="E174" s="2">
        <v>-3.7447145693000001</v>
      </c>
      <c r="F174" s="3">
        <v>-1.6295501854000001</v>
      </c>
      <c r="G174" t="s">
        <v>1842</v>
      </c>
      <c r="H174" t="s">
        <v>1843</v>
      </c>
      <c r="I174" t="s">
        <v>1844</v>
      </c>
    </row>
    <row r="175" spans="1:9" x14ac:dyDescent="0.2">
      <c r="A175" t="s">
        <v>1225</v>
      </c>
      <c r="B175" t="s">
        <v>10</v>
      </c>
      <c r="C175" t="s">
        <v>192</v>
      </c>
      <c r="D175" t="s">
        <v>193</v>
      </c>
      <c r="E175" s="2">
        <v>-2.6457438626999998</v>
      </c>
      <c r="F175" s="3">
        <v>-0.80678589079999996</v>
      </c>
      <c r="G175" t="s">
        <v>1845</v>
      </c>
      <c r="H175" t="s">
        <v>1846</v>
      </c>
      <c r="I175" t="s">
        <v>1847</v>
      </c>
    </row>
    <row r="176" spans="1:9" x14ac:dyDescent="0.2">
      <c r="A176" t="s">
        <v>1225</v>
      </c>
      <c r="B176" t="s">
        <v>10</v>
      </c>
      <c r="C176" t="s">
        <v>1181</v>
      </c>
      <c r="D176" t="s">
        <v>1182</v>
      </c>
      <c r="E176" s="2">
        <v>-2.5586915142</v>
      </c>
      <c r="F176" s="3">
        <v>-0.74597407500000001</v>
      </c>
      <c r="G176" t="s">
        <v>1848</v>
      </c>
      <c r="H176" t="s">
        <v>1849</v>
      </c>
      <c r="I176" t="s">
        <v>1850</v>
      </c>
    </row>
    <row r="177" spans="1:9" x14ac:dyDescent="0.2">
      <c r="A177" t="s">
        <v>1225</v>
      </c>
      <c r="B177" t="s">
        <v>10</v>
      </c>
      <c r="C177" t="s">
        <v>1851</v>
      </c>
      <c r="D177" t="s">
        <v>1852</v>
      </c>
      <c r="E177" s="2">
        <v>-2.4672157521</v>
      </c>
      <c r="F177" s="3">
        <v>-0.67656245979999996</v>
      </c>
      <c r="G177" t="s">
        <v>1853</v>
      </c>
      <c r="H177" t="s">
        <v>1854</v>
      </c>
      <c r="I177" t="s">
        <v>1855</v>
      </c>
    </row>
    <row r="178" spans="1:9" x14ac:dyDescent="0.2">
      <c r="A178" t="s">
        <v>1225</v>
      </c>
      <c r="B178" t="s">
        <v>10</v>
      </c>
      <c r="C178" t="s">
        <v>202</v>
      </c>
      <c r="D178" t="s">
        <v>203</v>
      </c>
      <c r="E178" s="2">
        <v>-2.3117327472999998</v>
      </c>
      <c r="F178" s="3">
        <v>-0.56210528569999996</v>
      </c>
      <c r="G178" t="s">
        <v>1856</v>
      </c>
      <c r="H178" t="s">
        <v>1857</v>
      </c>
      <c r="I178" t="s">
        <v>1858</v>
      </c>
    </row>
    <row r="179" spans="1:9" x14ac:dyDescent="0.2">
      <c r="A179" t="s">
        <v>1225</v>
      </c>
      <c r="B179" t="s">
        <v>10</v>
      </c>
      <c r="C179" t="s">
        <v>1859</v>
      </c>
      <c r="D179" t="s">
        <v>1860</v>
      </c>
      <c r="E179" s="2">
        <v>-2.2319289667</v>
      </c>
      <c r="F179" s="3">
        <v>-0.50144706159999997</v>
      </c>
      <c r="G179" t="s">
        <v>1861</v>
      </c>
      <c r="H179" t="s">
        <v>1862</v>
      </c>
      <c r="I179" t="s">
        <v>1863</v>
      </c>
    </row>
    <row r="180" spans="1:9" x14ac:dyDescent="0.2">
      <c r="A180" t="s">
        <v>1250</v>
      </c>
      <c r="B180" t="s">
        <v>10</v>
      </c>
      <c r="C180" t="s">
        <v>1864</v>
      </c>
      <c r="D180" t="s">
        <v>1865</v>
      </c>
      <c r="E180" s="2">
        <v>-5.4649575043</v>
      </c>
      <c r="F180" s="3">
        <v>-2.9976106023</v>
      </c>
      <c r="G180" t="s">
        <v>1866</v>
      </c>
      <c r="H180" t="s">
        <v>1867</v>
      </c>
      <c r="I180" t="s">
        <v>1868</v>
      </c>
    </row>
    <row r="181" spans="1:9" x14ac:dyDescent="0.2">
      <c r="A181" t="s">
        <v>1255</v>
      </c>
      <c r="B181" t="s">
        <v>10</v>
      </c>
      <c r="C181" t="s">
        <v>1864</v>
      </c>
      <c r="D181" t="s">
        <v>1865</v>
      </c>
      <c r="E181" s="2">
        <v>-5.4649575043</v>
      </c>
      <c r="F181" s="3">
        <v>-2.9976106023</v>
      </c>
      <c r="G181" t="s">
        <v>1869</v>
      </c>
      <c r="H181" t="s">
        <v>1870</v>
      </c>
      <c r="I181" t="s">
        <v>1871</v>
      </c>
    </row>
    <row r="182" spans="1:9" x14ac:dyDescent="0.2">
      <c r="A182" t="s">
        <v>1255</v>
      </c>
      <c r="B182" t="s">
        <v>10</v>
      </c>
      <c r="C182" t="s">
        <v>1872</v>
      </c>
      <c r="D182" t="s">
        <v>1873</v>
      </c>
      <c r="E182" s="2">
        <v>-5.2523540041999999</v>
      </c>
      <c r="F182" s="3">
        <v>-2.8037565382</v>
      </c>
      <c r="G182" t="s">
        <v>1874</v>
      </c>
      <c r="H182" t="s">
        <v>1875</v>
      </c>
      <c r="I182" t="s">
        <v>1876</v>
      </c>
    </row>
    <row r="183" spans="1:9" x14ac:dyDescent="0.2">
      <c r="A183" t="s">
        <v>1255</v>
      </c>
      <c r="B183" t="s">
        <v>10</v>
      </c>
      <c r="C183" t="s">
        <v>1877</v>
      </c>
      <c r="D183" t="s">
        <v>1878</v>
      </c>
      <c r="E183" s="2">
        <v>-2.5518409223999998</v>
      </c>
      <c r="F183" s="3">
        <v>-0.74053582419999997</v>
      </c>
      <c r="G183" t="s">
        <v>1879</v>
      </c>
      <c r="H183" t="s">
        <v>1880</v>
      </c>
      <c r="I183" t="s">
        <v>1881</v>
      </c>
    </row>
    <row r="184" spans="1:9" x14ac:dyDescent="0.2">
      <c r="A184" t="s">
        <v>1255</v>
      </c>
      <c r="B184" t="s">
        <v>10</v>
      </c>
      <c r="C184" t="s">
        <v>1882</v>
      </c>
      <c r="D184" t="s">
        <v>1883</v>
      </c>
      <c r="E184" s="2">
        <v>-2.2529694003</v>
      </c>
      <c r="F184" s="3">
        <v>-0.52131530969999995</v>
      </c>
      <c r="G184" t="s">
        <v>1884</v>
      </c>
      <c r="H184" t="s">
        <v>1885</v>
      </c>
      <c r="I184" t="s">
        <v>695</v>
      </c>
    </row>
    <row r="185" spans="1:9" x14ac:dyDescent="0.2">
      <c r="A185" t="s">
        <v>1255</v>
      </c>
      <c r="B185" t="s">
        <v>10</v>
      </c>
      <c r="C185" t="s">
        <v>1886</v>
      </c>
      <c r="D185" t="s">
        <v>1887</v>
      </c>
      <c r="E185" s="2">
        <v>-2.0034139554000001</v>
      </c>
      <c r="F185" s="3">
        <v>-0.34937055360000002</v>
      </c>
      <c r="G185" t="s">
        <v>1888</v>
      </c>
      <c r="H185" t="s">
        <v>1889</v>
      </c>
      <c r="I185" t="s">
        <v>1550</v>
      </c>
    </row>
    <row r="186" spans="1:9" x14ac:dyDescent="0.2">
      <c r="A186" t="s">
        <v>1271</v>
      </c>
      <c r="B186" t="s">
        <v>10</v>
      </c>
      <c r="C186" t="s">
        <v>1890</v>
      </c>
      <c r="D186" t="s">
        <v>1891</v>
      </c>
      <c r="E186" s="2">
        <v>-5.2103896002000001</v>
      </c>
      <c r="F186" s="3">
        <v>-2.7678662818999999</v>
      </c>
      <c r="G186" t="s">
        <v>1892</v>
      </c>
      <c r="H186" t="s">
        <v>1893</v>
      </c>
      <c r="I186" t="s">
        <v>686</v>
      </c>
    </row>
    <row r="187" spans="1:9" x14ac:dyDescent="0.2">
      <c r="A187" t="s">
        <v>1276</v>
      </c>
      <c r="B187" t="s">
        <v>10</v>
      </c>
      <c r="C187" t="s">
        <v>1890</v>
      </c>
      <c r="D187" t="s">
        <v>1891</v>
      </c>
      <c r="E187" s="2">
        <v>-5.2103896002000001</v>
      </c>
      <c r="F187" s="3">
        <v>-2.7678662818999999</v>
      </c>
      <c r="G187" t="s">
        <v>1894</v>
      </c>
      <c r="H187" t="s">
        <v>1895</v>
      </c>
      <c r="I187" t="s">
        <v>1896</v>
      </c>
    </row>
    <row r="188" spans="1:9" x14ac:dyDescent="0.2">
      <c r="A188" t="s">
        <v>1276</v>
      </c>
      <c r="B188" t="s">
        <v>10</v>
      </c>
      <c r="C188" t="s">
        <v>1897</v>
      </c>
      <c r="D188" t="s">
        <v>1898</v>
      </c>
      <c r="E188" s="2">
        <v>-2.1441286313000001</v>
      </c>
      <c r="F188" s="3">
        <v>-0.43866536690000002</v>
      </c>
      <c r="G188" t="s">
        <v>1899</v>
      </c>
      <c r="H188" t="s">
        <v>1900</v>
      </c>
      <c r="I188" t="s">
        <v>156</v>
      </c>
    </row>
    <row r="189" spans="1:9" x14ac:dyDescent="0.2">
      <c r="A189" t="s">
        <v>1289</v>
      </c>
      <c r="B189" t="s">
        <v>293</v>
      </c>
      <c r="C189" t="s">
        <v>1901</v>
      </c>
      <c r="D189" t="s">
        <v>1902</v>
      </c>
      <c r="E189" s="2">
        <v>-5.1890455646999998</v>
      </c>
      <c r="F189" s="3">
        <v>-2.7525126101000001</v>
      </c>
      <c r="G189" t="s">
        <v>1903</v>
      </c>
      <c r="H189" t="s">
        <v>1904</v>
      </c>
      <c r="I189" t="s">
        <v>1553</v>
      </c>
    </row>
    <row r="190" spans="1:9" x14ac:dyDescent="0.2">
      <c r="A190" t="s">
        <v>1295</v>
      </c>
      <c r="B190" t="s">
        <v>293</v>
      </c>
      <c r="C190" t="s">
        <v>1901</v>
      </c>
      <c r="D190" t="s">
        <v>1902</v>
      </c>
      <c r="E190" s="2">
        <v>-5.1890455646999998</v>
      </c>
      <c r="F190" s="3">
        <v>-2.7525126101000001</v>
      </c>
      <c r="G190" t="s">
        <v>1905</v>
      </c>
      <c r="H190" t="s">
        <v>1906</v>
      </c>
      <c r="I190" t="s">
        <v>1907</v>
      </c>
    </row>
    <row r="191" spans="1:9" x14ac:dyDescent="0.2">
      <c r="A191" t="s">
        <v>1295</v>
      </c>
      <c r="B191" t="s">
        <v>293</v>
      </c>
      <c r="C191" t="s">
        <v>1908</v>
      </c>
      <c r="D191" t="s">
        <v>1909</v>
      </c>
      <c r="E191" s="2">
        <v>-4.0796325137</v>
      </c>
      <c r="F191" s="3">
        <v>-1.8479625607000001</v>
      </c>
      <c r="G191" t="s">
        <v>1910</v>
      </c>
      <c r="H191" t="s">
        <v>1911</v>
      </c>
      <c r="I191" t="s">
        <v>145</v>
      </c>
    </row>
    <row r="192" spans="1:9" x14ac:dyDescent="0.2">
      <c r="A192" t="s">
        <v>1295</v>
      </c>
      <c r="B192" t="s">
        <v>10</v>
      </c>
      <c r="C192" t="s">
        <v>1912</v>
      </c>
      <c r="D192" t="s">
        <v>1913</v>
      </c>
      <c r="E192" s="2">
        <v>-3.9906320617</v>
      </c>
      <c r="F192" s="3">
        <v>-1.7911467920999999</v>
      </c>
      <c r="G192" t="s">
        <v>1914</v>
      </c>
      <c r="H192" t="s">
        <v>1915</v>
      </c>
      <c r="I192" t="s">
        <v>1916</v>
      </c>
    </row>
    <row r="193" spans="1:9" x14ac:dyDescent="0.2">
      <c r="A193" t="s">
        <v>1295</v>
      </c>
      <c r="B193" t="s">
        <v>10</v>
      </c>
      <c r="C193" t="s">
        <v>1117</v>
      </c>
      <c r="D193" t="s">
        <v>1118</v>
      </c>
      <c r="E193" s="2">
        <v>-3.9217873810000001</v>
      </c>
      <c r="F193" s="3">
        <v>-1.739202862</v>
      </c>
      <c r="G193" t="s">
        <v>1917</v>
      </c>
      <c r="H193" t="s">
        <v>1918</v>
      </c>
      <c r="I193" t="s">
        <v>1919</v>
      </c>
    </row>
    <row r="194" spans="1:9" x14ac:dyDescent="0.2">
      <c r="A194" t="s">
        <v>1295</v>
      </c>
      <c r="B194" t="s">
        <v>10</v>
      </c>
      <c r="C194" t="s">
        <v>1920</v>
      </c>
      <c r="D194" t="s">
        <v>1921</v>
      </c>
      <c r="E194" s="2">
        <v>-3.7861447721000001</v>
      </c>
      <c r="F194" s="3">
        <v>-1.6547184001999999</v>
      </c>
      <c r="G194" t="s">
        <v>1922</v>
      </c>
      <c r="H194" t="s">
        <v>1923</v>
      </c>
      <c r="I194" t="s">
        <v>478</v>
      </c>
    </row>
    <row r="195" spans="1:9" x14ac:dyDescent="0.2">
      <c r="A195" t="s">
        <v>1295</v>
      </c>
      <c r="B195" t="s">
        <v>10</v>
      </c>
      <c r="C195" t="s">
        <v>1130</v>
      </c>
      <c r="D195" t="s">
        <v>1131</v>
      </c>
      <c r="E195" s="2">
        <v>-3.3671641010000002</v>
      </c>
      <c r="F195" s="3">
        <v>-1.3321261093000001</v>
      </c>
      <c r="G195" t="s">
        <v>1917</v>
      </c>
      <c r="H195" t="s">
        <v>1918</v>
      </c>
      <c r="I195" t="s">
        <v>1924</v>
      </c>
    </row>
    <row r="196" spans="1:9" x14ac:dyDescent="0.2">
      <c r="A196" t="s">
        <v>1295</v>
      </c>
      <c r="B196" t="s">
        <v>10</v>
      </c>
      <c r="C196" t="s">
        <v>1925</v>
      </c>
      <c r="D196" t="s">
        <v>1926</v>
      </c>
      <c r="E196" s="2">
        <v>-3.3203981007999999</v>
      </c>
      <c r="F196" s="3">
        <v>-1.2970040903</v>
      </c>
      <c r="G196" t="s">
        <v>1927</v>
      </c>
      <c r="H196" t="s">
        <v>1928</v>
      </c>
      <c r="I196" t="s">
        <v>1929</v>
      </c>
    </row>
    <row r="197" spans="1:9" x14ac:dyDescent="0.2">
      <c r="A197" t="s">
        <v>1295</v>
      </c>
      <c r="B197" t="s">
        <v>10</v>
      </c>
      <c r="C197" t="s">
        <v>1930</v>
      </c>
      <c r="D197" t="s">
        <v>1931</v>
      </c>
      <c r="E197" s="2">
        <v>-2.6566539886</v>
      </c>
      <c r="F197" s="3">
        <v>-0.81468007060000003</v>
      </c>
      <c r="G197" t="s">
        <v>1932</v>
      </c>
      <c r="H197" t="s">
        <v>1933</v>
      </c>
      <c r="I197" t="s">
        <v>1934</v>
      </c>
    </row>
    <row r="198" spans="1:9" x14ac:dyDescent="0.2">
      <c r="A198" t="s">
        <v>1295</v>
      </c>
      <c r="B198" t="s">
        <v>10</v>
      </c>
      <c r="C198" t="s">
        <v>1935</v>
      </c>
      <c r="D198" t="s">
        <v>1936</v>
      </c>
      <c r="E198" s="2">
        <v>-2.6566539886</v>
      </c>
      <c r="F198" s="3">
        <v>-0.81468007060000003</v>
      </c>
      <c r="G198" t="s">
        <v>1937</v>
      </c>
      <c r="H198" t="s">
        <v>1938</v>
      </c>
      <c r="I198" t="s">
        <v>1934</v>
      </c>
    </row>
    <row r="199" spans="1:9" x14ac:dyDescent="0.2">
      <c r="A199" t="s">
        <v>1295</v>
      </c>
      <c r="B199" t="s">
        <v>10</v>
      </c>
      <c r="C199" t="s">
        <v>1939</v>
      </c>
      <c r="D199" t="s">
        <v>1940</v>
      </c>
      <c r="E199" s="2">
        <v>-2.4720034816999998</v>
      </c>
      <c r="F199" s="3">
        <v>-0.67729764530000003</v>
      </c>
      <c r="G199" t="s">
        <v>1941</v>
      </c>
      <c r="H199" t="s">
        <v>1942</v>
      </c>
      <c r="I199" t="s">
        <v>148</v>
      </c>
    </row>
    <row r="200" spans="1:9" x14ac:dyDescent="0.2">
      <c r="A200" t="s">
        <v>1295</v>
      </c>
      <c r="B200" t="s">
        <v>10</v>
      </c>
      <c r="C200" t="s">
        <v>1943</v>
      </c>
      <c r="D200" t="s">
        <v>1944</v>
      </c>
      <c r="E200" s="2">
        <v>-2.2681810930999999</v>
      </c>
      <c r="F200" s="3">
        <v>-0.53141080439999999</v>
      </c>
      <c r="G200" t="s">
        <v>1945</v>
      </c>
      <c r="H200" t="s">
        <v>1946</v>
      </c>
      <c r="I200" t="s">
        <v>759</v>
      </c>
    </row>
    <row r="201" spans="1:9" x14ac:dyDescent="0.2">
      <c r="A201" t="s">
        <v>1295</v>
      </c>
      <c r="B201" t="s">
        <v>10</v>
      </c>
      <c r="C201" t="s">
        <v>1947</v>
      </c>
      <c r="D201" t="s">
        <v>1948</v>
      </c>
      <c r="E201" s="2">
        <v>-2.1504961673</v>
      </c>
      <c r="F201" s="3">
        <v>-0.44281711000000001</v>
      </c>
      <c r="G201" t="s">
        <v>1949</v>
      </c>
      <c r="H201" t="s">
        <v>1950</v>
      </c>
      <c r="I201" t="s">
        <v>551</v>
      </c>
    </row>
    <row r="202" spans="1:9" x14ac:dyDescent="0.2">
      <c r="A202" t="s">
        <v>1299</v>
      </c>
      <c r="B202" t="s">
        <v>10</v>
      </c>
      <c r="C202" t="s">
        <v>348</v>
      </c>
      <c r="D202" t="s">
        <v>349</v>
      </c>
      <c r="E202" s="2">
        <v>-5.1304788185000003</v>
      </c>
      <c r="F202" s="3">
        <v>-2.7056842672000001</v>
      </c>
      <c r="G202" t="s">
        <v>1951</v>
      </c>
      <c r="H202" t="s">
        <v>1952</v>
      </c>
      <c r="I202" t="s">
        <v>1792</v>
      </c>
    </row>
    <row r="203" spans="1:9" x14ac:dyDescent="0.2">
      <c r="A203" t="s">
        <v>1305</v>
      </c>
      <c r="B203" t="s">
        <v>10</v>
      </c>
      <c r="C203" t="s">
        <v>348</v>
      </c>
      <c r="D203" t="s">
        <v>349</v>
      </c>
      <c r="E203" s="2">
        <v>-5.1304788185000003</v>
      </c>
      <c r="F203" s="3">
        <v>-2.7056842672000001</v>
      </c>
      <c r="G203" t="s">
        <v>1953</v>
      </c>
      <c r="H203" t="s">
        <v>1954</v>
      </c>
      <c r="I203" t="s">
        <v>1955</v>
      </c>
    </row>
    <row r="204" spans="1:9" x14ac:dyDescent="0.2">
      <c r="A204" t="s">
        <v>1305</v>
      </c>
      <c r="B204" t="s">
        <v>10</v>
      </c>
      <c r="C204" t="s">
        <v>360</v>
      </c>
      <c r="D204" t="s">
        <v>361</v>
      </c>
      <c r="E204" s="2">
        <v>-4.8730242719000003</v>
      </c>
      <c r="F204" s="3">
        <v>-2.4707955484999999</v>
      </c>
      <c r="G204" t="s">
        <v>1956</v>
      </c>
      <c r="H204" t="s">
        <v>1957</v>
      </c>
      <c r="I204" t="s">
        <v>1418</v>
      </c>
    </row>
    <row r="205" spans="1:9" x14ac:dyDescent="0.2">
      <c r="A205" t="s">
        <v>1305</v>
      </c>
      <c r="B205" t="s">
        <v>10</v>
      </c>
      <c r="C205" t="s">
        <v>163</v>
      </c>
      <c r="D205" t="s">
        <v>164</v>
      </c>
      <c r="E205" s="2">
        <v>-4.6483502974000004</v>
      </c>
      <c r="F205" s="3">
        <v>-2.2966994890999999</v>
      </c>
      <c r="G205" t="s">
        <v>1958</v>
      </c>
      <c r="H205" t="s">
        <v>1959</v>
      </c>
      <c r="I205" t="s">
        <v>1960</v>
      </c>
    </row>
    <row r="206" spans="1:9" x14ac:dyDescent="0.2">
      <c r="A206" t="s">
        <v>1305</v>
      </c>
      <c r="B206" t="s">
        <v>10</v>
      </c>
      <c r="C206" t="s">
        <v>182</v>
      </c>
      <c r="D206" t="s">
        <v>183</v>
      </c>
      <c r="E206" s="2">
        <v>-4.2215809474999997</v>
      </c>
      <c r="F206" s="3">
        <v>-1.9506692343000001</v>
      </c>
      <c r="G206" t="s">
        <v>1961</v>
      </c>
      <c r="H206" t="s">
        <v>1962</v>
      </c>
      <c r="I206" t="s">
        <v>1963</v>
      </c>
    </row>
    <row r="207" spans="1:9" x14ac:dyDescent="0.2">
      <c r="A207" t="s">
        <v>1305</v>
      </c>
      <c r="B207" t="s">
        <v>10</v>
      </c>
      <c r="C207" t="s">
        <v>177</v>
      </c>
      <c r="D207" t="s">
        <v>178</v>
      </c>
      <c r="E207" s="2">
        <v>-4.1613623983999997</v>
      </c>
      <c r="F207" s="3">
        <v>-1.9107246063000001</v>
      </c>
      <c r="G207" t="s">
        <v>1964</v>
      </c>
      <c r="H207" t="s">
        <v>1965</v>
      </c>
      <c r="I207" t="s">
        <v>1966</v>
      </c>
    </row>
    <row r="208" spans="1:9" x14ac:dyDescent="0.2">
      <c r="A208" t="s">
        <v>1305</v>
      </c>
      <c r="B208" t="s">
        <v>10</v>
      </c>
      <c r="C208" t="s">
        <v>1967</v>
      </c>
      <c r="D208" t="s">
        <v>1968</v>
      </c>
      <c r="E208" s="2">
        <v>-3.9217873810000001</v>
      </c>
      <c r="F208" s="3">
        <v>-1.739202862</v>
      </c>
      <c r="G208" t="s">
        <v>1969</v>
      </c>
      <c r="H208" t="s">
        <v>1970</v>
      </c>
      <c r="I208" t="s">
        <v>1919</v>
      </c>
    </row>
    <row r="209" spans="1:9" x14ac:dyDescent="0.2">
      <c r="A209" t="s">
        <v>1305</v>
      </c>
      <c r="B209" t="s">
        <v>10</v>
      </c>
      <c r="C209" t="s">
        <v>172</v>
      </c>
      <c r="D209" t="s">
        <v>173</v>
      </c>
      <c r="E209" s="2">
        <v>-3.9052951177000002</v>
      </c>
      <c r="F209" s="3">
        <v>-1.7325441013</v>
      </c>
      <c r="G209" t="s">
        <v>1971</v>
      </c>
      <c r="H209" t="s">
        <v>1972</v>
      </c>
      <c r="I209" t="s">
        <v>1666</v>
      </c>
    </row>
    <row r="210" spans="1:9" x14ac:dyDescent="0.2">
      <c r="A210" t="s">
        <v>1305</v>
      </c>
      <c r="B210" t="s">
        <v>10</v>
      </c>
      <c r="C210" t="s">
        <v>197</v>
      </c>
      <c r="D210" t="s">
        <v>198</v>
      </c>
      <c r="E210" s="2">
        <v>-3.8007646989000001</v>
      </c>
      <c r="F210" s="3">
        <v>-1.6550866914</v>
      </c>
      <c r="G210" t="s">
        <v>1973</v>
      </c>
      <c r="H210" t="s">
        <v>1974</v>
      </c>
      <c r="I210" t="s">
        <v>1975</v>
      </c>
    </row>
    <row r="211" spans="1:9" x14ac:dyDescent="0.2">
      <c r="A211" t="s">
        <v>1305</v>
      </c>
      <c r="B211" t="s">
        <v>10</v>
      </c>
      <c r="C211" t="s">
        <v>1976</v>
      </c>
      <c r="D211" t="s">
        <v>1977</v>
      </c>
      <c r="E211" s="2">
        <v>-3.7288693873000001</v>
      </c>
      <c r="F211" s="3">
        <v>-1.624913225</v>
      </c>
      <c r="G211" t="s">
        <v>1978</v>
      </c>
      <c r="H211" t="s">
        <v>1979</v>
      </c>
      <c r="I211" t="s">
        <v>1738</v>
      </c>
    </row>
    <row r="212" spans="1:9" x14ac:dyDescent="0.2">
      <c r="A212" t="s">
        <v>1305</v>
      </c>
      <c r="B212" t="s">
        <v>10</v>
      </c>
      <c r="C212" t="s">
        <v>1980</v>
      </c>
      <c r="D212" t="s">
        <v>1981</v>
      </c>
      <c r="E212" s="2">
        <v>-3.3730252543999999</v>
      </c>
      <c r="F212" s="3">
        <v>-1.3332408277000001</v>
      </c>
      <c r="G212" t="s">
        <v>1982</v>
      </c>
      <c r="H212" t="s">
        <v>1983</v>
      </c>
      <c r="I212" t="s">
        <v>1984</v>
      </c>
    </row>
    <row r="213" spans="1:9" x14ac:dyDescent="0.2">
      <c r="A213" t="s">
        <v>1305</v>
      </c>
      <c r="B213" t="s">
        <v>10</v>
      </c>
      <c r="C213" t="s">
        <v>1985</v>
      </c>
      <c r="D213" t="s">
        <v>1986</v>
      </c>
      <c r="E213" s="2">
        <v>-3.3671641010000002</v>
      </c>
      <c r="F213" s="3">
        <v>-1.3321261093000001</v>
      </c>
      <c r="G213" t="s">
        <v>1987</v>
      </c>
      <c r="H213" t="s">
        <v>1988</v>
      </c>
      <c r="I213" t="s">
        <v>1924</v>
      </c>
    </row>
    <row r="214" spans="1:9" x14ac:dyDescent="0.2">
      <c r="A214" t="s">
        <v>1305</v>
      </c>
      <c r="B214" t="s">
        <v>10</v>
      </c>
      <c r="C214" t="s">
        <v>212</v>
      </c>
      <c r="D214" t="s">
        <v>213</v>
      </c>
      <c r="E214" s="2">
        <v>-3.3088726940000002</v>
      </c>
      <c r="F214" s="3">
        <v>-1.2923181079999999</v>
      </c>
      <c r="G214" t="s">
        <v>1989</v>
      </c>
      <c r="H214" t="s">
        <v>1990</v>
      </c>
      <c r="I214" t="s">
        <v>1991</v>
      </c>
    </row>
    <row r="215" spans="1:9" x14ac:dyDescent="0.2">
      <c r="A215" t="s">
        <v>1305</v>
      </c>
      <c r="B215" t="s">
        <v>10</v>
      </c>
      <c r="C215" t="s">
        <v>249</v>
      </c>
      <c r="D215" t="s">
        <v>250</v>
      </c>
      <c r="E215" s="2">
        <v>-2.9261921004000002</v>
      </c>
      <c r="F215" s="3">
        <v>-1.0137261120000001</v>
      </c>
      <c r="G215" t="s">
        <v>1992</v>
      </c>
      <c r="H215" t="s">
        <v>1993</v>
      </c>
      <c r="I215" t="s">
        <v>1994</v>
      </c>
    </row>
    <row r="216" spans="1:9" x14ac:dyDescent="0.2">
      <c r="A216" t="s">
        <v>1305</v>
      </c>
      <c r="B216" t="s">
        <v>10</v>
      </c>
      <c r="C216" t="s">
        <v>187</v>
      </c>
      <c r="D216" t="s">
        <v>188</v>
      </c>
      <c r="E216" s="2">
        <v>-2.8182323926000001</v>
      </c>
      <c r="F216" s="3">
        <v>-0.9283097012</v>
      </c>
      <c r="G216" t="s">
        <v>1995</v>
      </c>
      <c r="H216" t="s">
        <v>1996</v>
      </c>
      <c r="I216" t="s">
        <v>1779</v>
      </c>
    </row>
    <row r="217" spans="1:9" x14ac:dyDescent="0.2">
      <c r="A217" t="s">
        <v>1305</v>
      </c>
      <c r="B217" t="s">
        <v>10</v>
      </c>
      <c r="C217" t="s">
        <v>1997</v>
      </c>
      <c r="D217" t="s">
        <v>1998</v>
      </c>
      <c r="E217" s="2">
        <v>-2.7879989214999998</v>
      </c>
      <c r="F217" s="3">
        <v>-0.91950687099999995</v>
      </c>
      <c r="G217" t="s">
        <v>1999</v>
      </c>
      <c r="H217" t="s">
        <v>2000</v>
      </c>
      <c r="I217" t="s">
        <v>2001</v>
      </c>
    </row>
    <row r="218" spans="1:9" x14ac:dyDescent="0.2">
      <c r="A218" t="s">
        <v>1305</v>
      </c>
      <c r="B218" t="s">
        <v>10</v>
      </c>
      <c r="C218" t="s">
        <v>2002</v>
      </c>
      <c r="D218" t="s">
        <v>2003</v>
      </c>
      <c r="E218" s="2">
        <v>-2.7006082056</v>
      </c>
      <c r="F218" s="3">
        <v>-0.84635659419999998</v>
      </c>
      <c r="G218" t="s">
        <v>1999</v>
      </c>
      <c r="H218" t="s">
        <v>2000</v>
      </c>
      <c r="I218" t="s">
        <v>2004</v>
      </c>
    </row>
    <row r="219" spans="1:9" x14ac:dyDescent="0.2">
      <c r="A219" t="s">
        <v>1305</v>
      </c>
      <c r="B219" t="s">
        <v>10</v>
      </c>
      <c r="C219" t="s">
        <v>2005</v>
      </c>
      <c r="D219" t="s">
        <v>2006</v>
      </c>
      <c r="E219" s="2">
        <v>-2.7006082056</v>
      </c>
      <c r="F219" s="3">
        <v>-0.84635659419999998</v>
      </c>
      <c r="G219" t="s">
        <v>2007</v>
      </c>
      <c r="H219" t="s">
        <v>2008</v>
      </c>
      <c r="I219" t="s">
        <v>2004</v>
      </c>
    </row>
    <row r="220" spans="1:9" x14ac:dyDescent="0.2">
      <c r="A220" t="s">
        <v>1305</v>
      </c>
      <c r="B220" t="s">
        <v>10</v>
      </c>
      <c r="C220" t="s">
        <v>2009</v>
      </c>
      <c r="D220" t="s">
        <v>2010</v>
      </c>
      <c r="E220" s="2">
        <v>-2.6183479016</v>
      </c>
      <c r="F220" s="3">
        <v>-0.78978379799999998</v>
      </c>
      <c r="G220" t="s">
        <v>2007</v>
      </c>
      <c r="H220" t="s">
        <v>2008</v>
      </c>
      <c r="I220" t="s">
        <v>287</v>
      </c>
    </row>
    <row r="221" spans="1:9" x14ac:dyDescent="0.2">
      <c r="A221" t="s">
        <v>1305</v>
      </c>
      <c r="B221" t="s">
        <v>10</v>
      </c>
      <c r="C221" t="s">
        <v>231</v>
      </c>
      <c r="D221" t="s">
        <v>232</v>
      </c>
      <c r="E221" s="2">
        <v>-2.6105660293000001</v>
      </c>
      <c r="F221" s="3">
        <v>-0.78346666389999997</v>
      </c>
      <c r="G221" t="s">
        <v>2011</v>
      </c>
      <c r="H221" t="s">
        <v>2012</v>
      </c>
      <c r="I221" t="s">
        <v>2013</v>
      </c>
    </row>
    <row r="222" spans="1:9" x14ac:dyDescent="0.2">
      <c r="A222" t="s">
        <v>1305</v>
      </c>
      <c r="B222" t="s">
        <v>10</v>
      </c>
      <c r="C222" t="s">
        <v>2014</v>
      </c>
      <c r="D222" t="s">
        <v>2015</v>
      </c>
      <c r="E222" s="2">
        <v>-2.4113591504</v>
      </c>
      <c r="F222" s="3">
        <v>-0.63524980249999996</v>
      </c>
      <c r="G222" t="s">
        <v>2016</v>
      </c>
      <c r="H222" t="s">
        <v>2017</v>
      </c>
      <c r="I222" t="s">
        <v>1437</v>
      </c>
    </row>
    <row r="223" spans="1:9" x14ac:dyDescent="0.2">
      <c r="A223" t="s">
        <v>1305</v>
      </c>
      <c r="B223" t="s">
        <v>10</v>
      </c>
      <c r="C223" t="s">
        <v>2018</v>
      </c>
      <c r="D223" t="s">
        <v>2019</v>
      </c>
      <c r="E223" s="2">
        <v>-2.4113591504</v>
      </c>
      <c r="F223" s="3">
        <v>-0.63524980249999996</v>
      </c>
      <c r="G223" t="s">
        <v>2016</v>
      </c>
      <c r="H223" t="s">
        <v>2017</v>
      </c>
      <c r="I223" t="s">
        <v>1437</v>
      </c>
    </row>
    <row r="224" spans="1:9" x14ac:dyDescent="0.2">
      <c r="A224" t="s">
        <v>1305</v>
      </c>
      <c r="B224" t="s">
        <v>10</v>
      </c>
      <c r="C224" t="s">
        <v>2020</v>
      </c>
      <c r="D224" t="s">
        <v>2021</v>
      </c>
      <c r="E224" s="2">
        <v>-2.2079988457000002</v>
      </c>
      <c r="F224" s="3">
        <v>-0.48563483079999997</v>
      </c>
      <c r="G224" t="s">
        <v>1999</v>
      </c>
      <c r="H224" t="s">
        <v>2000</v>
      </c>
      <c r="I224" t="s">
        <v>548</v>
      </c>
    </row>
    <row r="225" spans="1:9" x14ac:dyDescent="0.2">
      <c r="A225" t="s">
        <v>1305</v>
      </c>
      <c r="B225" t="s">
        <v>10</v>
      </c>
      <c r="C225" t="s">
        <v>2022</v>
      </c>
      <c r="D225" t="s">
        <v>2023</v>
      </c>
      <c r="E225" s="2">
        <v>-2.1504961673</v>
      </c>
      <c r="F225" s="3">
        <v>-0.44281711000000001</v>
      </c>
      <c r="G225" t="s">
        <v>1999</v>
      </c>
      <c r="H225" t="s">
        <v>2000</v>
      </c>
      <c r="I225" t="s">
        <v>551</v>
      </c>
    </row>
  </sheetData>
  <conditionalFormatting sqref="A4:A224">
    <cfRule type="expression" dxfId="23" priority="2">
      <formula>RIGHT(A4,1)="y"</formula>
    </cfRule>
    <cfRule type="expression" dxfId="22" priority="3" stopIfTrue="1">
      <formula>TRUE</formula>
    </cfRule>
  </conditionalFormatting>
  <conditionalFormatting sqref="C4:C225">
    <cfRule type="expression" dxfId="21" priority="1">
      <formula>1=1</formula>
    </cfRule>
  </conditionalFormatting>
  <conditionalFormatting sqref="E4:E22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2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7D4EA-4F46-4B8D-81E2-AD8366929552}">
  <dimension ref="A1:I280"/>
  <sheetViews>
    <sheetView workbookViewId="0"/>
  </sheetViews>
  <sheetFormatPr baseColWidth="10" defaultColWidth="11.5" defaultRowHeight="15" x14ac:dyDescent="0.2"/>
  <cols>
    <col min="1" max="1" width="12.33203125" bestFit="1" customWidth="1"/>
    <col min="2" max="2" width="22.33203125" bestFit="1" customWidth="1"/>
    <col min="3" max="3" width="11.33203125" bestFit="1" customWidth="1"/>
    <col min="4" max="4" width="139.6640625" bestFit="1" customWidth="1"/>
    <col min="5" max="5" width="12.6640625" bestFit="1" customWidth="1"/>
    <col min="6" max="6" width="12.1640625" bestFit="1" customWidth="1"/>
    <col min="7" max="7" width="237" bestFit="1" customWidth="1"/>
    <col min="8" max="8" width="255.6640625" bestFit="1" customWidth="1"/>
    <col min="9" max="9" width="13" bestFit="1" customWidth="1"/>
  </cols>
  <sheetData>
    <row r="1" spans="1:9" ht="19" x14ac:dyDescent="0.25">
      <c r="A1" s="4" t="s">
        <v>4984</v>
      </c>
    </row>
    <row r="3" spans="1:9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2">
      <c r="A4" t="s">
        <v>9</v>
      </c>
      <c r="B4" t="s">
        <v>293</v>
      </c>
      <c r="C4" t="s">
        <v>1205</v>
      </c>
      <c r="D4" t="s">
        <v>1206</v>
      </c>
      <c r="E4" s="2">
        <v>-14.5430548397</v>
      </c>
      <c r="F4" s="3">
        <v>-10.243199024999999</v>
      </c>
      <c r="G4" t="s">
        <v>2024</v>
      </c>
      <c r="H4" t="s">
        <v>2025</v>
      </c>
      <c r="I4" t="s">
        <v>2026</v>
      </c>
    </row>
    <row r="5" spans="1:9" x14ac:dyDescent="0.2">
      <c r="A5" t="s">
        <v>16</v>
      </c>
      <c r="B5" t="s">
        <v>293</v>
      </c>
      <c r="C5" t="s">
        <v>1205</v>
      </c>
      <c r="D5" t="s">
        <v>1206</v>
      </c>
      <c r="E5" s="2">
        <v>-14.5430548397</v>
      </c>
      <c r="F5" s="3">
        <v>-10.243199024999999</v>
      </c>
      <c r="G5" t="s">
        <v>2027</v>
      </c>
      <c r="H5" t="s">
        <v>2028</v>
      </c>
      <c r="I5" t="s">
        <v>2029</v>
      </c>
    </row>
    <row r="6" spans="1:9" x14ac:dyDescent="0.2">
      <c r="A6" t="s">
        <v>16</v>
      </c>
      <c r="B6" t="s">
        <v>10</v>
      </c>
      <c r="C6" t="s">
        <v>529</v>
      </c>
      <c r="D6" t="s">
        <v>530</v>
      </c>
      <c r="E6" s="2">
        <v>-12.2832155345</v>
      </c>
      <c r="F6" s="3">
        <v>-8.2843897154999997</v>
      </c>
      <c r="G6" t="s">
        <v>2030</v>
      </c>
      <c r="H6" t="s">
        <v>2031</v>
      </c>
      <c r="I6" t="s">
        <v>2032</v>
      </c>
    </row>
    <row r="7" spans="1:9" x14ac:dyDescent="0.2">
      <c r="A7" t="s">
        <v>16</v>
      </c>
      <c r="B7" t="s">
        <v>293</v>
      </c>
      <c r="C7" t="s">
        <v>1364</v>
      </c>
      <c r="D7" t="s">
        <v>1365</v>
      </c>
      <c r="E7" s="2">
        <v>-11.730789186100001</v>
      </c>
      <c r="F7" s="3">
        <v>-7.9080546261000002</v>
      </c>
      <c r="G7" t="s">
        <v>2033</v>
      </c>
      <c r="H7" t="s">
        <v>2034</v>
      </c>
      <c r="I7" t="s">
        <v>2035</v>
      </c>
    </row>
    <row r="8" spans="1:9" x14ac:dyDescent="0.2">
      <c r="A8" t="s">
        <v>16</v>
      </c>
      <c r="B8" t="s">
        <v>293</v>
      </c>
      <c r="C8" t="s">
        <v>1394</v>
      </c>
      <c r="D8" t="s">
        <v>1395</v>
      </c>
      <c r="E8" s="2">
        <v>-10.754823680199999</v>
      </c>
      <c r="F8" s="3">
        <v>-7.0570278568000004</v>
      </c>
      <c r="G8" t="s">
        <v>2036</v>
      </c>
      <c r="H8" t="s">
        <v>2037</v>
      </c>
      <c r="I8" t="s">
        <v>2038</v>
      </c>
    </row>
    <row r="9" spans="1:9" x14ac:dyDescent="0.2">
      <c r="A9" t="s">
        <v>16</v>
      </c>
      <c r="B9" t="s">
        <v>293</v>
      </c>
      <c r="C9" t="s">
        <v>1408</v>
      </c>
      <c r="D9" t="s">
        <v>1409</v>
      </c>
      <c r="E9" s="2">
        <v>-10.6406594826</v>
      </c>
      <c r="F9" s="3">
        <v>-7.0397736721999999</v>
      </c>
      <c r="G9" t="s">
        <v>2036</v>
      </c>
      <c r="H9" t="s">
        <v>2037</v>
      </c>
      <c r="I9" t="s">
        <v>2039</v>
      </c>
    </row>
    <row r="10" spans="1:9" x14ac:dyDescent="0.2">
      <c r="A10" t="s">
        <v>16</v>
      </c>
      <c r="B10" t="s">
        <v>293</v>
      </c>
      <c r="C10" t="s">
        <v>1399</v>
      </c>
      <c r="D10" t="s">
        <v>1400</v>
      </c>
      <c r="E10" s="2">
        <v>-10.2038450776</v>
      </c>
      <c r="F10" s="3">
        <v>-6.6821405133000003</v>
      </c>
      <c r="G10" t="s">
        <v>2036</v>
      </c>
      <c r="H10" t="s">
        <v>2037</v>
      </c>
      <c r="I10" t="s">
        <v>2040</v>
      </c>
    </row>
    <row r="11" spans="1:9" x14ac:dyDescent="0.2">
      <c r="A11" t="s">
        <v>16</v>
      </c>
      <c r="B11" t="s">
        <v>10</v>
      </c>
      <c r="C11" t="s">
        <v>523</v>
      </c>
      <c r="D11" t="s">
        <v>524</v>
      </c>
      <c r="E11" s="2">
        <v>-9.6043835357000003</v>
      </c>
      <c r="F11" s="3">
        <v>-6.1496257610000002</v>
      </c>
      <c r="G11" t="s">
        <v>2041</v>
      </c>
      <c r="H11" t="s">
        <v>2042</v>
      </c>
      <c r="I11" t="s">
        <v>2043</v>
      </c>
    </row>
    <row r="12" spans="1:9" x14ac:dyDescent="0.2">
      <c r="A12" t="s">
        <v>16</v>
      </c>
      <c r="B12" t="s">
        <v>10</v>
      </c>
      <c r="C12" t="s">
        <v>1546</v>
      </c>
      <c r="D12" t="s">
        <v>1547</v>
      </c>
      <c r="E12" s="2">
        <v>-8.8202604306999994</v>
      </c>
      <c r="F12" s="3">
        <v>-5.423494603</v>
      </c>
      <c r="G12" t="s">
        <v>2044</v>
      </c>
      <c r="H12" t="s">
        <v>2045</v>
      </c>
      <c r="I12" t="s">
        <v>2046</v>
      </c>
    </row>
    <row r="13" spans="1:9" x14ac:dyDescent="0.2">
      <c r="A13" t="s">
        <v>16</v>
      </c>
      <c r="B13" t="s">
        <v>10</v>
      </c>
      <c r="C13" t="s">
        <v>659</v>
      </c>
      <c r="D13" t="s">
        <v>660</v>
      </c>
      <c r="E13" s="2">
        <v>-8.5494070918999991</v>
      </c>
      <c r="F13" s="3">
        <v>-5.2037937866000004</v>
      </c>
      <c r="G13" t="s">
        <v>2047</v>
      </c>
      <c r="H13" t="s">
        <v>2048</v>
      </c>
      <c r="I13" t="s">
        <v>74</v>
      </c>
    </row>
    <row r="14" spans="1:9" x14ac:dyDescent="0.2">
      <c r="A14" t="s">
        <v>16</v>
      </c>
      <c r="B14" t="s">
        <v>10</v>
      </c>
      <c r="C14" t="s">
        <v>2049</v>
      </c>
      <c r="D14" t="s">
        <v>2050</v>
      </c>
      <c r="E14" s="2">
        <v>-8.4654980828999999</v>
      </c>
      <c r="F14" s="3">
        <v>-5.1656422682000001</v>
      </c>
      <c r="G14" t="s">
        <v>2051</v>
      </c>
      <c r="H14" t="s">
        <v>2052</v>
      </c>
      <c r="I14" t="s">
        <v>2053</v>
      </c>
    </row>
    <row r="15" spans="1:9" x14ac:dyDescent="0.2">
      <c r="A15" t="s">
        <v>16</v>
      </c>
      <c r="B15" t="s">
        <v>10</v>
      </c>
      <c r="C15" t="s">
        <v>565</v>
      </c>
      <c r="D15" t="s">
        <v>566</v>
      </c>
      <c r="E15" s="2">
        <v>-8.2417408826000003</v>
      </c>
      <c r="F15" s="3">
        <v>-5.0558284202000001</v>
      </c>
      <c r="G15" t="s">
        <v>2054</v>
      </c>
      <c r="H15" t="s">
        <v>2055</v>
      </c>
      <c r="I15" t="s">
        <v>2056</v>
      </c>
    </row>
    <row r="16" spans="1:9" x14ac:dyDescent="0.2">
      <c r="A16" t="s">
        <v>16</v>
      </c>
      <c r="B16" t="s">
        <v>10</v>
      </c>
      <c r="C16" t="s">
        <v>1531</v>
      </c>
      <c r="D16" t="s">
        <v>1532</v>
      </c>
      <c r="E16" s="2">
        <v>-8.0065240997</v>
      </c>
      <c r="F16" s="3">
        <v>-4.8827595440999998</v>
      </c>
      <c r="G16" t="s">
        <v>2057</v>
      </c>
      <c r="H16" t="s">
        <v>2058</v>
      </c>
      <c r="I16" t="s">
        <v>2059</v>
      </c>
    </row>
    <row r="17" spans="1:9" x14ac:dyDescent="0.2">
      <c r="A17" t="s">
        <v>16</v>
      </c>
      <c r="B17" t="s">
        <v>10</v>
      </c>
      <c r="C17" t="s">
        <v>579</v>
      </c>
      <c r="D17" t="s">
        <v>580</v>
      </c>
      <c r="E17" s="2">
        <v>-8.0065240997</v>
      </c>
      <c r="F17" s="3">
        <v>-4.8827595440999998</v>
      </c>
      <c r="G17" t="s">
        <v>2060</v>
      </c>
      <c r="H17" t="s">
        <v>2061</v>
      </c>
      <c r="I17" t="s">
        <v>2059</v>
      </c>
    </row>
    <row r="18" spans="1:9" x14ac:dyDescent="0.2">
      <c r="A18" t="s">
        <v>16</v>
      </c>
      <c r="B18" t="s">
        <v>10</v>
      </c>
      <c r="C18" t="s">
        <v>2062</v>
      </c>
      <c r="D18" t="s">
        <v>2063</v>
      </c>
      <c r="E18" s="2">
        <v>-7.8502334783999999</v>
      </c>
      <c r="F18" s="3">
        <v>-4.7544976462999999</v>
      </c>
      <c r="G18" t="s">
        <v>2064</v>
      </c>
      <c r="H18" t="s">
        <v>2065</v>
      </c>
      <c r="I18" t="s">
        <v>2066</v>
      </c>
    </row>
    <row r="19" spans="1:9" x14ac:dyDescent="0.2">
      <c r="A19" t="s">
        <v>16</v>
      </c>
      <c r="B19" t="s">
        <v>10</v>
      </c>
      <c r="C19" t="s">
        <v>2067</v>
      </c>
      <c r="D19" t="s">
        <v>2068</v>
      </c>
      <c r="E19" s="2">
        <v>-7.806277616</v>
      </c>
      <c r="F19" s="3">
        <v>-4.7368707227</v>
      </c>
      <c r="G19" t="s">
        <v>2069</v>
      </c>
      <c r="H19" t="s">
        <v>2070</v>
      </c>
      <c r="I19" t="s">
        <v>2071</v>
      </c>
    </row>
    <row r="20" spans="1:9" x14ac:dyDescent="0.2">
      <c r="A20" t="s">
        <v>16</v>
      </c>
      <c r="B20" t="s">
        <v>10</v>
      </c>
      <c r="C20" t="s">
        <v>328</v>
      </c>
      <c r="D20" t="s">
        <v>329</v>
      </c>
      <c r="E20" s="2">
        <v>-7.5544452270000004</v>
      </c>
      <c r="F20" s="3">
        <v>-4.5556194080000001</v>
      </c>
      <c r="G20" t="s">
        <v>2072</v>
      </c>
      <c r="H20" t="s">
        <v>2073</v>
      </c>
      <c r="I20" t="s">
        <v>2074</v>
      </c>
    </row>
    <row r="21" spans="1:9" x14ac:dyDescent="0.2">
      <c r="A21" t="s">
        <v>16</v>
      </c>
      <c r="B21" t="s">
        <v>293</v>
      </c>
      <c r="C21" t="s">
        <v>2075</v>
      </c>
      <c r="D21" t="s">
        <v>2076</v>
      </c>
      <c r="E21" s="2">
        <v>-7.4500797345000001</v>
      </c>
      <c r="F21" s="3">
        <v>-4.4795075847000003</v>
      </c>
      <c r="G21" t="s">
        <v>2077</v>
      </c>
      <c r="H21" t="s">
        <v>2078</v>
      </c>
      <c r="I21" t="s">
        <v>1599</v>
      </c>
    </row>
    <row r="22" spans="1:9" x14ac:dyDescent="0.2">
      <c r="A22" t="s">
        <v>16</v>
      </c>
      <c r="B22" t="s">
        <v>10</v>
      </c>
      <c r="C22" t="s">
        <v>656</v>
      </c>
      <c r="D22" t="s">
        <v>657</v>
      </c>
      <c r="E22" s="2">
        <v>-7.4326085226999998</v>
      </c>
      <c r="F22" s="3">
        <v>-4.4795075847000003</v>
      </c>
      <c r="G22" t="s">
        <v>2079</v>
      </c>
      <c r="H22" t="s">
        <v>2080</v>
      </c>
      <c r="I22" t="s">
        <v>2081</v>
      </c>
    </row>
    <row r="23" spans="1:9" x14ac:dyDescent="0.2">
      <c r="A23" t="s">
        <v>16</v>
      </c>
      <c r="B23" t="s">
        <v>10</v>
      </c>
      <c r="C23" t="s">
        <v>2082</v>
      </c>
      <c r="D23" t="s">
        <v>2083</v>
      </c>
      <c r="E23" s="2">
        <v>-7.4176355633000002</v>
      </c>
      <c r="F23" s="3">
        <v>-4.4795075847000003</v>
      </c>
      <c r="G23" t="s">
        <v>2084</v>
      </c>
      <c r="H23" t="s">
        <v>2085</v>
      </c>
      <c r="I23" t="s">
        <v>2086</v>
      </c>
    </row>
    <row r="24" spans="1:9" x14ac:dyDescent="0.2">
      <c r="A24" t="s">
        <v>16</v>
      </c>
      <c r="B24" t="s">
        <v>10</v>
      </c>
      <c r="C24" t="s">
        <v>2087</v>
      </c>
      <c r="D24" t="s">
        <v>2088</v>
      </c>
      <c r="E24" s="2">
        <v>-7.3370398353999997</v>
      </c>
      <c r="F24" s="3">
        <v>-4.4173952624000004</v>
      </c>
      <c r="G24" t="s">
        <v>2089</v>
      </c>
      <c r="H24" t="s">
        <v>2090</v>
      </c>
      <c r="I24" t="s">
        <v>2091</v>
      </c>
    </row>
    <row r="25" spans="1:9" x14ac:dyDescent="0.2">
      <c r="A25" t="s">
        <v>16</v>
      </c>
      <c r="B25" t="s">
        <v>10</v>
      </c>
      <c r="C25" t="s">
        <v>584</v>
      </c>
      <c r="D25" t="s">
        <v>585</v>
      </c>
      <c r="E25" s="2">
        <v>-7.2808540404000004</v>
      </c>
      <c r="F25" s="3">
        <v>-4.3789382343999996</v>
      </c>
      <c r="G25" t="s">
        <v>2092</v>
      </c>
      <c r="H25" t="s">
        <v>2093</v>
      </c>
      <c r="I25" t="s">
        <v>2094</v>
      </c>
    </row>
    <row r="26" spans="1:9" x14ac:dyDescent="0.2">
      <c r="A26" t="s">
        <v>16</v>
      </c>
      <c r="B26" t="s">
        <v>10</v>
      </c>
      <c r="C26" t="s">
        <v>589</v>
      </c>
      <c r="D26" t="s">
        <v>590</v>
      </c>
      <c r="E26" s="2">
        <v>-7.2280613341000004</v>
      </c>
      <c r="F26" s="3">
        <v>-4.3431788673999998</v>
      </c>
      <c r="G26" t="s">
        <v>2095</v>
      </c>
      <c r="H26" t="s">
        <v>2096</v>
      </c>
      <c r="I26" t="s">
        <v>2097</v>
      </c>
    </row>
    <row r="27" spans="1:9" x14ac:dyDescent="0.2">
      <c r="A27" t="s">
        <v>16</v>
      </c>
      <c r="B27" t="s">
        <v>10</v>
      </c>
      <c r="C27" t="s">
        <v>602</v>
      </c>
      <c r="D27" t="s">
        <v>603</v>
      </c>
      <c r="E27" s="2">
        <v>-7.0168373301999996</v>
      </c>
      <c r="F27" s="3">
        <v>-4.1793795133999998</v>
      </c>
      <c r="G27" t="s">
        <v>2060</v>
      </c>
      <c r="H27" t="s">
        <v>2061</v>
      </c>
      <c r="I27" t="s">
        <v>2098</v>
      </c>
    </row>
    <row r="28" spans="1:9" x14ac:dyDescent="0.2">
      <c r="A28" t="s">
        <v>16</v>
      </c>
      <c r="B28" t="s">
        <v>10</v>
      </c>
      <c r="C28" t="s">
        <v>643</v>
      </c>
      <c r="D28" t="s">
        <v>644</v>
      </c>
      <c r="E28" s="2">
        <v>-6.9925107002000004</v>
      </c>
      <c r="F28" s="3">
        <v>-4.1699989971000004</v>
      </c>
      <c r="G28" t="s">
        <v>2099</v>
      </c>
      <c r="H28" t="s">
        <v>2100</v>
      </c>
      <c r="I28" t="s">
        <v>2101</v>
      </c>
    </row>
    <row r="29" spans="1:9" x14ac:dyDescent="0.2">
      <c r="A29" t="s">
        <v>16</v>
      </c>
      <c r="B29" t="s">
        <v>10</v>
      </c>
      <c r="C29" t="s">
        <v>2102</v>
      </c>
      <c r="D29" t="s">
        <v>2103</v>
      </c>
      <c r="E29" s="2">
        <v>-6.9760974147999999</v>
      </c>
      <c r="F29" s="3">
        <v>-4.1699989971000004</v>
      </c>
      <c r="G29" t="s">
        <v>2077</v>
      </c>
      <c r="H29" t="s">
        <v>2078</v>
      </c>
      <c r="I29" t="s">
        <v>2104</v>
      </c>
    </row>
    <row r="30" spans="1:9" x14ac:dyDescent="0.2">
      <c r="A30" t="s">
        <v>16</v>
      </c>
      <c r="B30" t="s">
        <v>10</v>
      </c>
      <c r="C30" t="s">
        <v>2105</v>
      </c>
      <c r="D30" t="s">
        <v>2106</v>
      </c>
      <c r="E30" s="2">
        <v>-6.9647048334999999</v>
      </c>
      <c r="F30" s="3">
        <v>-4.1699989971000004</v>
      </c>
      <c r="G30" t="s">
        <v>2107</v>
      </c>
      <c r="H30" t="s">
        <v>2108</v>
      </c>
      <c r="I30" t="s">
        <v>2109</v>
      </c>
    </row>
    <row r="31" spans="1:9" x14ac:dyDescent="0.2">
      <c r="A31" t="s">
        <v>16</v>
      </c>
      <c r="B31" t="s">
        <v>10</v>
      </c>
      <c r="C31" t="s">
        <v>20</v>
      </c>
      <c r="D31" t="s">
        <v>21</v>
      </c>
      <c r="E31" s="2">
        <v>-6.9376130215999998</v>
      </c>
      <c r="F31" s="3">
        <v>-4.1562711467</v>
      </c>
      <c r="G31" t="s">
        <v>2110</v>
      </c>
      <c r="H31" t="s">
        <v>2111</v>
      </c>
      <c r="I31" t="s">
        <v>2112</v>
      </c>
    </row>
    <row r="32" spans="1:9" x14ac:dyDescent="0.2">
      <c r="A32" t="s">
        <v>16</v>
      </c>
      <c r="B32" t="s">
        <v>10</v>
      </c>
      <c r="C32" t="s">
        <v>648</v>
      </c>
      <c r="D32" t="s">
        <v>649</v>
      </c>
      <c r="E32" s="2">
        <v>-6.8714262814999998</v>
      </c>
      <c r="F32" s="3">
        <v>-4.1030493839000002</v>
      </c>
      <c r="G32" t="s">
        <v>2099</v>
      </c>
      <c r="H32" t="s">
        <v>2100</v>
      </c>
      <c r="I32" t="s">
        <v>2113</v>
      </c>
    </row>
    <row r="33" spans="1:9" x14ac:dyDescent="0.2">
      <c r="A33" t="s">
        <v>16</v>
      </c>
      <c r="B33" t="s">
        <v>10</v>
      </c>
      <c r="C33" t="s">
        <v>2114</v>
      </c>
      <c r="D33" t="s">
        <v>2115</v>
      </c>
      <c r="E33" s="2">
        <v>-6.7940832288999999</v>
      </c>
      <c r="F33" s="3">
        <v>-4.0382954586000004</v>
      </c>
      <c r="G33" t="s">
        <v>2107</v>
      </c>
      <c r="H33" t="s">
        <v>2108</v>
      </c>
      <c r="I33" t="s">
        <v>2116</v>
      </c>
    </row>
    <row r="34" spans="1:9" x14ac:dyDescent="0.2">
      <c r="A34" t="s">
        <v>16</v>
      </c>
      <c r="B34" t="s">
        <v>10</v>
      </c>
      <c r="C34" t="s">
        <v>11</v>
      </c>
      <c r="D34" t="s">
        <v>12</v>
      </c>
      <c r="E34" s="2">
        <v>-6.7237173054000001</v>
      </c>
      <c r="F34" s="3">
        <v>-3.9801639915</v>
      </c>
      <c r="G34" t="s">
        <v>2117</v>
      </c>
      <c r="H34" t="s">
        <v>2118</v>
      </c>
      <c r="I34" t="s">
        <v>2119</v>
      </c>
    </row>
    <row r="35" spans="1:9" x14ac:dyDescent="0.2">
      <c r="A35" t="s">
        <v>16</v>
      </c>
      <c r="B35" t="s">
        <v>10</v>
      </c>
      <c r="C35" t="s">
        <v>570</v>
      </c>
      <c r="D35" t="s">
        <v>571</v>
      </c>
      <c r="E35" s="2">
        <v>-6.7042737697000003</v>
      </c>
      <c r="F35" s="3">
        <v>-3.975666731</v>
      </c>
      <c r="G35" t="s">
        <v>2120</v>
      </c>
      <c r="H35" t="s">
        <v>2121</v>
      </c>
      <c r="I35" t="s">
        <v>2122</v>
      </c>
    </row>
    <row r="36" spans="1:9" x14ac:dyDescent="0.2">
      <c r="A36" t="s">
        <v>16</v>
      </c>
      <c r="B36" t="s">
        <v>10</v>
      </c>
      <c r="C36" t="s">
        <v>613</v>
      </c>
      <c r="D36" t="s">
        <v>614</v>
      </c>
      <c r="E36" s="2">
        <v>-6.0782118688000004</v>
      </c>
      <c r="F36" s="3">
        <v>-3.4411138857000001</v>
      </c>
      <c r="G36" t="s">
        <v>2123</v>
      </c>
      <c r="H36" t="s">
        <v>2124</v>
      </c>
      <c r="I36" t="s">
        <v>2125</v>
      </c>
    </row>
    <row r="37" spans="1:9" x14ac:dyDescent="0.2">
      <c r="A37" t="s">
        <v>16</v>
      </c>
      <c r="B37" t="s">
        <v>10</v>
      </c>
      <c r="C37" t="s">
        <v>2126</v>
      </c>
      <c r="D37" t="s">
        <v>2127</v>
      </c>
      <c r="E37" s="2">
        <v>-6.0612304106000003</v>
      </c>
      <c r="F37" s="3">
        <v>-3.4334724538999999</v>
      </c>
      <c r="G37" t="s">
        <v>2077</v>
      </c>
      <c r="H37" t="s">
        <v>2078</v>
      </c>
      <c r="I37" t="s">
        <v>2128</v>
      </c>
    </row>
    <row r="38" spans="1:9" x14ac:dyDescent="0.2">
      <c r="A38" t="s">
        <v>16</v>
      </c>
      <c r="B38" t="s">
        <v>10</v>
      </c>
      <c r="C38" t="s">
        <v>651</v>
      </c>
      <c r="D38" t="s">
        <v>652</v>
      </c>
      <c r="E38" s="2">
        <v>-6.0103180374000003</v>
      </c>
      <c r="F38" s="3">
        <v>-3.3917034601</v>
      </c>
      <c r="G38" t="s">
        <v>2129</v>
      </c>
      <c r="H38" t="s">
        <v>2130</v>
      </c>
      <c r="I38" t="s">
        <v>2131</v>
      </c>
    </row>
    <row r="39" spans="1:9" x14ac:dyDescent="0.2">
      <c r="A39" t="s">
        <v>16</v>
      </c>
      <c r="B39" t="s">
        <v>10</v>
      </c>
      <c r="C39" t="s">
        <v>2132</v>
      </c>
      <c r="D39" t="s">
        <v>2133</v>
      </c>
      <c r="E39" s="2">
        <v>-5.9767251113000004</v>
      </c>
      <c r="F39" s="3">
        <v>-3.3758393009000001</v>
      </c>
      <c r="G39" t="s">
        <v>2134</v>
      </c>
      <c r="H39" t="s">
        <v>2135</v>
      </c>
      <c r="I39" t="s">
        <v>1625</v>
      </c>
    </row>
    <row r="40" spans="1:9" x14ac:dyDescent="0.2">
      <c r="A40" t="s">
        <v>16</v>
      </c>
      <c r="B40" t="s">
        <v>10</v>
      </c>
      <c r="C40" t="s">
        <v>2136</v>
      </c>
      <c r="D40" t="s">
        <v>2137</v>
      </c>
      <c r="E40" s="2">
        <v>-5.9526274633999998</v>
      </c>
      <c r="F40" s="3">
        <v>-3.3603418246999999</v>
      </c>
      <c r="G40" t="s">
        <v>2138</v>
      </c>
      <c r="H40" t="s">
        <v>2139</v>
      </c>
      <c r="I40" t="s">
        <v>2140</v>
      </c>
    </row>
    <row r="41" spans="1:9" x14ac:dyDescent="0.2">
      <c r="A41" t="s">
        <v>16</v>
      </c>
      <c r="B41" t="s">
        <v>10</v>
      </c>
      <c r="C41" t="s">
        <v>539</v>
      </c>
      <c r="D41" t="s">
        <v>540</v>
      </c>
      <c r="E41" s="2">
        <v>-4.7771562450999996</v>
      </c>
      <c r="F41" s="3">
        <v>-2.3523616937999998</v>
      </c>
      <c r="G41" t="s">
        <v>2141</v>
      </c>
      <c r="H41" t="s">
        <v>2142</v>
      </c>
      <c r="I41" t="s">
        <v>543</v>
      </c>
    </row>
    <row r="42" spans="1:9" x14ac:dyDescent="0.2">
      <c r="A42" t="s">
        <v>16</v>
      </c>
      <c r="B42" t="s">
        <v>10</v>
      </c>
      <c r="C42" t="s">
        <v>146</v>
      </c>
      <c r="D42" t="s">
        <v>147</v>
      </c>
      <c r="E42" s="2">
        <v>-4.6556194758</v>
      </c>
      <c r="F42" s="3">
        <v>-2.2365772534000001</v>
      </c>
      <c r="G42" t="s">
        <v>2143</v>
      </c>
      <c r="H42" t="s">
        <v>2144</v>
      </c>
      <c r="I42" t="s">
        <v>148</v>
      </c>
    </row>
    <row r="43" spans="1:9" x14ac:dyDescent="0.2">
      <c r="A43" t="s">
        <v>16</v>
      </c>
      <c r="B43" t="s">
        <v>10</v>
      </c>
      <c r="C43" t="s">
        <v>2145</v>
      </c>
      <c r="D43" t="s">
        <v>2146</v>
      </c>
      <c r="E43" s="2">
        <v>-4.6367524167000003</v>
      </c>
      <c r="F43" s="3">
        <v>-2.2233873271000002</v>
      </c>
      <c r="G43" t="s">
        <v>2147</v>
      </c>
      <c r="H43" t="s">
        <v>2148</v>
      </c>
      <c r="I43" t="s">
        <v>2149</v>
      </c>
    </row>
    <row r="44" spans="1:9" x14ac:dyDescent="0.2">
      <c r="A44" t="s">
        <v>16</v>
      </c>
      <c r="B44" t="s">
        <v>10</v>
      </c>
      <c r="C44" t="s">
        <v>154</v>
      </c>
      <c r="D44" t="s">
        <v>155</v>
      </c>
      <c r="E44" s="2">
        <v>-4.2817490420000004</v>
      </c>
      <c r="F44" s="3">
        <v>-1.9361357368000001</v>
      </c>
      <c r="G44" t="s">
        <v>2143</v>
      </c>
      <c r="H44" t="s">
        <v>2144</v>
      </c>
      <c r="I44" t="s">
        <v>156</v>
      </c>
    </row>
    <row r="45" spans="1:9" x14ac:dyDescent="0.2">
      <c r="A45" t="s">
        <v>16</v>
      </c>
      <c r="B45" t="s">
        <v>10</v>
      </c>
      <c r="C45" t="s">
        <v>544</v>
      </c>
      <c r="D45" t="s">
        <v>545</v>
      </c>
      <c r="E45" s="2">
        <v>-3.9736525878000002</v>
      </c>
      <c r="F45" s="3">
        <v>-1.6781181467999999</v>
      </c>
      <c r="G45" t="s">
        <v>2077</v>
      </c>
      <c r="H45" t="s">
        <v>2078</v>
      </c>
      <c r="I45" t="s">
        <v>548</v>
      </c>
    </row>
    <row r="46" spans="1:9" x14ac:dyDescent="0.2">
      <c r="A46" t="s">
        <v>16</v>
      </c>
      <c r="B46" t="s">
        <v>10</v>
      </c>
      <c r="C46" t="s">
        <v>549</v>
      </c>
      <c r="D46" t="s">
        <v>550</v>
      </c>
      <c r="E46" s="2">
        <v>-3.9098277632</v>
      </c>
      <c r="F46" s="3">
        <v>-1.6311612474999999</v>
      </c>
      <c r="G46" t="s">
        <v>2077</v>
      </c>
      <c r="H46" t="s">
        <v>2078</v>
      </c>
      <c r="I46" t="s">
        <v>551</v>
      </c>
    </row>
    <row r="47" spans="1:9" x14ac:dyDescent="0.2">
      <c r="A47" t="s">
        <v>16</v>
      </c>
      <c r="B47" t="s">
        <v>10</v>
      </c>
      <c r="C47" t="s">
        <v>2150</v>
      </c>
      <c r="D47" t="s">
        <v>2151</v>
      </c>
      <c r="E47" s="2">
        <v>-3.723182585</v>
      </c>
      <c r="F47" s="3">
        <v>-1.4840246105999999</v>
      </c>
      <c r="G47" t="s">
        <v>2147</v>
      </c>
      <c r="H47" t="s">
        <v>2148</v>
      </c>
      <c r="I47" t="s">
        <v>2152</v>
      </c>
    </row>
    <row r="48" spans="1:9" x14ac:dyDescent="0.2">
      <c r="A48" t="s">
        <v>16</v>
      </c>
      <c r="B48" t="s">
        <v>10</v>
      </c>
      <c r="C48" t="s">
        <v>534</v>
      </c>
      <c r="D48" t="s">
        <v>535</v>
      </c>
      <c r="E48" s="2">
        <v>-3.5734734798000001</v>
      </c>
      <c r="F48" s="3">
        <v>-1.3632141313999999</v>
      </c>
      <c r="G48" t="s">
        <v>2077</v>
      </c>
      <c r="H48" t="s">
        <v>2078</v>
      </c>
      <c r="I48" t="s">
        <v>2153</v>
      </c>
    </row>
    <row r="49" spans="1:9" x14ac:dyDescent="0.2">
      <c r="A49" t="s">
        <v>16</v>
      </c>
      <c r="B49" t="s">
        <v>10</v>
      </c>
      <c r="C49" t="s">
        <v>2154</v>
      </c>
      <c r="D49" t="s">
        <v>2155</v>
      </c>
      <c r="E49" s="2">
        <v>-3.3544414819999999</v>
      </c>
      <c r="F49" s="3">
        <v>-1.1881245757000001</v>
      </c>
      <c r="G49" t="s">
        <v>2156</v>
      </c>
      <c r="H49" t="s">
        <v>2157</v>
      </c>
      <c r="I49" t="s">
        <v>2158</v>
      </c>
    </row>
    <row r="50" spans="1:9" x14ac:dyDescent="0.2">
      <c r="A50" t="s">
        <v>16</v>
      </c>
      <c r="B50" t="s">
        <v>10</v>
      </c>
      <c r="C50" t="s">
        <v>25</v>
      </c>
      <c r="D50" t="s">
        <v>26</v>
      </c>
      <c r="E50" s="2">
        <v>-2.9650006132</v>
      </c>
      <c r="F50" s="3">
        <v>-0.92041730359999996</v>
      </c>
      <c r="G50" t="s">
        <v>2159</v>
      </c>
      <c r="H50" t="s">
        <v>2160</v>
      </c>
      <c r="I50" t="s">
        <v>2161</v>
      </c>
    </row>
    <row r="51" spans="1:9" x14ac:dyDescent="0.2">
      <c r="A51" t="s">
        <v>162</v>
      </c>
      <c r="B51" t="s">
        <v>10</v>
      </c>
      <c r="C51" t="s">
        <v>40</v>
      </c>
      <c r="D51" t="s">
        <v>41</v>
      </c>
      <c r="E51" s="2">
        <v>-8.3966194802</v>
      </c>
      <c r="F51" s="3">
        <v>-5.1474841910000002</v>
      </c>
      <c r="G51" t="s">
        <v>2162</v>
      </c>
      <c r="H51" t="s">
        <v>2163</v>
      </c>
      <c r="I51" t="s">
        <v>557</v>
      </c>
    </row>
    <row r="52" spans="1:9" x14ac:dyDescent="0.2">
      <c r="A52" t="s">
        <v>168</v>
      </c>
      <c r="B52" t="s">
        <v>10</v>
      </c>
      <c r="C52" t="s">
        <v>40</v>
      </c>
      <c r="D52" t="s">
        <v>41</v>
      </c>
      <c r="E52" s="2">
        <v>-8.3966194802</v>
      </c>
      <c r="F52" s="3">
        <v>-5.1474841910000002</v>
      </c>
      <c r="G52" t="s">
        <v>2164</v>
      </c>
      <c r="H52" t="s">
        <v>2165</v>
      </c>
      <c r="I52" t="s">
        <v>2166</v>
      </c>
    </row>
    <row r="53" spans="1:9" x14ac:dyDescent="0.2">
      <c r="A53" t="s">
        <v>168</v>
      </c>
      <c r="B53" t="s">
        <v>10</v>
      </c>
      <c r="C53" t="s">
        <v>163</v>
      </c>
      <c r="D53" t="s">
        <v>164</v>
      </c>
      <c r="E53" s="2">
        <v>-5.8562127164</v>
      </c>
      <c r="F53" s="3">
        <v>-3.2806327713000001</v>
      </c>
      <c r="G53" t="s">
        <v>2167</v>
      </c>
      <c r="H53" t="s">
        <v>2168</v>
      </c>
      <c r="I53" t="s">
        <v>2169</v>
      </c>
    </row>
    <row r="54" spans="1:9" x14ac:dyDescent="0.2">
      <c r="A54" t="s">
        <v>168</v>
      </c>
      <c r="B54" t="s">
        <v>10</v>
      </c>
      <c r="C54" t="s">
        <v>172</v>
      </c>
      <c r="D54" t="s">
        <v>173</v>
      </c>
      <c r="E54" s="2">
        <v>-5.2334987826999999</v>
      </c>
      <c r="F54" s="3">
        <v>-2.7260346575000001</v>
      </c>
      <c r="G54" t="s">
        <v>2170</v>
      </c>
      <c r="H54" t="s">
        <v>2171</v>
      </c>
      <c r="I54" t="s">
        <v>721</v>
      </c>
    </row>
    <row r="55" spans="1:9" x14ac:dyDescent="0.2">
      <c r="A55" t="s">
        <v>168</v>
      </c>
      <c r="B55" t="s">
        <v>10</v>
      </c>
      <c r="C55" t="s">
        <v>192</v>
      </c>
      <c r="D55" t="s">
        <v>193</v>
      </c>
      <c r="E55" s="2">
        <v>-5.1125658931000002</v>
      </c>
      <c r="F55" s="3">
        <v>-2.6256234351000001</v>
      </c>
      <c r="G55" t="s">
        <v>2172</v>
      </c>
      <c r="H55" t="s">
        <v>2173</v>
      </c>
      <c r="I55" t="s">
        <v>2174</v>
      </c>
    </row>
    <row r="56" spans="1:9" x14ac:dyDescent="0.2">
      <c r="A56" t="s">
        <v>168</v>
      </c>
      <c r="B56" t="s">
        <v>10</v>
      </c>
      <c r="C56" t="s">
        <v>207</v>
      </c>
      <c r="D56" t="s">
        <v>208</v>
      </c>
      <c r="E56" s="2">
        <v>-4.3719545512</v>
      </c>
      <c r="F56" s="3">
        <v>-2.0002180423999998</v>
      </c>
      <c r="G56" t="s">
        <v>2175</v>
      </c>
      <c r="H56" t="s">
        <v>2176</v>
      </c>
      <c r="I56" t="s">
        <v>2177</v>
      </c>
    </row>
    <row r="57" spans="1:9" x14ac:dyDescent="0.2">
      <c r="A57" t="s">
        <v>168</v>
      </c>
      <c r="B57" t="s">
        <v>10</v>
      </c>
      <c r="C57" t="s">
        <v>323</v>
      </c>
      <c r="D57" t="s">
        <v>324</v>
      </c>
      <c r="E57" s="2">
        <v>-4.2645325476</v>
      </c>
      <c r="F57" s="3">
        <v>-1.9237181253</v>
      </c>
      <c r="G57" t="s">
        <v>2178</v>
      </c>
      <c r="H57" t="s">
        <v>2179</v>
      </c>
      <c r="I57" t="s">
        <v>327</v>
      </c>
    </row>
    <row r="58" spans="1:9" x14ac:dyDescent="0.2">
      <c r="A58" t="s">
        <v>168</v>
      </c>
      <c r="B58" t="s">
        <v>10</v>
      </c>
      <c r="C58" t="s">
        <v>202</v>
      </c>
      <c r="D58" t="s">
        <v>203</v>
      </c>
      <c r="E58" s="2">
        <v>-3.5947174698</v>
      </c>
      <c r="F58" s="3">
        <v>-1.3776470253999999</v>
      </c>
      <c r="G58" t="s">
        <v>2180</v>
      </c>
      <c r="H58" t="s">
        <v>2181</v>
      </c>
      <c r="I58" t="s">
        <v>206</v>
      </c>
    </row>
    <row r="59" spans="1:9" x14ac:dyDescent="0.2">
      <c r="A59" t="s">
        <v>168</v>
      </c>
      <c r="B59" t="s">
        <v>10</v>
      </c>
      <c r="C59" t="s">
        <v>2182</v>
      </c>
      <c r="D59" t="s">
        <v>2183</v>
      </c>
      <c r="E59" s="2">
        <v>-3.4758465669</v>
      </c>
      <c r="F59" s="3">
        <v>-1.2832007218999999</v>
      </c>
      <c r="G59" t="s">
        <v>2184</v>
      </c>
      <c r="H59" t="s">
        <v>2185</v>
      </c>
      <c r="I59" t="s">
        <v>2186</v>
      </c>
    </row>
    <row r="60" spans="1:9" x14ac:dyDescent="0.2">
      <c r="A60" t="s">
        <v>168</v>
      </c>
      <c r="B60" t="s">
        <v>10</v>
      </c>
      <c r="C60" t="s">
        <v>1897</v>
      </c>
      <c r="D60" t="s">
        <v>1898</v>
      </c>
      <c r="E60" s="2">
        <v>-3.1381511175000001</v>
      </c>
      <c r="F60" s="3">
        <v>-1.0531391508000001</v>
      </c>
      <c r="G60" t="s">
        <v>2187</v>
      </c>
      <c r="H60" t="s">
        <v>2188</v>
      </c>
      <c r="I60" t="s">
        <v>800</v>
      </c>
    </row>
    <row r="61" spans="1:9" x14ac:dyDescent="0.2">
      <c r="A61" t="s">
        <v>168</v>
      </c>
      <c r="B61" t="s">
        <v>10</v>
      </c>
      <c r="C61" t="s">
        <v>2189</v>
      </c>
      <c r="D61" t="s">
        <v>2190</v>
      </c>
      <c r="E61" s="2">
        <v>-3.0644295991999999</v>
      </c>
      <c r="F61" s="3">
        <v>-1.0002047771</v>
      </c>
      <c r="G61" t="s">
        <v>2191</v>
      </c>
      <c r="H61" t="s">
        <v>2192</v>
      </c>
      <c r="I61" t="s">
        <v>2193</v>
      </c>
    </row>
    <row r="62" spans="1:9" x14ac:dyDescent="0.2">
      <c r="A62" t="s">
        <v>168</v>
      </c>
      <c r="B62" t="s">
        <v>10</v>
      </c>
      <c r="C62" t="s">
        <v>357</v>
      </c>
      <c r="D62" t="s">
        <v>358</v>
      </c>
      <c r="E62" s="2">
        <v>-2.9787835819000001</v>
      </c>
      <c r="F62" s="3">
        <v>-0.92690103359999998</v>
      </c>
      <c r="G62" t="s">
        <v>2194</v>
      </c>
      <c r="H62" t="s">
        <v>2195</v>
      </c>
      <c r="I62" t="s">
        <v>359</v>
      </c>
    </row>
    <row r="63" spans="1:9" x14ac:dyDescent="0.2">
      <c r="A63" t="s">
        <v>168</v>
      </c>
      <c r="B63" t="s">
        <v>10</v>
      </c>
      <c r="C63" t="s">
        <v>2196</v>
      </c>
      <c r="D63" t="s">
        <v>2197</v>
      </c>
      <c r="E63" s="2">
        <v>-2.9652116327</v>
      </c>
      <c r="F63" s="3">
        <v>-0.92041730359999996</v>
      </c>
      <c r="G63" t="s">
        <v>2198</v>
      </c>
      <c r="H63" t="s">
        <v>2199</v>
      </c>
      <c r="I63" t="s">
        <v>2200</v>
      </c>
    </row>
    <row r="64" spans="1:9" x14ac:dyDescent="0.2">
      <c r="A64" t="s">
        <v>168</v>
      </c>
      <c r="B64" t="s">
        <v>10</v>
      </c>
      <c r="C64" t="s">
        <v>333</v>
      </c>
      <c r="D64" t="s">
        <v>334</v>
      </c>
      <c r="E64" s="2">
        <v>-2.8019074958000001</v>
      </c>
      <c r="F64" s="3">
        <v>-0.79651790720000004</v>
      </c>
      <c r="G64" t="s">
        <v>2201</v>
      </c>
      <c r="H64" t="s">
        <v>2202</v>
      </c>
      <c r="I64" t="s">
        <v>1140</v>
      </c>
    </row>
    <row r="65" spans="1:9" x14ac:dyDescent="0.2">
      <c r="A65" t="s">
        <v>168</v>
      </c>
      <c r="B65" t="s">
        <v>10</v>
      </c>
      <c r="C65" t="s">
        <v>2203</v>
      </c>
      <c r="D65" t="s">
        <v>2204</v>
      </c>
      <c r="E65" s="2">
        <v>-2.7087868289000001</v>
      </c>
      <c r="F65" s="3">
        <v>-0.73731061760000005</v>
      </c>
      <c r="G65" t="s">
        <v>2205</v>
      </c>
      <c r="H65" t="s">
        <v>2206</v>
      </c>
      <c r="I65" t="s">
        <v>2207</v>
      </c>
    </row>
    <row r="66" spans="1:9" x14ac:dyDescent="0.2">
      <c r="A66" t="s">
        <v>168</v>
      </c>
      <c r="B66" t="s">
        <v>10</v>
      </c>
      <c r="C66" t="s">
        <v>425</v>
      </c>
      <c r="D66" t="s">
        <v>426</v>
      </c>
      <c r="E66" s="2">
        <v>-2.6929273944999998</v>
      </c>
      <c r="F66" s="3">
        <v>-0.72551003970000005</v>
      </c>
      <c r="G66" t="s">
        <v>2208</v>
      </c>
      <c r="H66" t="s">
        <v>2209</v>
      </c>
      <c r="I66" t="s">
        <v>442</v>
      </c>
    </row>
    <row r="67" spans="1:9" x14ac:dyDescent="0.2">
      <c r="A67" t="s">
        <v>168</v>
      </c>
      <c r="B67" t="s">
        <v>10</v>
      </c>
      <c r="C67" t="s">
        <v>221</v>
      </c>
      <c r="D67" t="s">
        <v>222</v>
      </c>
      <c r="E67" s="2">
        <v>-2.5298698446999999</v>
      </c>
      <c r="F67" s="3">
        <v>-0.6120310726</v>
      </c>
      <c r="G67" t="s">
        <v>2210</v>
      </c>
      <c r="H67" t="s">
        <v>2211</v>
      </c>
      <c r="I67" t="s">
        <v>2212</v>
      </c>
    </row>
    <row r="68" spans="1:9" x14ac:dyDescent="0.2">
      <c r="A68" t="s">
        <v>168</v>
      </c>
      <c r="B68" t="s">
        <v>10</v>
      </c>
      <c r="C68" t="s">
        <v>338</v>
      </c>
      <c r="D68" t="s">
        <v>339</v>
      </c>
      <c r="E68" s="2">
        <v>-2.3430473362000002</v>
      </c>
      <c r="F68" s="3">
        <v>-0.46479544839999998</v>
      </c>
      <c r="G68" t="s">
        <v>2213</v>
      </c>
      <c r="H68" t="s">
        <v>2214</v>
      </c>
      <c r="I68" t="s">
        <v>1153</v>
      </c>
    </row>
    <row r="69" spans="1:9" x14ac:dyDescent="0.2">
      <c r="A69" t="s">
        <v>168</v>
      </c>
      <c r="B69" t="s">
        <v>10</v>
      </c>
      <c r="C69" t="s">
        <v>2215</v>
      </c>
      <c r="D69" t="s">
        <v>2216</v>
      </c>
      <c r="E69" s="2">
        <v>-2.3138240302000002</v>
      </c>
      <c r="F69" s="3">
        <v>-0.4388498522</v>
      </c>
      <c r="G69" t="s">
        <v>2205</v>
      </c>
      <c r="H69" t="s">
        <v>2206</v>
      </c>
      <c r="I69" t="s">
        <v>627</v>
      </c>
    </row>
    <row r="70" spans="1:9" x14ac:dyDescent="0.2">
      <c r="A70" t="s">
        <v>168</v>
      </c>
      <c r="B70" t="s">
        <v>10</v>
      </c>
      <c r="C70" t="s">
        <v>343</v>
      </c>
      <c r="D70" t="s">
        <v>344</v>
      </c>
      <c r="E70" s="2">
        <v>-2.2961763877000001</v>
      </c>
      <c r="F70" s="3">
        <v>-0.42607285299999997</v>
      </c>
      <c r="G70" t="s">
        <v>2217</v>
      </c>
      <c r="H70" t="s">
        <v>2218</v>
      </c>
      <c r="I70" t="s">
        <v>2219</v>
      </c>
    </row>
    <row r="71" spans="1:9" x14ac:dyDescent="0.2">
      <c r="A71" t="s">
        <v>168</v>
      </c>
      <c r="B71" t="s">
        <v>10</v>
      </c>
      <c r="C71" t="s">
        <v>370</v>
      </c>
      <c r="D71" t="s">
        <v>371</v>
      </c>
      <c r="E71" s="2">
        <v>-2.1091185915000001</v>
      </c>
      <c r="F71" s="3">
        <v>-0.2878292724</v>
      </c>
      <c r="G71" t="s">
        <v>2220</v>
      </c>
      <c r="H71" t="s">
        <v>2221</v>
      </c>
      <c r="I71" t="s">
        <v>372</v>
      </c>
    </row>
    <row r="72" spans="1:9" x14ac:dyDescent="0.2">
      <c r="A72" t="s">
        <v>265</v>
      </c>
      <c r="B72" t="s">
        <v>10</v>
      </c>
      <c r="C72" t="s">
        <v>2222</v>
      </c>
      <c r="D72" t="s">
        <v>2223</v>
      </c>
      <c r="E72" s="2">
        <v>-8.3681587597</v>
      </c>
      <c r="F72" s="3">
        <v>-5.1474841910000002</v>
      </c>
      <c r="G72" t="s">
        <v>2224</v>
      </c>
      <c r="H72" t="s">
        <v>2225</v>
      </c>
      <c r="I72" t="s">
        <v>557</v>
      </c>
    </row>
    <row r="73" spans="1:9" x14ac:dyDescent="0.2">
      <c r="A73" t="s">
        <v>271</v>
      </c>
      <c r="B73" t="s">
        <v>10</v>
      </c>
      <c r="C73" t="s">
        <v>2222</v>
      </c>
      <c r="D73" t="s">
        <v>2223</v>
      </c>
      <c r="E73" s="2">
        <v>-8.3681587597</v>
      </c>
      <c r="F73" s="3">
        <v>-5.1474841910000002</v>
      </c>
      <c r="G73" t="s">
        <v>2226</v>
      </c>
      <c r="H73" t="s">
        <v>2227</v>
      </c>
      <c r="I73" t="s">
        <v>2228</v>
      </c>
    </row>
    <row r="74" spans="1:9" x14ac:dyDescent="0.2">
      <c r="A74" t="s">
        <v>271</v>
      </c>
      <c r="B74" t="s">
        <v>10</v>
      </c>
      <c r="C74" t="s">
        <v>2229</v>
      </c>
      <c r="D74" t="s">
        <v>2230</v>
      </c>
      <c r="E74" s="2">
        <v>-7.7606725103</v>
      </c>
      <c r="F74" s="3">
        <v>-4.7160892006999999</v>
      </c>
      <c r="G74" t="s">
        <v>2231</v>
      </c>
      <c r="H74" t="s">
        <v>2232</v>
      </c>
      <c r="I74" t="s">
        <v>2233</v>
      </c>
    </row>
    <row r="75" spans="1:9" x14ac:dyDescent="0.2">
      <c r="A75" t="s">
        <v>271</v>
      </c>
      <c r="B75" t="s">
        <v>10</v>
      </c>
      <c r="C75" t="s">
        <v>2234</v>
      </c>
      <c r="D75" t="s">
        <v>2235</v>
      </c>
      <c r="E75" s="2">
        <v>-7.1642533164</v>
      </c>
      <c r="F75" s="3">
        <v>-4.2957612658000004</v>
      </c>
      <c r="G75" t="s">
        <v>2231</v>
      </c>
      <c r="H75" t="s">
        <v>2232</v>
      </c>
      <c r="I75" t="s">
        <v>2236</v>
      </c>
    </row>
    <row r="76" spans="1:9" x14ac:dyDescent="0.2">
      <c r="A76" t="s">
        <v>271</v>
      </c>
      <c r="B76" t="s">
        <v>10</v>
      </c>
      <c r="C76" t="s">
        <v>2237</v>
      </c>
      <c r="D76" t="s">
        <v>2238</v>
      </c>
      <c r="E76" s="2">
        <v>-6.3092393467000001</v>
      </c>
      <c r="F76" s="3">
        <v>-3.6528362084000001</v>
      </c>
      <c r="G76" t="s">
        <v>2231</v>
      </c>
      <c r="H76" t="s">
        <v>2232</v>
      </c>
      <c r="I76" t="s">
        <v>2239</v>
      </c>
    </row>
    <row r="77" spans="1:9" x14ac:dyDescent="0.2">
      <c r="A77" t="s">
        <v>271</v>
      </c>
      <c r="B77" t="s">
        <v>10</v>
      </c>
      <c r="C77" t="s">
        <v>2240</v>
      </c>
      <c r="D77" t="s">
        <v>2241</v>
      </c>
      <c r="E77" s="2">
        <v>-6.3092393467000001</v>
      </c>
      <c r="F77" s="3">
        <v>-3.6528362084000001</v>
      </c>
      <c r="G77" t="s">
        <v>2231</v>
      </c>
      <c r="H77" t="s">
        <v>2232</v>
      </c>
      <c r="I77" t="s">
        <v>2239</v>
      </c>
    </row>
    <row r="78" spans="1:9" x14ac:dyDescent="0.2">
      <c r="A78" t="s">
        <v>271</v>
      </c>
      <c r="B78" t="s">
        <v>10</v>
      </c>
      <c r="C78" t="s">
        <v>2242</v>
      </c>
      <c r="D78" t="s">
        <v>2243</v>
      </c>
      <c r="E78" s="2">
        <v>-3.2685665357000002</v>
      </c>
      <c r="F78" s="3">
        <v>-1.1335325841999999</v>
      </c>
      <c r="G78" t="s">
        <v>2244</v>
      </c>
      <c r="H78" t="s">
        <v>2245</v>
      </c>
      <c r="I78" t="s">
        <v>2246</v>
      </c>
    </row>
    <row r="79" spans="1:9" x14ac:dyDescent="0.2">
      <c r="A79" t="s">
        <v>271</v>
      </c>
      <c r="B79" t="s">
        <v>10</v>
      </c>
      <c r="C79" t="s">
        <v>1079</v>
      </c>
      <c r="D79" t="s">
        <v>1080</v>
      </c>
      <c r="E79" s="2">
        <v>-3.1901515307000001</v>
      </c>
      <c r="F79" s="3">
        <v>-1.0834203144000001</v>
      </c>
      <c r="G79" t="s">
        <v>2247</v>
      </c>
      <c r="H79" t="s">
        <v>2248</v>
      </c>
      <c r="I79" t="s">
        <v>2249</v>
      </c>
    </row>
    <row r="80" spans="1:9" x14ac:dyDescent="0.2">
      <c r="A80" t="s">
        <v>271</v>
      </c>
      <c r="B80" t="s">
        <v>10</v>
      </c>
      <c r="C80" t="s">
        <v>1089</v>
      </c>
      <c r="D80" t="s">
        <v>1090</v>
      </c>
      <c r="E80" s="2">
        <v>-2.9047026231999999</v>
      </c>
      <c r="F80" s="3">
        <v>-0.8743597528</v>
      </c>
      <c r="G80" t="s">
        <v>2250</v>
      </c>
      <c r="H80" t="s">
        <v>2251</v>
      </c>
      <c r="I80" t="s">
        <v>2252</v>
      </c>
    </row>
    <row r="81" spans="1:9" x14ac:dyDescent="0.2">
      <c r="A81" t="s">
        <v>271</v>
      </c>
      <c r="B81" t="s">
        <v>10</v>
      </c>
      <c r="C81" t="s">
        <v>2253</v>
      </c>
      <c r="D81" t="s">
        <v>2254</v>
      </c>
      <c r="E81" s="2">
        <v>-2.8131759114000001</v>
      </c>
      <c r="F81" s="3">
        <v>-0.79887740569999999</v>
      </c>
      <c r="G81" t="s">
        <v>2244</v>
      </c>
      <c r="H81" t="s">
        <v>2245</v>
      </c>
      <c r="I81" t="s">
        <v>2255</v>
      </c>
    </row>
    <row r="82" spans="1:9" x14ac:dyDescent="0.2">
      <c r="A82" t="s">
        <v>271</v>
      </c>
      <c r="B82" t="s">
        <v>10</v>
      </c>
      <c r="C82" t="s">
        <v>2256</v>
      </c>
      <c r="D82" t="s">
        <v>2257</v>
      </c>
      <c r="E82" s="2">
        <v>-2.2089764990999998</v>
      </c>
      <c r="F82" s="3">
        <v>-0.35856353670000002</v>
      </c>
      <c r="G82" t="s">
        <v>2244</v>
      </c>
      <c r="H82" t="s">
        <v>2245</v>
      </c>
      <c r="I82" t="s">
        <v>2258</v>
      </c>
    </row>
    <row r="83" spans="1:9" x14ac:dyDescent="0.2">
      <c r="A83" t="s">
        <v>271</v>
      </c>
      <c r="B83" t="s">
        <v>10</v>
      </c>
      <c r="C83" t="s">
        <v>2259</v>
      </c>
      <c r="D83" t="s">
        <v>2260</v>
      </c>
      <c r="E83" s="2">
        <v>-2.1524897578000002</v>
      </c>
      <c r="F83" s="3">
        <v>-0.3209812735</v>
      </c>
      <c r="G83" t="s">
        <v>2261</v>
      </c>
      <c r="H83" t="s">
        <v>2262</v>
      </c>
      <c r="I83" t="s">
        <v>2263</v>
      </c>
    </row>
    <row r="84" spans="1:9" x14ac:dyDescent="0.2">
      <c r="A84" t="s">
        <v>299</v>
      </c>
      <c r="B84" t="s">
        <v>10</v>
      </c>
      <c r="C84" t="s">
        <v>1099</v>
      </c>
      <c r="D84" t="s">
        <v>1100</v>
      </c>
      <c r="E84" s="2">
        <v>-7.6858068490999996</v>
      </c>
      <c r="F84" s="3">
        <v>-4.6647046352999997</v>
      </c>
      <c r="G84" t="s">
        <v>2264</v>
      </c>
      <c r="H84" t="s">
        <v>2265</v>
      </c>
      <c r="I84" t="s">
        <v>167</v>
      </c>
    </row>
    <row r="85" spans="1:9" x14ac:dyDescent="0.2">
      <c r="A85" t="s">
        <v>305</v>
      </c>
      <c r="B85" t="s">
        <v>10</v>
      </c>
      <c r="C85" t="s">
        <v>1099</v>
      </c>
      <c r="D85" t="s">
        <v>1100</v>
      </c>
      <c r="E85" s="2">
        <v>-7.6858068490999996</v>
      </c>
      <c r="F85" s="3">
        <v>-4.6647046352999997</v>
      </c>
      <c r="G85" t="s">
        <v>2264</v>
      </c>
      <c r="H85" t="s">
        <v>2265</v>
      </c>
      <c r="I85" t="s">
        <v>2266</v>
      </c>
    </row>
    <row r="86" spans="1:9" x14ac:dyDescent="0.2">
      <c r="A86" t="s">
        <v>373</v>
      </c>
      <c r="B86" t="s">
        <v>10</v>
      </c>
      <c r="C86" t="s">
        <v>1005</v>
      </c>
      <c r="D86" t="s">
        <v>1006</v>
      </c>
      <c r="E86" s="2">
        <v>-7.0312521145</v>
      </c>
      <c r="F86" s="3">
        <v>-4.1793795133999998</v>
      </c>
      <c r="G86" t="s">
        <v>2267</v>
      </c>
      <c r="H86" t="s">
        <v>2268</v>
      </c>
      <c r="I86" t="s">
        <v>2269</v>
      </c>
    </row>
    <row r="87" spans="1:9" x14ac:dyDescent="0.2">
      <c r="A87" t="s">
        <v>379</v>
      </c>
      <c r="B87" t="s">
        <v>10</v>
      </c>
      <c r="C87" t="s">
        <v>1005</v>
      </c>
      <c r="D87" t="s">
        <v>1006</v>
      </c>
      <c r="E87" s="2">
        <v>-7.0312521145</v>
      </c>
      <c r="F87" s="3">
        <v>-4.1793795133999998</v>
      </c>
      <c r="G87" t="s">
        <v>2270</v>
      </c>
      <c r="H87" t="s">
        <v>2271</v>
      </c>
      <c r="I87" t="s">
        <v>2272</v>
      </c>
    </row>
    <row r="88" spans="1:9" x14ac:dyDescent="0.2">
      <c r="A88" t="s">
        <v>379</v>
      </c>
      <c r="B88" t="s">
        <v>10</v>
      </c>
      <c r="C88" t="s">
        <v>991</v>
      </c>
      <c r="D88" t="s">
        <v>992</v>
      </c>
      <c r="E88" s="2">
        <v>-5.7034327071000002</v>
      </c>
      <c r="F88" s="3">
        <v>-3.1439395818999998</v>
      </c>
      <c r="G88" t="s">
        <v>2273</v>
      </c>
      <c r="H88" t="s">
        <v>2274</v>
      </c>
      <c r="I88" t="s">
        <v>2275</v>
      </c>
    </row>
    <row r="89" spans="1:9" x14ac:dyDescent="0.2">
      <c r="A89" t="s">
        <v>379</v>
      </c>
      <c r="B89" t="s">
        <v>10</v>
      </c>
      <c r="C89" t="s">
        <v>740</v>
      </c>
      <c r="D89" t="s">
        <v>741</v>
      </c>
      <c r="E89" s="2">
        <v>-5.6639165360000003</v>
      </c>
      <c r="F89" s="3">
        <v>-3.1122487482999999</v>
      </c>
      <c r="G89" t="s">
        <v>2276</v>
      </c>
      <c r="H89" t="s">
        <v>2277</v>
      </c>
      <c r="I89" t="s">
        <v>2278</v>
      </c>
    </row>
    <row r="90" spans="1:9" x14ac:dyDescent="0.2">
      <c r="A90" t="s">
        <v>379</v>
      </c>
      <c r="B90" t="s">
        <v>10</v>
      </c>
      <c r="C90" t="s">
        <v>995</v>
      </c>
      <c r="D90" t="s">
        <v>996</v>
      </c>
      <c r="E90" s="2">
        <v>-5.6021965122999999</v>
      </c>
      <c r="F90" s="3">
        <v>-3.0657686912000002</v>
      </c>
      <c r="G90" t="s">
        <v>2270</v>
      </c>
      <c r="H90" t="s">
        <v>2271</v>
      </c>
      <c r="I90" t="s">
        <v>2279</v>
      </c>
    </row>
    <row r="91" spans="1:9" x14ac:dyDescent="0.2">
      <c r="A91" t="s">
        <v>379</v>
      </c>
      <c r="B91" t="s">
        <v>10</v>
      </c>
      <c r="C91" t="s">
        <v>976</v>
      </c>
      <c r="D91" t="s">
        <v>977</v>
      </c>
      <c r="E91" s="2">
        <v>-5.1848083648000003</v>
      </c>
      <c r="F91" s="3">
        <v>-2.6842930995000001</v>
      </c>
      <c r="G91" t="s">
        <v>2273</v>
      </c>
      <c r="H91" t="s">
        <v>2274</v>
      </c>
      <c r="I91" t="s">
        <v>2280</v>
      </c>
    </row>
    <row r="92" spans="1:9" x14ac:dyDescent="0.2">
      <c r="A92" t="s">
        <v>379</v>
      </c>
      <c r="B92" t="s">
        <v>10</v>
      </c>
      <c r="C92" t="s">
        <v>743</v>
      </c>
      <c r="D92" t="s">
        <v>744</v>
      </c>
      <c r="E92" s="2">
        <v>-5.1557928344999997</v>
      </c>
      <c r="F92" s="3">
        <v>-2.6621169938000002</v>
      </c>
      <c r="G92" t="s">
        <v>2276</v>
      </c>
      <c r="H92" t="s">
        <v>2277</v>
      </c>
      <c r="I92" t="s">
        <v>2281</v>
      </c>
    </row>
    <row r="93" spans="1:9" x14ac:dyDescent="0.2">
      <c r="A93" t="s">
        <v>379</v>
      </c>
      <c r="B93" t="s">
        <v>10</v>
      </c>
      <c r="C93" t="s">
        <v>839</v>
      </c>
      <c r="D93" t="s">
        <v>840</v>
      </c>
      <c r="E93" s="2">
        <v>-5.0795993883000001</v>
      </c>
      <c r="F93" s="3">
        <v>-2.5992875091999998</v>
      </c>
      <c r="G93" t="s">
        <v>2282</v>
      </c>
      <c r="H93" t="s">
        <v>2283</v>
      </c>
      <c r="I93" t="s">
        <v>2284</v>
      </c>
    </row>
    <row r="94" spans="1:9" x14ac:dyDescent="0.2">
      <c r="A94" t="s">
        <v>379</v>
      </c>
      <c r="B94" t="s">
        <v>10</v>
      </c>
      <c r="C94" t="s">
        <v>725</v>
      </c>
      <c r="D94" t="s">
        <v>726</v>
      </c>
      <c r="E94" s="2">
        <v>-4.9609784666000003</v>
      </c>
      <c r="F94" s="3">
        <v>-2.4936315645999998</v>
      </c>
      <c r="G94" t="s">
        <v>2285</v>
      </c>
      <c r="H94" t="s">
        <v>2286</v>
      </c>
      <c r="I94" t="s">
        <v>2287</v>
      </c>
    </row>
    <row r="95" spans="1:9" x14ac:dyDescent="0.2">
      <c r="A95" t="s">
        <v>379</v>
      </c>
      <c r="B95" t="s">
        <v>10</v>
      </c>
      <c r="C95" t="s">
        <v>776</v>
      </c>
      <c r="D95" t="s">
        <v>777</v>
      </c>
      <c r="E95" s="2">
        <v>-4.8797659431999998</v>
      </c>
      <c r="F95" s="3">
        <v>-2.4250081685999998</v>
      </c>
      <c r="G95" t="s">
        <v>2288</v>
      </c>
      <c r="H95" t="s">
        <v>2289</v>
      </c>
      <c r="I95" t="s">
        <v>2290</v>
      </c>
    </row>
    <row r="96" spans="1:9" x14ac:dyDescent="0.2">
      <c r="A96" t="s">
        <v>379</v>
      </c>
      <c r="B96" t="s">
        <v>10</v>
      </c>
      <c r="C96" t="s">
        <v>730</v>
      </c>
      <c r="D96" t="s">
        <v>731</v>
      </c>
      <c r="E96" s="2">
        <v>-4.8492549005000001</v>
      </c>
      <c r="F96" s="3">
        <v>-2.4006574344999998</v>
      </c>
      <c r="G96" t="s">
        <v>2288</v>
      </c>
      <c r="H96" t="s">
        <v>2289</v>
      </c>
      <c r="I96" t="s">
        <v>2291</v>
      </c>
    </row>
    <row r="97" spans="1:9" x14ac:dyDescent="0.2">
      <c r="A97" t="s">
        <v>379</v>
      </c>
      <c r="B97" t="s">
        <v>10</v>
      </c>
      <c r="C97" t="s">
        <v>903</v>
      </c>
      <c r="D97" t="s">
        <v>904</v>
      </c>
      <c r="E97" s="2">
        <v>-4.8083513900000003</v>
      </c>
      <c r="F97" s="3">
        <v>-2.3777272950000001</v>
      </c>
      <c r="G97" t="s">
        <v>2292</v>
      </c>
      <c r="H97" t="s">
        <v>2293</v>
      </c>
      <c r="I97" t="s">
        <v>2294</v>
      </c>
    </row>
    <row r="98" spans="1:9" x14ac:dyDescent="0.2">
      <c r="A98" t="s">
        <v>379</v>
      </c>
      <c r="B98" t="s">
        <v>10</v>
      </c>
      <c r="C98" t="s">
        <v>640</v>
      </c>
      <c r="D98" t="s">
        <v>641</v>
      </c>
      <c r="E98" s="2">
        <v>-4.4864519343999998</v>
      </c>
      <c r="F98" s="3">
        <v>-2.0786907224000002</v>
      </c>
      <c r="G98" t="s">
        <v>2295</v>
      </c>
      <c r="H98" t="s">
        <v>2296</v>
      </c>
      <c r="I98" t="s">
        <v>2297</v>
      </c>
    </row>
    <row r="99" spans="1:9" x14ac:dyDescent="0.2">
      <c r="A99" t="s">
        <v>379</v>
      </c>
      <c r="B99" t="s">
        <v>10</v>
      </c>
      <c r="C99" t="s">
        <v>575</v>
      </c>
      <c r="D99" t="s">
        <v>576</v>
      </c>
      <c r="E99" s="2">
        <v>-4.4427773723000001</v>
      </c>
      <c r="F99" s="3">
        <v>-2.0460115445999998</v>
      </c>
      <c r="G99" t="s">
        <v>2298</v>
      </c>
      <c r="H99" t="s">
        <v>2299</v>
      </c>
      <c r="I99" t="s">
        <v>2300</v>
      </c>
    </row>
    <row r="100" spans="1:9" x14ac:dyDescent="0.2">
      <c r="A100" t="s">
        <v>379</v>
      </c>
      <c r="B100" t="s">
        <v>293</v>
      </c>
      <c r="C100" t="s">
        <v>2301</v>
      </c>
      <c r="D100" t="s">
        <v>2302</v>
      </c>
      <c r="E100" s="2">
        <v>-4.4280098477000003</v>
      </c>
      <c r="F100" s="3">
        <v>-2.0366390518999999</v>
      </c>
      <c r="G100" t="s">
        <v>2303</v>
      </c>
      <c r="H100" t="s">
        <v>2304</v>
      </c>
      <c r="I100" t="s">
        <v>2305</v>
      </c>
    </row>
    <row r="101" spans="1:9" x14ac:dyDescent="0.2">
      <c r="A101" t="s">
        <v>379</v>
      </c>
      <c r="B101" t="s">
        <v>10</v>
      </c>
      <c r="C101" t="s">
        <v>187</v>
      </c>
      <c r="D101" t="s">
        <v>188</v>
      </c>
      <c r="E101" s="2">
        <v>-4.3865298323999999</v>
      </c>
      <c r="F101" s="3">
        <v>-2.0004878701000002</v>
      </c>
      <c r="G101" t="s">
        <v>2306</v>
      </c>
      <c r="H101" t="s">
        <v>2307</v>
      </c>
      <c r="I101" t="s">
        <v>191</v>
      </c>
    </row>
    <row r="102" spans="1:9" x14ac:dyDescent="0.2">
      <c r="A102" t="s">
        <v>379</v>
      </c>
      <c r="B102" t="s">
        <v>10</v>
      </c>
      <c r="C102" t="s">
        <v>212</v>
      </c>
      <c r="D102" t="s">
        <v>213</v>
      </c>
      <c r="E102" s="2">
        <v>-4.3719545512</v>
      </c>
      <c r="F102" s="3">
        <v>-2.0002180423999998</v>
      </c>
      <c r="G102" t="s">
        <v>2308</v>
      </c>
      <c r="H102" t="s">
        <v>2309</v>
      </c>
      <c r="I102" t="s">
        <v>2177</v>
      </c>
    </row>
    <row r="103" spans="1:9" x14ac:dyDescent="0.2">
      <c r="A103" t="s">
        <v>379</v>
      </c>
      <c r="B103" t="s">
        <v>10</v>
      </c>
      <c r="C103" t="s">
        <v>177</v>
      </c>
      <c r="D103" t="s">
        <v>178</v>
      </c>
      <c r="E103" s="2">
        <v>-4.1276371522000002</v>
      </c>
      <c r="F103" s="3">
        <v>-1.8009091910999999</v>
      </c>
      <c r="G103" t="s">
        <v>2306</v>
      </c>
      <c r="H103" t="s">
        <v>2307</v>
      </c>
      <c r="I103" t="s">
        <v>2310</v>
      </c>
    </row>
    <row r="104" spans="1:9" x14ac:dyDescent="0.2">
      <c r="A104" t="s">
        <v>379</v>
      </c>
      <c r="B104" t="s">
        <v>10</v>
      </c>
      <c r="C104" t="s">
        <v>594</v>
      </c>
      <c r="D104" t="s">
        <v>595</v>
      </c>
      <c r="E104" s="2">
        <v>-4.0968916435000002</v>
      </c>
      <c r="F104" s="3">
        <v>-1.7747594340999999</v>
      </c>
      <c r="G104" t="s">
        <v>2311</v>
      </c>
      <c r="H104" t="s">
        <v>2312</v>
      </c>
      <c r="I104" t="s">
        <v>2313</v>
      </c>
    </row>
    <row r="105" spans="1:9" x14ac:dyDescent="0.2">
      <c r="A105" t="s">
        <v>379</v>
      </c>
      <c r="B105" t="s">
        <v>10</v>
      </c>
      <c r="C105" t="s">
        <v>605</v>
      </c>
      <c r="D105" t="s">
        <v>606</v>
      </c>
      <c r="E105" s="2">
        <v>-4.0467973012999998</v>
      </c>
      <c r="F105" s="3">
        <v>-1.7425766812000001</v>
      </c>
      <c r="G105" t="s">
        <v>2314</v>
      </c>
      <c r="H105" t="s">
        <v>2315</v>
      </c>
      <c r="I105" t="s">
        <v>2316</v>
      </c>
    </row>
    <row r="106" spans="1:9" x14ac:dyDescent="0.2">
      <c r="A106" t="s">
        <v>379</v>
      </c>
      <c r="B106" t="s">
        <v>10</v>
      </c>
      <c r="C106" t="s">
        <v>921</v>
      </c>
      <c r="D106" t="s">
        <v>922</v>
      </c>
      <c r="E106" s="2">
        <v>-3.9191350669</v>
      </c>
      <c r="F106" s="3">
        <v>-1.6361789749</v>
      </c>
      <c r="G106" t="s">
        <v>2317</v>
      </c>
      <c r="H106" t="s">
        <v>2318</v>
      </c>
      <c r="I106" t="s">
        <v>2319</v>
      </c>
    </row>
    <row r="107" spans="1:9" x14ac:dyDescent="0.2">
      <c r="A107" t="s">
        <v>379</v>
      </c>
      <c r="B107" t="s">
        <v>10</v>
      </c>
      <c r="C107" t="s">
        <v>789</v>
      </c>
      <c r="D107" t="s">
        <v>790</v>
      </c>
      <c r="E107" s="2">
        <v>-3.9190014503000001</v>
      </c>
      <c r="F107" s="3">
        <v>-1.6361789749</v>
      </c>
      <c r="G107" t="s">
        <v>2320</v>
      </c>
      <c r="H107" t="s">
        <v>2321</v>
      </c>
      <c r="I107" t="s">
        <v>2322</v>
      </c>
    </row>
    <row r="108" spans="1:9" x14ac:dyDescent="0.2">
      <c r="A108" t="s">
        <v>379</v>
      </c>
      <c r="B108" t="s">
        <v>10</v>
      </c>
      <c r="C108" t="s">
        <v>231</v>
      </c>
      <c r="D108" t="s">
        <v>232</v>
      </c>
      <c r="E108" s="2">
        <v>-3.86017038</v>
      </c>
      <c r="F108" s="3">
        <v>-1.589698343</v>
      </c>
      <c r="G108" t="s">
        <v>2323</v>
      </c>
      <c r="H108" t="s">
        <v>2324</v>
      </c>
      <c r="I108" t="s">
        <v>2325</v>
      </c>
    </row>
    <row r="109" spans="1:9" x14ac:dyDescent="0.2">
      <c r="A109" t="s">
        <v>379</v>
      </c>
      <c r="B109" t="s">
        <v>10</v>
      </c>
      <c r="C109" t="s">
        <v>197</v>
      </c>
      <c r="D109" t="s">
        <v>198</v>
      </c>
      <c r="E109" s="2">
        <v>-3.8291978948000001</v>
      </c>
      <c r="F109" s="3">
        <v>-1.5627658356</v>
      </c>
      <c r="G109" t="s">
        <v>2326</v>
      </c>
      <c r="H109" t="s">
        <v>2327</v>
      </c>
      <c r="I109" t="s">
        <v>201</v>
      </c>
    </row>
    <row r="110" spans="1:9" x14ac:dyDescent="0.2">
      <c r="A110" t="s">
        <v>379</v>
      </c>
      <c r="B110" t="s">
        <v>10</v>
      </c>
      <c r="C110" t="s">
        <v>182</v>
      </c>
      <c r="D110" t="s">
        <v>183</v>
      </c>
      <c r="E110" s="2">
        <v>-3.8005950302999998</v>
      </c>
      <c r="F110" s="3">
        <v>-1.5381657135</v>
      </c>
      <c r="G110" t="s">
        <v>2328</v>
      </c>
      <c r="H110" t="s">
        <v>2329</v>
      </c>
      <c r="I110" t="s">
        <v>2330</v>
      </c>
    </row>
    <row r="111" spans="1:9" x14ac:dyDescent="0.2">
      <c r="A111" t="s">
        <v>379</v>
      </c>
      <c r="B111" t="s">
        <v>10</v>
      </c>
      <c r="C111" t="s">
        <v>2331</v>
      </c>
      <c r="D111" t="s">
        <v>2332</v>
      </c>
      <c r="E111" s="2">
        <v>-3.7894634193000001</v>
      </c>
      <c r="F111" s="3">
        <v>-1.5339483666</v>
      </c>
      <c r="G111" t="s">
        <v>2333</v>
      </c>
      <c r="H111" t="s">
        <v>2334</v>
      </c>
      <c r="I111" t="s">
        <v>2335</v>
      </c>
    </row>
    <row r="112" spans="1:9" x14ac:dyDescent="0.2">
      <c r="A112" t="s">
        <v>379</v>
      </c>
      <c r="B112" t="s">
        <v>10</v>
      </c>
      <c r="C112" t="s">
        <v>246</v>
      </c>
      <c r="D112" t="s">
        <v>247</v>
      </c>
      <c r="E112" s="2">
        <v>-3.77689933</v>
      </c>
      <c r="F112" s="3">
        <v>-1.5339483666</v>
      </c>
      <c r="G112" t="s">
        <v>2336</v>
      </c>
      <c r="H112" t="s">
        <v>2337</v>
      </c>
      <c r="I112" t="s">
        <v>750</v>
      </c>
    </row>
    <row r="113" spans="1:9" x14ac:dyDescent="0.2">
      <c r="A113" t="s">
        <v>379</v>
      </c>
      <c r="B113" t="s">
        <v>10</v>
      </c>
      <c r="C113" t="s">
        <v>599</v>
      </c>
      <c r="D113" t="s">
        <v>600</v>
      </c>
      <c r="E113" s="2">
        <v>-3.77689933</v>
      </c>
      <c r="F113" s="3">
        <v>-1.5339483666</v>
      </c>
      <c r="G113" t="s">
        <v>2298</v>
      </c>
      <c r="H113" t="s">
        <v>2299</v>
      </c>
      <c r="I113" t="s">
        <v>750</v>
      </c>
    </row>
    <row r="114" spans="1:9" x14ac:dyDescent="0.2">
      <c r="A114" t="s">
        <v>379</v>
      </c>
      <c r="B114" t="s">
        <v>10</v>
      </c>
      <c r="C114" t="s">
        <v>610</v>
      </c>
      <c r="D114" t="s">
        <v>611</v>
      </c>
      <c r="E114" s="2">
        <v>-3.7015947619</v>
      </c>
      <c r="F114" s="3">
        <v>-1.4699248090000001</v>
      </c>
      <c r="G114" t="s">
        <v>2311</v>
      </c>
      <c r="H114" t="s">
        <v>2312</v>
      </c>
      <c r="I114" t="s">
        <v>2338</v>
      </c>
    </row>
    <row r="115" spans="1:9" x14ac:dyDescent="0.2">
      <c r="A115" t="s">
        <v>379</v>
      </c>
      <c r="B115" t="s">
        <v>10</v>
      </c>
      <c r="C115" t="s">
        <v>249</v>
      </c>
      <c r="D115" t="s">
        <v>250</v>
      </c>
      <c r="E115" s="2">
        <v>-3.6197740065000001</v>
      </c>
      <c r="F115" s="3">
        <v>-1.3918001991</v>
      </c>
      <c r="G115" t="s">
        <v>2336</v>
      </c>
      <c r="H115" t="s">
        <v>2337</v>
      </c>
      <c r="I115" t="s">
        <v>2339</v>
      </c>
    </row>
    <row r="116" spans="1:9" x14ac:dyDescent="0.2">
      <c r="A116" t="s">
        <v>379</v>
      </c>
      <c r="B116" t="s">
        <v>293</v>
      </c>
      <c r="C116" t="s">
        <v>2340</v>
      </c>
      <c r="D116" t="s">
        <v>2341</v>
      </c>
      <c r="E116" s="2">
        <v>-3.5947174698</v>
      </c>
      <c r="F116" s="3">
        <v>-1.3776470253999999</v>
      </c>
      <c r="G116" t="s">
        <v>2342</v>
      </c>
      <c r="H116" t="s">
        <v>2343</v>
      </c>
      <c r="I116" t="s">
        <v>206</v>
      </c>
    </row>
    <row r="117" spans="1:9" x14ac:dyDescent="0.2">
      <c r="A117" t="s">
        <v>379</v>
      </c>
      <c r="B117" t="s">
        <v>10</v>
      </c>
      <c r="C117" t="s">
        <v>827</v>
      </c>
      <c r="D117" t="s">
        <v>828</v>
      </c>
      <c r="E117" s="2">
        <v>-3.5731648346</v>
      </c>
      <c r="F117" s="3">
        <v>-1.3632141313999999</v>
      </c>
      <c r="G117" t="s">
        <v>2344</v>
      </c>
      <c r="H117" t="s">
        <v>2345</v>
      </c>
      <c r="I117" t="s">
        <v>2346</v>
      </c>
    </row>
    <row r="118" spans="1:9" x14ac:dyDescent="0.2">
      <c r="A118" t="s">
        <v>379</v>
      </c>
      <c r="B118" t="s">
        <v>10</v>
      </c>
      <c r="C118" t="s">
        <v>216</v>
      </c>
      <c r="D118" t="s">
        <v>217</v>
      </c>
      <c r="E118" s="2">
        <v>-3.5645492935999998</v>
      </c>
      <c r="F118" s="3">
        <v>-1.3616034919</v>
      </c>
      <c r="G118" t="s">
        <v>2347</v>
      </c>
      <c r="H118" t="s">
        <v>2348</v>
      </c>
      <c r="I118" t="s">
        <v>220</v>
      </c>
    </row>
    <row r="119" spans="1:9" x14ac:dyDescent="0.2">
      <c r="A119" t="s">
        <v>379</v>
      </c>
      <c r="B119" t="s">
        <v>10</v>
      </c>
      <c r="C119" t="s">
        <v>1980</v>
      </c>
      <c r="D119" t="s">
        <v>1981</v>
      </c>
      <c r="E119" s="2">
        <v>-3.4758465669</v>
      </c>
      <c r="F119" s="3">
        <v>-1.2832007218999999</v>
      </c>
      <c r="G119" t="s">
        <v>2349</v>
      </c>
      <c r="H119" t="s">
        <v>2350</v>
      </c>
      <c r="I119" t="s">
        <v>2186</v>
      </c>
    </row>
    <row r="120" spans="1:9" x14ac:dyDescent="0.2">
      <c r="A120" t="s">
        <v>379</v>
      </c>
      <c r="B120" t="s">
        <v>10</v>
      </c>
      <c r="C120" t="s">
        <v>623</v>
      </c>
      <c r="D120" t="s">
        <v>624</v>
      </c>
      <c r="E120" s="2">
        <v>-3.4292735536999999</v>
      </c>
      <c r="F120" s="3">
        <v>-1.2433610912999999</v>
      </c>
      <c r="G120" t="s">
        <v>2351</v>
      </c>
      <c r="H120" t="s">
        <v>2352</v>
      </c>
      <c r="I120" t="s">
        <v>971</v>
      </c>
    </row>
    <row r="121" spans="1:9" x14ac:dyDescent="0.2">
      <c r="A121" t="s">
        <v>379</v>
      </c>
      <c r="B121" t="s">
        <v>10</v>
      </c>
      <c r="C121" t="s">
        <v>628</v>
      </c>
      <c r="D121" t="s">
        <v>629</v>
      </c>
      <c r="E121" s="2">
        <v>-3.4292735536999999</v>
      </c>
      <c r="F121" s="3">
        <v>-1.2433610912999999</v>
      </c>
      <c r="G121" t="s">
        <v>2351</v>
      </c>
      <c r="H121" t="s">
        <v>2352</v>
      </c>
      <c r="I121" t="s">
        <v>971</v>
      </c>
    </row>
    <row r="122" spans="1:9" x14ac:dyDescent="0.2">
      <c r="A122" t="s">
        <v>379</v>
      </c>
      <c r="B122" t="s">
        <v>10</v>
      </c>
      <c r="C122" t="s">
        <v>836</v>
      </c>
      <c r="D122" t="s">
        <v>837</v>
      </c>
      <c r="E122" s="2">
        <v>-3.4154024672999999</v>
      </c>
      <c r="F122" s="3">
        <v>-1.2328179481999999</v>
      </c>
      <c r="G122" t="s">
        <v>2344</v>
      </c>
      <c r="H122" t="s">
        <v>2345</v>
      </c>
      <c r="I122" t="s">
        <v>2353</v>
      </c>
    </row>
    <row r="123" spans="1:9" x14ac:dyDescent="0.2">
      <c r="A123" t="s">
        <v>379</v>
      </c>
      <c r="B123" t="s">
        <v>10</v>
      </c>
      <c r="C123" t="s">
        <v>630</v>
      </c>
      <c r="D123" t="s">
        <v>631</v>
      </c>
      <c r="E123" s="2">
        <v>-3.3840828367000002</v>
      </c>
      <c r="F123" s="3">
        <v>-1.208078663</v>
      </c>
      <c r="G123" t="s">
        <v>2351</v>
      </c>
      <c r="H123" t="s">
        <v>2352</v>
      </c>
      <c r="I123" t="s">
        <v>415</v>
      </c>
    </row>
    <row r="124" spans="1:9" x14ac:dyDescent="0.2">
      <c r="A124" t="s">
        <v>379</v>
      </c>
      <c r="B124" t="s">
        <v>10</v>
      </c>
      <c r="C124" t="s">
        <v>633</v>
      </c>
      <c r="D124" t="s">
        <v>634</v>
      </c>
      <c r="E124" s="2">
        <v>-3.3840828367000002</v>
      </c>
      <c r="F124" s="3">
        <v>-1.208078663</v>
      </c>
      <c r="G124" t="s">
        <v>2351</v>
      </c>
      <c r="H124" t="s">
        <v>2352</v>
      </c>
      <c r="I124" t="s">
        <v>415</v>
      </c>
    </row>
    <row r="125" spans="1:9" x14ac:dyDescent="0.2">
      <c r="A125" t="s">
        <v>379</v>
      </c>
      <c r="B125" t="s">
        <v>10</v>
      </c>
      <c r="C125" t="s">
        <v>768</v>
      </c>
      <c r="D125" t="s">
        <v>769</v>
      </c>
      <c r="E125" s="2">
        <v>-3.3598911103</v>
      </c>
      <c r="F125" s="3">
        <v>-1.190369064</v>
      </c>
      <c r="G125" t="s">
        <v>2354</v>
      </c>
      <c r="H125" t="s">
        <v>2355</v>
      </c>
      <c r="I125" t="s">
        <v>772</v>
      </c>
    </row>
    <row r="126" spans="1:9" x14ac:dyDescent="0.2">
      <c r="A126" t="s">
        <v>379</v>
      </c>
      <c r="B126" t="s">
        <v>10</v>
      </c>
      <c r="C126" t="s">
        <v>2356</v>
      </c>
      <c r="D126" t="s">
        <v>2357</v>
      </c>
      <c r="E126" s="2">
        <v>-3.3598911103</v>
      </c>
      <c r="F126" s="3">
        <v>-1.190369064</v>
      </c>
      <c r="G126" t="s">
        <v>2358</v>
      </c>
      <c r="H126" t="s">
        <v>2359</v>
      </c>
      <c r="I126" t="s">
        <v>772</v>
      </c>
    </row>
    <row r="127" spans="1:9" x14ac:dyDescent="0.2">
      <c r="A127" t="s">
        <v>379</v>
      </c>
      <c r="B127" t="s">
        <v>10</v>
      </c>
      <c r="C127" t="s">
        <v>2360</v>
      </c>
      <c r="D127" t="s">
        <v>2361</v>
      </c>
      <c r="E127" s="2">
        <v>-3.3472954854000001</v>
      </c>
      <c r="F127" s="3">
        <v>-1.1873187570999999</v>
      </c>
      <c r="G127" t="s">
        <v>2362</v>
      </c>
      <c r="H127" t="s">
        <v>2363</v>
      </c>
      <c r="I127" t="s">
        <v>1234</v>
      </c>
    </row>
    <row r="128" spans="1:9" x14ac:dyDescent="0.2">
      <c r="A128" t="s">
        <v>379</v>
      </c>
      <c r="B128" t="s">
        <v>10</v>
      </c>
      <c r="C128" t="s">
        <v>773</v>
      </c>
      <c r="D128" t="s">
        <v>774</v>
      </c>
      <c r="E128" s="2">
        <v>-3.3160678325999999</v>
      </c>
      <c r="F128" s="3">
        <v>-1.1714545833000001</v>
      </c>
      <c r="G128" t="s">
        <v>2354</v>
      </c>
      <c r="H128" t="s">
        <v>2355</v>
      </c>
      <c r="I128" t="s">
        <v>775</v>
      </c>
    </row>
    <row r="129" spans="1:9" x14ac:dyDescent="0.2">
      <c r="A129" t="s">
        <v>379</v>
      </c>
      <c r="B129" t="s">
        <v>10</v>
      </c>
      <c r="C129" t="s">
        <v>2364</v>
      </c>
      <c r="D129" t="s">
        <v>2365</v>
      </c>
      <c r="E129" s="2">
        <v>-3.3129479059000002</v>
      </c>
      <c r="F129" s="3">
        <v>-1.1714545833000001</v>
      </c>
      <c r="G129" t="s">
        <v>2366</v>
      </c>
      <c r="H129" t="s">
        <v>2367</v>
      </c>
      <c r="I129" t="s">
        <v>795</v>
      </c>
    </row>
    <row r="130" spans="1:9" x14ac:dyDescent="0.2">
      <c r="A130" t="s">
        <v>379</v>
      </c>
      <c r="B130" t="s">
        <v>10</v>
      </c>
      <c r="C130" t="s">
        <v>885</v>
      </c>
      <c r="D130" t="s">
        <v>886</v>
      </c>
      <c r="E130" s="2">
        <v>-3.2976115828000001</v>
      </c>
      <c r="F130" s="3">
        <v>-1.1591237702999999</v>
      </c>
      <c r="G130" t="s">
        <v>2368</v>
      </c>
      <c r="H130" t="s">
        <v>2369</v>
      </c>
      <c r="I130" t="s">
        <v>2370</v>
      </c>
    </row>
    <row r="131" spans="1:9" x14ac:dyDescent="0.2">
      <c r="A131" t="s">
        <v>379</v>
      </c>
      <c r="B131" t="s">
        <v>10</v>
      </c>
      <c r="C131" t="s">
        <v>236</v>
      </c>
      <c r="D131" t="s">
        <v>237</v>
      </c>
      <c r="E131" s="2">
        <v>-3.2560836692000001</v>
      </c>
      <c r="F131" s="3">
        <v>-1.1326971474</v>
      </c>
      <c r="G131" t="s">
        <v>2371</v>
      </c>
      <c r="H131" t="s">
        <v>2372</v>
      </c>
      <c r="I131" t="s">
        <v>1121</v>
      </c>
    </row>
    <row r="132" spans="1:9" x14ac:dyDescent="0.2">
      <c r="A132" t="s">
        <v>379</v>
      </c>
      <c r="B132" t="s">
        <v>10</v>
      </c>
      <c r="C132" t="s">
        <v>1967</v>
      </c>
      <c r="D132" t="s">
        <v>1968</v>
      </c>
      <c r="E132" s="2">
        <v>-3.2560836692000001</v>
      </c>
      <c r="F132" s="3">
        <v>-1.1326971474</v>
      </c>
      <c r="G132" t="s">
        <v>2349</v>
      </c>
      <c r="H132" t="s">
        <v>2350</v>
      </c>
      <c r="I132" t="s">
        <v>1121</v>
      </c>
    </row>
    <row r="133" spans="1:9" x14ac:dyDescent="0.2">
      <c r="A133" t="s">
        <v>379</v>
      </c>
      <c r="B133" t="s">
        <v>10</v>
      </c>
      <c r="C133" t="s">
        <v>809</v>
      </c>
      <c r="D133" t="s">
        <v>810</v>
      </c>
      <c r="E133" s="2">
        <v>-3.1799306714000002</v>
      </c>
      <c r="F133" s="3">
        <v>-1.081471981</v>
      </c>
      <c r="G133" t="s">
        <v>2373</v>
      </c>
      <c r="H133" t="s">
        <v>2374</v>
      </c>
      <c r="I133" t="s">
        <v>2375</v>
      </c>
    </row>
    <row r="134" spans="1:9" x14ac:dyDescent="0.2">
      <c r="A134" t="s">
        <v>379</v>
      </c>
      <c r="B134" t="s">
        <v>10</v>
      </c>
      <c r="C134" t="s">
        <v>1997</v>
      </c>
      <c r="D134" t="s">
        <v>1998</v>
      </c>
      <c r="E134" s="2">
        <v>-3.1650339809000001</v>
      </c>
      <c r="F134" s="3">
        <v>-1.0720040421999999</v>
      </c>
      <c r="G134" t="s">
        <v>2376</v>
      </c>
      <c r="H134" t="s">
        <v>2377</v>
      </c>
      <c r="I134" t="s">
        <v>2378</v>
      </c>
    </row>
    <row r="135" spans="1:9" x14ac:dyDescent="0.2">
      <c r="A135" t="s">
        <v>379</v>
      </c>
      <c r="B135" t="s">
        <v>10</v>
      </c>
      <c r="C135" t="s">
        <v>872</v>
      </c>
      <c r="D135" t="s">
        <v>873</v>
      </c>
      <c r="E135" s="2">
        <v>-3.1538794368</v>
      </c>
      <c r="F135" s="3">
        <v>-1.0662112265000001</v>
      </c>
      <c r="G135" t="s">
        <v>2379</v>
      </c>
      <c r="H135" t="s">
        <v>2380</v>
      </c>
      <c r="I135" t="s">
        <v>352</v>
      </c>
    </row>
    <row r="136" spans="1:9" x14ac:dyDescent="0.2">
      <c r="A136" t="s">
        <v>379</v>
      </c>
      <c r="B136" t="s">
        <v>10</v>
      </c>
      <c r="C136" t="s">
        <v>2002</v>
      </c>
      <c r="D136" t="s">
        <v>2003</v>
      </c>
      <c r="E136" s="2">
        <v>-3.0974015544000002</v>
      </c>
      <c r="F136" s="3">
        <v>-1.0279946609999999</v>
      </c>
      <c r="G136" t="s">
        <v>2376</v>
      </c>
      <c r="H136" t="s">
        <v>2377</v>
      </c>
      <c r="I136" t="s">
        <v>1311</v>
      </c>
    </row>
    <row r="137" spans="1:9" x14ac:dyDescent="0.2">
      <c r="A137" t="s">
        <v>379</v>
      </c>
      <c r="B137" t="s">
        <v>10</v>
      </c>
      <c r="C137" t="s">
        <v>892</v>
      </c>
      <c r="D137" t="s">
        <v>893</v>
      </c>
      <c r="E137" s="2">
        <v>-3.0356314721</v>
      </c>
      <c r="F137" s="3">
        <v>-0.97658442860000005</v>
      </c>
      <c r="G137" t="s">
        <v>2368</v>
      </c>
      <c r="H137" t="s">
        <v>2369</v>
      </c>
      <c r="I137" t="s">
        <v>2381</v>
      </c>
    </row>
    <row r="138" spans="1:9" x14ac:dyDescent="0.2">
      <c r="A138" t="s">
        <v>379</v>
      </c>
      <c r="B138" t="s">
        <v>10</v>
      </c>
      <c r="C138" t="s">
        <v>2382</v>
      </c>
      <c r="D138" t="s">
        <v>2383</v>
      </c>
      <c r="E138" s="2">
        <v>-3.0334021945999998</v>
      </c>
      <c r="F138" s="3">
        <v>-0.97658442860000005</v>
      </c>
      <c r="G138" t="s">
        <v>2366</v>
      </c>
      <c r="H138" t="s">
        <v>2367</v>
      </c>
      <c r="I138" t="s">
        <v>2384</v>
      </c>
    </row>
    <row r="139" spans="1:9" x14ac:dyDescent="0.2">
      <c r="A139" t="s">
        <v>379</v>
      </c>
      <c r="B139" t="s">
        <v>10</v>
      </c>
      <c r="C139" t="s">
        <v>2385</v>
      </c>
      <c r="D139" t="s">
        <v>2386</v>
      </c>
      <c r="E139" s="2">
        <v>-2.9726793242</v>
      </c>
      <c r="F139" s="3">
        <v>-0.92324351179999997</v>
      </c>
      <c r="G139" t="s">
        <v>2387</v>
      </c>
      <c r="H139" t="s">
        <v>2388</v>
      </c>
      <c r="I139" t="s">
        <v>506</v>
      </c>
    </row>
    <row r="140" spans="1:9" x14ac:dyDescent="0.2">
      <c r="A140" t="s">
        <v>379</v>
      </c>
      <c r="B140" t="s">
        <v>10</v>
      </c>
      <c r="C140" t="s">
        <v>1985</v>
      </c>
      <c r="D140" t="s">
        <v>1986</v>
      </c>
      <c r="E140" s="2">
        <v>-2.9272373413000001</v>
      </c>
      <c r="F140" s="3">
        <v>-0.8898326164</v>
      </c>
      <c r="G140" t="s">
        <v>2349</v>
      </c>
      <c r="H140" t="s">
        <v>2350</v>
      </c>
      <c r="I140" t="s">
        <v>980</v>
      </c>
    </row>
    <row r="141" spans="1:9" x14ac:dyDescent="0.2">
      <c r="A141" t="s">
        <v>379</v>
      </c>
      <c r="B141" t="s">
        <v>10</v>
      </c>
      <c r="C141" t="s">
        <v>2389</v>
      </c>
      <c r="D141" t="s">
        <v>2390</v>
      </c>
      <c r="E141" s="2">
        <v>-2.8073034900999998</v>
      </c>
      <c r="F141" s="3">
        <v>-0.79767864359999996</v>
      </c>
      <c r="G141" t="s">
        <v>2391</v>
      </c>
      <c r="H141" t="s">
        <v>2392</v>
      </c>
      <c r="I141" t="s">
        <v>2393</v>
      </c>
    </row>
    <row r="142" spans="1:9" x14ac:dyDescent="0.2">
      <c r="A142" t="s">
        <v>379</v>
      </c>
      <c r="B142" t="s">
        <v>10</v>
      </c>
      <c r="C142" t="s">
        <v>2020</v>
      </c>
      <c r="D142" t="s">
        <v>2021</v>
      </c>
      <c r="E142" s="2">
        <v>-2.7087868289000001</v>
      </c>
      <c r="F142" s="3">
        <v>-0.73731061760000005</v>
      </c>
      <c r="G142" t="s">
        <v>2376</v>
      </c>
      <c r="H142" t="s">
        <v>2377</v>
      </c>
      <c r="I142" t="s">
        <v>2207</v>
      </c>
    </row>
    <row r="143" spans="1:9" x14ac:dyDescent="0.2">
      <c r="A143" t="s">
        <v>379</v>
      </c>
      <c r="B143" t="s">
        <v>10</v>
      </c>
      <c r="C143" t="s">
        <v>1976</v>
      </c>
      <c r="D143" t="s">
        <v>1977</v>
      </c>
      <c r="E143" s="2">
        <v>-2.6866917632999998</v>
      </c>
      <c r="F143" s="3">
        <v>-0.72128969970000001</v>
      </c>
      <c r="G143" t="s">
        <v>2349</v>
      </c>
      <c r="H143" t="s">
        <v>2350</v>
      </c>
      <c r="I143" t="s">
        <v>612</v>
      </c>
    </row>
    <row r="144" spans="1:9" x14ac:dyDescent="0.2">
      <c r="A144" t="s">
        <v>379</v>
      </c>
      <c r="B144" t="s">
        <v>10</v>
      </c>
      <c r="C144" t="s">
        <v>2022</v>
      </c>
      <c r="D144" t="s">
        <v>2023</v>
      </c>
      <c r="E144" s="2">
        <v>-2.6625076410999999</v>
      </c>
      <c r="F144" s="3">
        <v>-0.70266534219999999</v>
      </c>
      <c r="G144" t="s">
        <v>2376</v>
      </c>
      <c r="H144" t="s">
        <v>2377</v>
      </c>
      <c r="I144" t="s">
        <v>230</v>
      </c>
    </row>
    <row r="145" spans="1:9" x14ac:dyDescent="0.2">
      <c r="A145" t="s">
        <v>379</v>
      </c>
      <c r="B145" t="s">
        <v>10</v>
      </c>
      <c r="C145" t="s">
        <v>722</v>
      </c>
      <c r="D145" t="s">
        <v>723</v>
      </c>
      <c r="E145" s="2">
        <v>-2.6510915846000001</v>
      </c>
      <c r="F145" s="3">
        <v>-0.69562804359999997</v>
      </c>
      <c r="G145" t="s">
        <v>2320</v>
      </c>
      <c r="H145" t="s">
        <v>2321</v>
      </c>
      <c r="I145" t="s">
        <v>2394</v>
      </c>
    </row>
    <row r="146" spans="1:9" x14ac:dyDescent="0.2">
      <c r="A146" t="s">
        <v>379</v>
      </c>
      <c r="B146" t="s">
        <v>10</v>
      </c>
      <c r="C146" t="s">
        <v>2395</v>
      </c>
      <c r="D146" t="s">
        <v>2396</v>
      </c>
      <c r="E146" s="2">
        <v>-2.5751994545999999</v>
      </c>
      <c r="F146" s="3">
        <v>-0.64269956090000002</v>
      </c>
      <c r="G146" t="s">
        <v>2387</v>
      </c>
      <c r="H146" t="s">
        <v>2388</v>
      </c>
      <c r="I146" t="s">
        <v>985</v>
      </c>
    </row>
    <row r="147" spans="1:9" x14ac:dyDescent="0.2">
      <c r="A147" t="s">
        <v>379</v>
      </c>
      <c r="B147" t="s">
        <v>10</v>
      </c>
      <c r="C147" t="s">
        <v>2397</v>
      </c>
      <c r="D147" t="s">
        <v>2398</v>
      </c>
      <c r="E147" s="2">
        <v>-2.554806277</v>
      </c>
      <c r="F147" s="3">
        <v>-0.62969880830000002</v>
      </c>
      <c r="G147" t="s">
        <v>2399</v>
      </c>
      <c r="H147" t="s">
        <v>2400</v>
      </c>
      <c r="I147" t="s">
        <v>844</v>
      </c>
    </row>
    <row r="148" spans="1:9" x14ac:dyDescent="0.2">
      <c r="A148" t="s">
        <v>379</v>
      </c>
      <c r="B148" t="s">
        <v>10</v>
      </c>
      <c r="C148" t="s">
        <v>2401</v>
      </c>
      <c r="D148" t="s">
        <v>2402</v>
      </c>
      <c r="E148" s="2">
        <v>-2.4184668780999998</v>
      </c>
      <c r="F148" s="3">
        <v>-0.52854418670000003</v>
      </c>
      <c r="G148" t="s">
        <v>2403</v>
      </c>
      <c r="H148" t="s">
        <v>2404</v>
      </c>
      <c r="I148" t="s">
        <v>871</v>
      </c>
    </row>
    <row r="149" spans="1:9" x14ac:dyDescent="0.2">
      <c r="A149" t="s">
        <v>379</v>
      </c>
      <c r="B149" t="s">
        <v>10</v>
      </c>
      <c r="C149" t="s">
        <v>710</v>
      </c>
      <c r="D149" t="s">
        <v>711</v>
      </c>
      <c r="E149" s="2">
        <v>-2.2552270362</v>
      </c>
      <c r="F149" s="3">
        <v>-0.39470391529999999</v>
      </c>
      <c r="G149" t="s">
        <v>2354</v>
      </c>
      <c r="H149" t="s">
        <v>2355</v>
      </c>
      <c r="I149" t="s">
        <v>2405</v>
      </c>
    </row>
    <row r="150" spans="1:9" x14ac:dyDescent="0.2">
      <c r="A150" t="s">
        <v>379</v>
      </c>
      <c r="B150" t="s">
        <v>10</v>
      </c>
      <c r="C150" t="s">
        <v>2406</v>
      </c>
      <c r="D150" t="s">
        <v>2407</v>
      </c>
      <c r="E150" s="2">
        <v>-2.2491977988</v>
      </c>
      <c r="F150" s="3">
        <v>-0.3902510662</v>
      </c>
      <c r="G150" t="s">
        <v>2408</v>
      </c>
      <c r="H150" t="s">
        <v>2409</v>
      </c>
      <c r="I150" t="s">
        <v>639</v>
      </c>
    </row>
    <row r="151" spans="1:9" x14ac:dyDescent="0.2">
      <c r="A151" t="s">
        <v>379</v>
      </c>
      <c r="B151" t="s">
        <v>10</v>
      </c>
      <c r="C151" t="s">
        <v>719</v>
      </c>
      <c r="D151" t="s">
        <v>720</v>
      </c>
      <c r="E151" s="2">
        <v>-2.2077629919000001</v>
      </c>
      <c r="F151" s="3">
        <v>-0.35856353670000002</v>
      </c>
      <c r="G151" t="s">
        <v>2354</v>
      </c>
      <c r="H151" t="s">
        <v>2355</v>
      </c>
      <c r="I151" t="s">
        <v>2410</v>
      </c>
    </row>
    <row r="152" spans="1:9" x14ac:dyDescent="0.2">
      <c r="A152" t="s">
        <v>379</v>
      </c>
      <c r="B152" t="s">
        <v>10</v>
      </c>
      <c r="C152" t="s">
        <v>735</v>
      </c>
      <c r="D152" t="s">
        <v>736</v>
      </c>
      <c r="E152" s="2">
        <v>-2.0951725837000001</v>
      </c>
      <c r="F152" s="3">
        <v>-0.27937464470000001</v>
      </c>
      <c r="G152" t="s">
        <v>2379</v>
      </c>
      <c r="H152" t="s">
        <v>2380</v>
      </c>
      <c r="I152" t="s">
        <v>2411</v>
      </c>
    </row>
    <row r="153" spans="1:9" x14ac:dyDescent="0.2">
      <c r="A153" t="s">
        <v>416</v>
      </c>
      <c r="B153" t="s">
        <v>10</v>
      </c>
      <c r="C153" t="s">
        <v>446</v>
      </c>
      <c r="D153" t="s">
        <v>447</v>
      </c>
      <c r="E153" s="2">
        <v>-6.6883753283000003</v>
      </c>
      <c r="F153" s="3">
        <v>-3.975666731</v>
      </c>
      <c r="G153" t="s">
        <v>2412</v>
      </c>
      <c r="H153" t="s">
        <v>2413</v>
      </c>
      <c r="I153" t="s">
        <v>1868</v>
      </c>
    </row>
    <row r="154" spans="1:9" x14ac:dyDescent="0.2">
      <c r="A154" t="s">
        <v>421</v>
      </c>
      <c r="B154" t="s">
        <v>10</v>
      </c>
      <c r="C154" t="s">
        <v>446</v>
      </c>
      <c r="D154" t="s">
        <v>447</v>
      </c>
      <c r="E154" s="2">
        <v>-6.6883753283000003</v>
      </c>
      <c r="F154" s="3">
        <v>-3.975666731</v>
      </c>
      <c r="G154" t="s">
        <v>2414</v>
      </c>
      <c r="H154" t="s">
        <v>2415</v>
      </c>
      <c r="I154" t="s">
        <v>2416</v>
      </c>
    </row>
    <row r="155" spans="1:9" x14ac:dyDescent="0.2">
      <c r="A155" t="s">
        <v>421</v>
      </c>
      <c r="B155" t="s">
        <v>10</v>
      </c>
      <c r="C155" t="s">
        <v>417</v>
      </c>
      <c r="D155" t="s">
        <v>418</v>
      </c>
      <c r="E155" s="2">
        <v>-6.6844579386999996</v>
      </c>
      <c r="F155" s="3">
        <v>-3.975666731</v>
      </c>
      <c r="G155" t="s">
        <v>2417</v>
      </c>
      <c r="H155" t="s">
        <v>2418</v>
      </c>
      <c r="I155" t="s">
        <v>2419</v>
      </c>
    </row>
    <row r="156" spans="1:9" x14ac:dyDescent="0.2">
      <c r="A156" t="s">
        <v>421</v>
      </c>
      <c r="B156" t="s">
        <v>10</v>
      </c>
      <c r="C156" t="s">
        <v>2420</v>
      </c>
      <c r="D156" t="s">
        <v>2421</v>
      </c>
      <c r="E156" s="2">
        <v>-6.5001323389000003</v>
      </c>
      <c r="F156" s="3">
        <v>-3.8023365155</v>
      </c>
      <c r="G156" t="s">
        <v>2422</v>
      </c>
      <c r="H156" t="s">
        <v>2423</v>
      </c>
      <c r="I156" t="s">
        <v>2424</v>
      </c>
    </row>
    <row r="157" spans="1:9" x14ac:dyDescent="0.2">
      <c r="A157" t="s">
        <v>421</v>
      </c>
      <c r="B157" t="s">
        <v>10</v>
      </c>
      <c r="C157" t="s">
        <v>430</v>
      </c>
      <c r="D157" t="s">
        <v>431</v>
      </c>
      <c r="E157" s="2">
        <v>-6.4124306445999997</v>
      </c>
      <c r="F157" s="3">
        <v>-3.7253586865999999</v>
      </c>
      <c r="G157" t="s">
        <v>2414</v>
      </c>
      <c r="H157" t="s">
        <v>2415</v>
      </c>
      <c r="I157" t="s">
        <v>2425</v>
      </c>
    </row>
    <row r="158" spans="1:9" x14ac:dyDescent="0.2">
      <c r="A158" t="s">
        <v>421</v>
      </c>
      <c r="B158" t="s">
        <v>10</v>
      </c>
      <c r="C158" t="s">
        <v>435</v>
      </c>
      <c r="D158" t="s">
        <v>436</v>
      </c>
      <c r="E158" s="2">
        <v>-6.3335337365999997</v>
      </c>
      <c r="F158" s="3">
        <v>-3.6569272121999998</v>
      </c>
      <c r="G158" t="s">
        <v>2426</v>
      </c>
      <c r="H158" t="s">
        <v>2427</v>
      </c>
      <c r="I158" t="s">
        <v>2428</v>
      </c>
    </row>
    <row r="159" spans="1:9" x14ac:dyDescent="0.2">
      <c r="A159" t="s">
        <v>421</v>
      </c>
      <c r="B159" t="s">
        <v>10</v>
      </c>
      <c r="C159" t="s">
        <v>440</v>
      </c>
      <c r="D159" t="s">
        <v>441</v>
      </c>
      <c r="E159" s="2">
        <v>-6.1285080233000002</v>
      </c>
      <c r="F159" s="3">
        <v>-3.4818647224000001</v>
      </c>
      <c r="G159" t="s">
        <v>2426</v>
      </c>
      <c r="H159" t="s">
        <v>2427</v>
      </c>
      <c r="I159" t="s">
        <v>2429</v>
      </c>
    </row>
    <row r="160" spans="1:9" x14ac:dyDescent="0.2">
      <c r="A160" t="s">
        <v>421</v>
      </c>
      <c r="B160" t="s">
        <v>10</v>
      </c>
      <c r="C160" t="s">
        <v>451</v>
      </c>
      <c r="D160" t="s">
        <v>452</v>
      </c>
      <c r="E160" s="2">
        <v>-5.6095514470000003</v>
      </c>
      <c r="F160" s="3">
        <v>-3.0657686912000002</v>
      </c>
      <c r="G160" t="s">
        <v>2430</v>
      </c>
      <c r="H160" t="s">
        <v>2431</v>
      </c>
      <c r="I160" t="s">
        <v>2432</v>
      </c>
    </row>
    <row r="161" spans="1:9" x14ac:dyDescent="0.2">
      <c r="A161" t="s">
        <v>421</v>
      </c>
      <c r="B161" t="s">
        <v>10</v>
      </c>
      <c r="C161" t="s">
        <v>443</v>
      </c>
      <c r="D161" t="s">
        <v>444</v>
      </c>
      <c r="E161" s="2">
        <v>-5.5298650832999998</v>
      </c>
      <c r="F161" s="3">
        <v>-3.0008612802000001</v>
      </c>
      <c r="G161" t="s">
        <v>2426</v>
      </c>
      <c r="H161" t="s">
        <v>2427</v>
      </c>
      <c r="I161" t="s">
        <v>2433</v>
      </c>
    </row>
    <row r="162" spans="1:9" x14ac:dyDescent="0.2">
      <c r="A162" t="s">
        <v>421</v>
      </c>
      <c r="B162" t="s">
        <v>10</v>
      </c>
      <c r="C162" t="s">
        <v>1014</v>
      </c>
      <c r="D162" t="s">
        <v>1015</v>
      </c>
      <c r="E162" s="2">
        <v>-5.0673519723</v>
      </c>
      <c r="F162" s="3">
        <v>-2.5935709603000001</v>
      </c>
      <c r="G162" t="s">
        <v>2434</v>
      </c>
      <c r="H162" t="s">
        <v>2435</v>
      </c>
      <c r="I162" t="s">
        <v>2436</v>
      </c>
    </row>
    <row r="163" spans="1:9" x14ac:dyDescent="0.2">
      <c r="A163" t="s">
        <v>421</v>
      </c>
      <c r="B163" t="s">
        <v>10</v>
      </c>
      <c r="C163" t="s">
        <v>1748</v>
      </c>
      <c r="D163" t="s">
        <v>1749</v>
      </c>
      <c r="E163" s="2">
        <v>-3.3191304103000001</v>
      </c>
      <c r="F163" s="3">
        <v>-1.1714545833000001</v>
      </c>
      <c r="G163" t="s">
        <v>2437</v>
      </c>
      <c r="H163" t="s">
        <v>2438</v>
      </c>
      <c r="I163" t="s">
        <v>2439</v>
      </c>
    </row>
    <row r="164" spans="1:9" x14ac:dyDescent="0.2">
      <c r="A164" t="s">
        <v>421</v>
      </c>
      <c r="B164" t="s">
        <v>10</v>
      </c>
      <c r="C164" t="s">
        <v>676</v>
      </c>
      <c r="D164" t="s">
        <v>677</v>
      </c>
      <c r="E164" s="2">
        <v>-3.2626946402999999</v>
      </c>
      <c r="F164" s="3">
        <v>-1.1331005409999999</v>
      </c>
      <c r="G164" t="s">
        <v>2440</v>
      </c>
      <c r="H164" t="s">
        <v>2441</v>
      </c>
      <c r="I164" t="s">
        <v>2442</v>
      </c>
    </row>
    <row r="165" spans="1:9" x14ac:dyDescent="0.2">
      <c r="A165" t="s">
        <v>421</v>
      </c>
      <c r="B165" t="s">
        <v>10</v>
      </c>
      <c r="C165" t="s">
        <v>95</v>
      </c>
      <c r="D165" t="s">
        <v>96</v>
      </c>
      <c r="E165" s="2">
        <v>-3.1920496844000001</v>
      </c>
      <c r="F165" s="3">
        <v>-1.0834203144000001</v>
      </c>
      <c r="G165" t="s">
        <v>2443</v>
      </c>
      <c r="H165" t="s">
        <v>2444</v>
      </c>
      <c r="I165" t="s">
        <v>2445</v>
      </c>
    </row>
    <row r="166" spans="1:9" x14ac:dyDescent="0.2">
      <c r="A166" t="s">
        <v>421</v>
      </c>
      <c r="B166" t="s">
        <v>10</v>
      </c>
      <c r="C166" t="s">
        <v>1753</v>
      </c>
      <c r="D166" t="s">
        <v>1754</v>
      </c>
      <c r="E166" s="2">
        <v>-2.8899981593000001</v>
      </c>
      <c r="F166" s="3">
        <v>-0.86430019390000001</v>
      </c>
      <c r="G166" t="s">
        <v>2446</v>
      </c>
      <c r="H166" t="s">
        <v>2447</v>
      </c>
      <c r="I166" t="s">
        <v>2448</v>
      </c>
    </row>
    <row r="167" spans="1:9" x14ac:dyDescent="0.2">
      <c r="A167" t="s">
        <v>421</v>
      </c>
      <c r="B167" t="s">
        <v>10</v>
      </c>
      <c r="C167" t="s">
        <v>2449</v>
      </c>
      <c r="D167" t="s">
        <v>2450</v>
      </c>
      <c r="E167" s="2">
        <v>-2.6260209451000001</v>
      </c>
      <c r="F167" s="3">
        <v>-0.67641314880000003</v>
      </c>
      <c r="G167" t="s">
        <v>2451</v>
      </c>
      <c r="H167" t="s">
        <v>2452</v>
      </c>
      <c r="I167" t="s">
        <v>2453</v>
      </c>
    </row>
    <row r="168" spans="1:9" x14ac:dyDescent="0.2">
      <c r="A168" t="s">
        <v>421</v>
      </c>
      <c r="B168" t="s">
        <v>10</v>
      </c>
      <c r="C168" t="s">
        <v>1094</v>
      </c>
      <c r="D168" t="s">
        <v>1095</v>
      </c>
      <c r="E168" s="2">
        <v>-2.5802016665999998</v>
      </c>
      <c r="F168" s="3">
        <v>-0.64395490720000004</v>
      </c>
      <c r="G168" t="s">
        <v>2454</v>
      </c>
      <c r="H168" t="s">
        <v>2455</v>
      </c>
      <c r="I168" t="s">
        <v>1056</v>
      </c>
    </row>
    <row r="169" spans="1:9" x14ac:dyDescent="0.2">
      <c r="A169" t="s">
        <v>421</v>
      </c>
      <c r="B169" t="s">
        <v>10</v>
      </c>
      <c r="C169" t="s">
        <v>1047</v>
      </c>
      <c r="D169" t="s">
        <v>1048</v>
      </c>
      <c r="E169" s="2">
        <v>-2.4879922148000002</v>
      </c>
      <c r="F169" s="3">
        <v>-0.57758387339999995</v>
      </c>
      <c r="G169" t="s">
        <v>2456</v>
      </c>
      <c r="H169" t="s">
        <v>2457</v>
      </c>
      <c r="I169" t="s">
        <v>1051</v>
      </c>
    </row>
    <row r="170" spans="1:9" x14ac:dyDescent="0.2">
      <c r="A170" t="s">
        <v>421</v>
      </c>
      <c r="B170" t="s">
        <v>10</v>
      </c>
      <c r="C170" t="s">
        <v>2458</v>
      </c>
      <c r="D170" t="s">
        <v>2459</v>
      </c>
      <c r="E170" s="2">
        <v>-2.4413697222000001</v>
      </c>
      <c r="F170" s="3">
        <v>-0.53771325459999997</v>
      </c>
      <c r="G170" t="s">
        <v>2460</v>
      </c>
      <c r="H170" t="s">
        <v>2461</v>
      </c>
      <c r="I170" t="s">
        <v>2462</v>
      </c>
    </row>
    <row r="171" spans="1:9" x14ac:dyDescent="0.2">
      <c r="A171" t="s">
        <v>421</v>
      </c>
      <c r="B171" t="s">
        <v>10</v>
      </c>
      <c r="C171" t="s">
        <v>113</v>
      </c>
      <c r="D171" t="s">
        <v>114</v>
      </c>
      <c r="E171" s="2">
        <v>-2.1753644132000001</v>
      </c>
      <c r="F171" s="3">
        <v>-0.33940158749999999</v>
      </c>
      <c r="G171" t="s">
        <v>2463</v>
      </c>
      <c r="H171" t="s">
        <v>2464</v>
      </c>
      <c r="I171" t="s">
        <v>2465</v>
      </c>
    </row>
    <row r="172" spans="1:9" x14ac:dyDescent="0.2">
      <c r="A172" t="s">
        <v>421</v>
      </c>
      <c r="B172" t="s">
        <v>10</v>
      </c>
      <c r="C172" t="s">
        <v>1042</v>
      </c>
      <c r="D172" t="s">
        <v>1043</v>
      </c>
      <c r="E172" s="2">
        <v>-2.1272331371000002</v>
      </c>
      <c r="F172" s="3">
        <v>-0.3030485108</v>
      </c>
      <c r="G172" t="s">
        <v>2454</v>
      </c>
      <c r="H172" t="s">
        <v>2455</v>
      </c>
      <c r="I172" t="s">
        <v>2466</v>
      </c>
    </row>
    <row r="173" spans="1:9" x14ac:dyDescent="0.2">
      <c r="A173" t="s">
        <v>469</v>
      </c>
      <c r="B173" t="s">
        <v>10</v>
      </c>
      <c r="C173" t="s">
        <v>1386</v>
      </c>
      <c r="D173" t="s">
        <v>1387</v>
      </c>
      <c r="E173" s="2">
        <v>-5.9866280939000003</v>
      </c>
      <c r="F173" s="3">
        <v>-3.3769683592000002</v>
      </c>
      <c r="G173" t="s">
        <v>2467</v>
      </c>
      <c r="H173" t="s">
        <v>2468</v>
      </c>
      <c r="I173" t="s">
        <v>2469</v>
      </c>
    </row>
    <row r="174" spans="1:9" x14ac:dyDescent="0.2">
      <c r="A174" t="s">
        <v>475</v>
      </c>
      <c r="B174" t="s">
        <v>10</v>
      </c>
      <c r="C174" t="s">
        <v>1386</v>
      </c>
      <c r="D174" t="s">
        <v>1387</v>
      </c>
      <c r="E174" s="2">
        <v>-5.9866280939000003</v>
      </c>
      <c r="F174" s="3">
        <v>-3.3769683592000002</v>
      </c>
      <c r="G174" t="s">
        <v>2470</v>
      </c>
      <c r="H174" t="s">
        <v>2471</v>
      </c>
      <c r="I174" t="s">
        <v>2472</v>
      </c>
    </row>
    <row r="175" spans="1:9" x14ac:dyDescent="0.2">
      <c r="A175" t="s">
        <v>475</v>
      </c>
      <c r="B175" t="s">
        <v>10</v>
      </c>
      <c r="C175" t="s">
        <v>2473</v>
      </c>
      <c r="D175" t="s">
        <v>2474</v>
      </c>
      <c r="E175" s="2">
        <v>-3.0974015544000002</v>
      </c>
      <c r="F175" s="3">
        <v>-1.0279946609999999</v>
      </c>
      <c r="G175" t="s">
        <v>2475</v>
      </c>
      <c r="H175" t="s">
        <v>2476</v>
      </c>
      <c r="I175" t="s">
        <v>1311</v>
      </c>
    </row>
    <row r="176" spans="1:9" x14ac:dyDescent="0.2">
      <c r="A176" t="s">
        <v>475</v>
      </c>
      <c r="B176" t="s">
        <v>10</v>
      </c>
      <c r="C176" t="s">
        <v>1188</v>
      </c>
      <c r="D176" t="s">
        <v>1189</v>
      </c>
      <c r="E176" s="2">
        <v>-2.8322304755999999</v>
      </c>
      <c r="F176" s="3">
        <v>-0.81340802810000001</v>
      </c>
      <c r="G176" t="s">
        <v>2477</v>
      </c>
      <c r="H176" t="s">
        <v>2478</v>
      </c>
      <c r="I176" t="s">
        <v>364</v>
      </c>
    </row>
    <row r="177" spans="1:9" x14ac:dyDescent="0.2">
      <c r="A177" t="s">
        <v>475</v>
      </c>
      <c r="B177" t="s">
        <v>10</v>
      </c>
      <c r="C177" t="s">
        <v>2479</v>
      </c>
      <c r="D177" t="s">
        <v>2480</v>
      </c>
      <c r="E177" s="2">
        <v>-2.6625076410999999</v>
      </c>
      <c r="F177" s="3">
        <v>-0.70266534219999999</v>
      </c>
      <c r="G177" t="s">
        <v>2475</v>
      </c>
      <c r="H177" t="s">
        <v>2476</v>
      </c>
      <c r="I177" t="s">
        <v>230</v>
      </c>
    </row>
    <row r="178" spans="1:9" x14ac:dyDescent="0.2">
      <c r="A178" t="s">
        <v>522</v>
      </c>
      <c r="B178" t="s">
        <v>10</v>
      </c>
      <c r="C178" t="s">
        <v>50</v>
      </c>
      <c r="D178" t="s">
        <v>51</v>
      </c>
      <c r="E178" s="2">
        <v>-5.8877026260000003</v>
      </c>
      <c r="F178" s="3">
        <v>-3.3038501549000001</v>
      </c>
      <c r="G178" t="s">
        <v>2481</v>
      </c>
      <c r="H178" t="s">
        <v>2482</v>
      </c>
      <c r="I178" t="s">
        <v>2483</v>
      </c>
    </row>
    <row r="179" spans="1:9" x14ac:dyDescent="0.2">
      <c r="A179" t="s">
        <v>527</v>
      </c>
      <c r="B179" t="s">
        <v>10</v>
      </c>
      <c r="C179" t="s">
        <v>50</v>
      </c>
      <c r="D179" t="s">
        <v>51</v>
      </c>
      <c r="E179" s="2">
        <v>-5.8877026260000003</v>
      </c>
      <c r="F179" s="3">
        <v>-3.3038501549000001</v>
      </c>
      <c r="G179" t="s">
        <v>2484</v>
      </c>
      <c r="H179" t="s">
        <v>2485</v>
      </c>
      <c r="I179" t="s">
        <v>2486</v>
      </c>
    </row>
    <row r="180" spans="1:9" x14ac:dyDescent="0.2">
      <c r="A180" t="s">
        <v>527</v>
      </c>
      <c r="B180" t="s">
        <v>10</v>
      </c>
      <c r="C180" t="s">
        <v>671</v>
      </c>
      <c r="D180" t="s">
        <v>672</v>
      </c>
      <c r="E180" s="2">
        <v>-5.2940585770000004</v>
      </c>
      <c r="F180" s="3">
        <v>-2.7723540127000001</v>
      </c>
      <c r="G180" t="s">
        <v>2487</v>
      </c>
      <c r="H180" t="s">
        <v>2488</v>
      </c>
      <c r="I180" t="s">
        <v>2489</v>
      </c>
    </row>
    <row r="181" spans="1:9" x14ac:dyDescent="0.2">
      <c r="A181" t="s">
        <v>527</v>
      </c>
      <c r="B181" t="s">
        <v>10</v>
      </c>
      <c r="C181" t="s">
        <v>45</v>
      </c>
      <c r="D181" t="s">
        <v>46</v>
      </c>
      <c r="E181" s="2">
        <v>-5.2338916657999999</v>
      </c>
      <c r="F181" s="3">
        <v>-2.7260346575000001</v>
      </c>
      <c r="G181" t="s">
        <v>2490</v>
      </c>
      <c r="H181" t="s">
        <v>2491</v>
      </c>
      <c r="I181" t="s">
        <v>2492</v>
      </c>
    </row>
    <row r="182" spans="1:9" x14ac:dyDescent="0.2">
      <c r="A182" t="s">
        <v>527</v>
      </c>
      <c r="B182" t="s">
        <v>10</v>
      </c>
      <c r="C182" t="s">
        <v>30</v>
      </c>
      <c r="D182" t="s">
        <v>31</v>
      </c>
      <c r="E182" s="2">
        <v>-4.9222414321999999</v>
      </c>
      <c r="F182" s="3">
        <v>-2.4612347083000001</v>
      </c>
      <c r="G182" t="s">
        <v>2493</v>
      </c>
      <c r="H182" t="s">
        <v>2494</v>
      </c>
      <c r="I182" t="s">
        <v>2495</v>
      </c>
    </row>
    <row r="183" spans="1:9" x14ac:dyDescent="0.2">
      <c r="A183" t="s">
        <v>527</v>
      </c>
      <c r="B183" t="s">
        <v>10</v>
      </c>
      <c r="C183" t="s">
        <v>35</v>
      </c>
      <c r="D183" t="s">
        <v>36</v>
      </c>
      <c r="E183" s="2">
        <v>-4.3030630167000004</v>
      </c>
      <c r="F183" s="3">
        <v>-1.9525972086000001</v>
      </c>
      <c r="G183" t="s">
        <v>2496</v>
      </c>
      <c r="H183" t="s">
        <v>2497</v>
      </c>
      <c r="I183" t="s">
        <v>2498</v>
      </c>
    </row>
    <row r="184" spans="1:9" x14ac:dyDescent="0.2">
      <c r="A184" t="s">
        <v>527</v>
      </c>
      <c r="B184" t="s">
        <v>10</v>
      </c>
      <c r="C184" t="s">
        <v>60</v>
      </c>
      <c r="D184" t="s">
        <v>61</v>
      </c>
      <c r="E184" s="2">
        <v>-3.9564962201</v>
      </c>
      <c r="F184" s="3">
        <v>-1.6652405771000001</v>
      </c>
      <c r="G184" t="s">
        <v>2499</v>
      </c>
      <c r="H184" t="s">
        <v>2500</v>
      </c>
      <c r="I184" t="s">
        <v>2501</v>
      </c>
    </row>
    <row r="185" spans="1:9" x14ac:dyDescent="0.2">
      <c r="A185" t="s">
        <v>527</v>
      </c>
      <c r="B185" t="s">
        <v>10</v>
      </c>
      <c r="C185" t="s">
        <v>65</v>
      </c>
      <c r="D185" t="s">
        <v>66</v>
      </c>
      <c r="E185" s="2">
        <v>-3.6152419308999999</v>
      </c>
      <c r="F185" s="3">
        <v>-1.3909330776</v>
      </c>
      <c r="G185" t="s">
        <v>2502</v>
      </c>
      <c r="H185" t="s">
        <v>2503</v>
      </c>
      <c r="I185" t="s">
        <v>2504</v>
      </c>
    </row>
    <row r="186" spans="1:9" x14ac:dyDescent="0.2">
      <c r="A186" t="s">
        <v>527</v>
      </c>
      <c r="B186" t="s">
        <v>10</v>
      </c>
      <c r="C186" t="s">
        <v>85</v>
      </c>
      <c r="D186" t="s">
        <v>86</v>
      </c>
      <c r="E186" s="2">
        <v>-3.1286420206000001</v>
      </c>
      <c r="F186" s="3">
        <v>-1.0488942939000001</v>
      </c>
      <c r="G186" t="s">
        <v>2505</v>
      </c>
      <c r="H186" t="s">
        <v>2506</v>
      </c>
      <c r="I186" t="s">
        <v>2507</v>
      </c>
    </row>
    <row r="187" spans="1:9" x14ac:dyDescent="0.2">
      <c r="A187" t="s">
        <v>552</v>
      </c>
      <c r="B187" t="s">
        <v>10</v>
      </c>
      <c r="C187" t="s">
        <v>663</v>
      </c>
      <c r="D187" t="s">
        <v>664</v>
      </c>
      <c r="E187" s="2">
        <v>-5.7327129504999998</v>
      </c>
      <c r="F187" s="3">
        <v>-3.1652508955999998</v>
      </c>
      <c r="G187" t="s">
        <v>2508</v>
      </c>
      <c r="H187" t="s">
        <v>2509</v>
      </c>
      <c r="I187" t="s">
        <v>1633</v>
      </c>
    </row>
    <row r="188" spans="1:9" x14ac:dyDescent="0.2">
      <c r="A188" t="s">
        <v>558</v>
      </c>
      <c r="B188" t="s">
        <v>10</v>
      </c>
      <c r="C188" t="s">
        <v>663</v>
      </c>
      <c r="D188" t="s">
        <v>664</v>
      </c>
      <c r="E188" s="2">
        <v>-5.7327129504999998</v>
      </c>
      <c r="F188" s="3">
        <v>-3.1652508955999998</v>
      </c>
      <c r="G188" t="s">
        <v>2508</v>
      </c>
      <c r="H188" t="s">
        <v>2509</v>
      </c>
      <c r="I188" t="s">
        <v>670</v>
      </c>
    </row>
    <row r="189" spans="1:9" x14ac:dyDescent="0.2">
      <c r="A189" t="s">
        <v>558</v>
      </c>
      <c r="B189" t="s">
        <v>10</v>
      </c>
      <c r="C189" t="s">
        <v>1728</v>
      </c>
      <c r="D189" t="s">
        <v>1729</v>
      </c>
      <c r="E189" s="2">
        <v>-2.9606853834</v>
      </c>
      <c r="F189" s="3">
        <v>-0.91850814349999998</v>
      </c>
      <c r="G189" t="s">
        <v>2510</v>
      </c>
      <c r="H189" t="s">
        <v>2511</v>
      </c>
      <c r="I189" t="s">
        <v>2512</v>
      </c>
    </row>
    <row r="190" spans="1:9" x14ac:dyDescent="0.2">
      <c r="A190" t="s">
        <v>558</v>
      </c>
      <c r="B190" t="s">
        <v>10</v>
      </c>
      <c r="C190" t="s">
        <v>2513</v>
      </c>
      <c r="D190" t="s">
        <v>2514</v>
      </c>
      <c r="E190" s="2">
        <v>-2.7569992811000001</v>
      </c>
      <c r="F190" s="3">
        <v>-0.77348946060000001</v>
      </c>
      <c r="G190" t="s">
        <v>2515</v>
      </c>
      <c r="H190" t="s">
        <v>2516</v>
      </c>
      <c r="I190" t="s">
        <v>2517</v>
      </c>
    </row>
    <row r="191" spans="1:9" x14ac:dyDescent="0.2">
      <c r="A191" t="s">
        <v>558</v>
      </c>
      <c r="B191" t="s">
        <v>10</v>
      </c>
      <c r="C191" t="s">
        <v>2518</v>
      </c>
      <c r="D191" t="s">
        <v>2519</v>
      </c>
      <c r="E191" s="2">
        <v>-2.1589222334999998</v>
      </c>
      <c r="F191" s="3">
        <v>-0.32593403910000002</v>
      </c>
      <c r="G191" t="s">
        <v>2515</v>
      </c>
      <c r="H191" t="s">
        <v>2516</v>
      </c>
      <c r="I191" t="s">
        <v>245</v>
      </c>
    </row>
    <row r="192" spans="1:9" x14ac:dyDescent="0.2">
      <c r="A192" t="s">
        <v>558</v>
      </c>
      <c r="B192" t="s">
        <v>10</v>
      </c>
      <c r="C192" t="s">
        <v>401</v>
      </c>
      <c r="D192" t="s">
        <v>402</v>
      </c>
      <c r="E192" s="2">
        <v>-2.0949306201</v>
      </c>
      <c r="F192" s="3">
        <v>-0.27937464470000001</v>
      </c>
      <c r="G192" t="s">
        <v>2510</v>
      </c>
      <c r="H192" t="s">
        <v>2511</v>
      </c>
      <c r="I192" t="s">
        <v>2520</v>
      </c>
    </row>
    <row r="193" spans="1:9" x14ac:dyDescent="0.2">
      <c r="A193" t="s">
        <v>662</v>
      </c>
      <c r="B193" t="s">
        <v>10</v>
      </c>
      <c r="C193" t="s">
        <v>2521</v>
      </c>
      <c r="D193" t="s">
        <v>2522</v>
      </c>
      <c r="E193" s="2">
        <v>-4.8118856374999996</v>
      </c>
      <c r="F193" s="3">
        <v>-2.3777272950000001</v>
      </c>
      <c r="G193" t="s">
        <v>2523</v>
      </c>
      <c r="H193" t="s">
        <v>2524</v>
      </c>
      <c r="I193" t="s">
        <v>2525</v>
      </c>
    </row>
    <row r="194" spans="1:9" x14ac:dyDescent="0.2">
      <c r="A194" t="s">
        <v>667</v>
      </c>
      <c r="B194" t="s">
        <v>10</v>
      </c>
      <c r="C194" t="s">
        <v>2521</v>
      </c>
      <c r="D194" t="s">
        <v>2522</v>
      </c>
      <c r="E194" s="2">
        <v>-4.8118856374999996</v>
      </c>
      <c r="F194" s="3">
        <v>-2.3777272950000001</v>
      </c>
      <c r="G194" t="s">
        <v>2526</v>
      </c>
      <c r="H194" t="s">
        <v>2527</v>
      </c>
      <c r="I194" t="s">
        <v>2528</v>
      </c>
    </row>
    <row r="195" spans="1:9" x14ac:dyDescent="0.2">
      <c r="A195" t="s">
        <v>667</v>
      </c>
      <c r="B195" t="s">
        <v>10</v>
      </c>
      <c r="C195" t="s">
        <v>2529</v>
      </c>
      <c r="D195" t="s">
        <v>2530</v>
      </c>
      <c r="E195" s="2">
        <v>-4.8118856374999996</v>
      </c>
      <c r="F195" s="3">
        <v>-2.3777272950000001</v>
      </c>
      <c r="G195" t="s">
        <v>2526</v>
      </c>
      <c r="H195" t="s">
        <v>2527</v>
      </c>
      <c r="I195" t="s">
        <v>2528</v>
      </c>
    </row>
    <row r="196" spans="1:9" x14ac:dyDescent="0.2">
      <c r="A196" t="s">
        <v>667</v>
      </c>
      <c r="B196" t="s">
        <v>10</v>
      </c>
      <c r="C196" t="s">
        <v>2531</v>
      </c>
      <c r="D196" t="s">
        <v>2532</v>
      </c>
      <c r="E196" s="2">
        <v>-4.3706549313999998</v>
      </c>
      <c r="F196" s="3">
        <v>-2.0002180423999998</v>
      </c>
      <c r="G196" t="s">
        <v>2526</v>
      </c>
      <c r="H196" t="s">
        <v>2527</v>
      </c>
      <c r="I196" t="s">
        <v>2533</v>
      </c>
    </row>
    <row r="197" spans="1:9" x14ac:dyDescent="0.2">
      <c r="A197" t="s">
        <v>667</v>
      </c>
      <c r="B197" t="s">
        <v>10</v>
      </c>
      <c r="C197" t="s">
        <v>2534</v>
      </c>
      <c r="D197" t="s">
        <v>2535</v>
      </c>
      <c r="E197" s="2">
        <v>-2.7402239954000001</v>
      </c>
      <c r="F197" s="3">
        <v>-0.76051446690000002</v>
      </c>
      <c r="G197" t="s">
        <v>2536</v>
      </c>
      <c r="H197" t="s">
        <v>2537</v>
      </c>
      <c r="I197" t="s">
        <v>2538</v>
      </c>
    </row>
    <row r="198" spans="1:9" x14ac:dyDescent="0.2">
      <c r="A198" t="s">
        <v>681</v>
      </c>
      <c r="B198" t="s">
        <v>10</v>
      </c>
      <c r="C198" t="s">
        <v>1872</v>
      </c>
      <c r="D198" t="s">
        <v>1873</v>
      </c>
      <c r="E198" s="2">
        <v>-4.4748175979000004</v>
      </c>
      <c r="F198" s="3">
        <v>-2.0725888745000001</v>
      </c>
      <c r="G198" t="s">
        <v>2539</v>
      </c>
      <c r="H198" t="s">
        <v>2540</v>
      </c>
      <c r="I198" t="s">
        <v>1553</v>
      </c>
    </row>
    <row r="199" spans="1:9" x14ac:dyDescent="0.2">
      <c r="A199" t="s">
        <v>687</v>
      </c>
      <c r="B199" t="s">
        <v>10</v>
      </c>
      <c r="C199" t="s">
        <v>1872</v>
      </c>
      <c r="D199" t="s">
        <v>1873</v>
      </c>
      <c r="E199" s="2">
        <v>-4.4748175979000004</v>
      </c>
      <c r="F199" s="3">
        <v>-2.0725888745000001</v>
      </c>
      <c r="G199" t="s">
        <v>2539</v>
      </c>
      <c r="H199" t="s">
        <v>2540</v>
      </c>
      <c r="I199" t="s">
        <v>2541</v>
      </c>
    </row>
    <row r="200" spans="1:9" x14ac:dyDescent="0.2">
      <c r="A200" t="s">
        <v>687</v>
      </c>
      <c r="B200" t="s">
        <v>10</v>
      </c>
      <c r="C200" t="s">
        <v>1864</v>
      </c>
      <c r="D200" t="s">
        <v>1865</v>
      </c>
      <c r="E200" s="2">
        <v>-4.340749067</v>
      </c>
      <c r="F200" s="3">
        <v>-1.9853759244</v>
      </c>
      <c r="G200" t="s">
        <v>2539</v>
      </c>
      <c r="H200" t="s">
        <v>2540</v>
      </c>
      <c r="I200" t="s">
        <v>2542</v>
      </c>
    </row>
    <row r="201" spans="1:9" x14ac:dyDescent="0.2">
      <c r="A201" t="s">
        <v>709</v>
      </c>
      <c r="B201" t="s">
        <v>293</v>
      </c>
      <c r="C201" t="s">
        <v>2543</v>
      </c>
      <c r="D201" t="s">
        <v>2544</v>
      </c>
      <c r="E201" s="2">
        <v>-4.3444052469000001</v>
      </c>
      <c r="F201" s="3">
        <v>-1.9853759244</v>
      </c>
      <c r="G201" t="s">
        <v>2545</v>
      </c>
      <c r="H201" t="s">
        <v>2546</v>
      </c>
      <c r="I201" t="s">
        <v>686</v>
      </c>
    </row>
    <row r="202" spans="1:9" x14ac:dyDescent="0.2">
      <c r="A202" t="s">
        <v>715</v>
      </c>
      <c r="B202" t="s">
        <v>293</v>
      </c>
      <c r="C202" t="s">
        <v>2543</v>
      </c>
      <c r="D202" t="s">
        <v>2544</v>
      </c>
      <c r="E202" s="2">
        <v>-4.3444052469000001</v>
      </c>
      <c r="F202" s="3">
        <v>-1.9853759244</v>
      </c>
      <c r="G202" t="s">
        <v>2547</v>
      </c>
      <c r="H202" t="s">
        <v>2548</v>
      </c>
      <c r="I202" t="s">
        <v>2549</v>
      </c>
    </row>
    <row r="203" spans="1:9" x14ac:dyDescent="0.2">
      <c r="A203" t="s">
        <v>715</v>
      </c>
      <c r="B203" t="s">
        <v>293</v>
      </c>
      <c r="C203" t="s">
        <v>2550</v>
      </c>
      <c r="D203" t="s">
        <v>2551</v>
      </c>
      <c r="E203" s="2">
        <v>-4.1870688378000001</v>
      </c>
      <c r="F203" s="3">
        <v>-1.8510008505</v>
      </c>
      <c r="G203" t="s">
        <v>2552</v>
      </c>
      <c r="H203" t="s">
        <v>2553</v>
      </c>
      <c r="I203" t="s">
        <v>2554</v>
      </c>
    </row>
    <row r="204" spans="1:9" x14ac:dyDescent="0.2">
      <c r="A204" t="s">
        <v>715</v>
      </c>
      <c r="B204" t="s">
        <v>293</v>
      </c>
      <c r="C204" t="s">
        <v>2555</v>
      </c>
      <c r="D204" t="s">
        <v>2556</v>
      </c>
      <c r="E204" s="2">
        <v>-3.3472954854000001</v>
      </c>
      <c r="F204" s="3">
        <v>-1.1873187570999999</v>
      </c>
      <c r="G204" t="s">
        <v>2557</v>
      </c>
      <c r="H204" t="s">
        <v>2558</v>
      </c>
      <c r="I204" t="s">
        <v>1234</v>
      </c>
    </row>
    <row r="205" spans="1:9" x14ac:dyDescent="0.2">
      <c r="A205" t="s">
        <v>715</v>
      </c>
      <c r="B205" t="s">
        <v>293</v>
      </c>
      <c r="C205" t="s">
        <v>1174</v>
      </c>
      <c r="D205" t="s">
        <v>1175</v>
      </c>
      <c r="E205" s="2">
        <v>-2.8658725338000002</v>
      </c>
      <c r="F205" s="3">
        <v>-0.84247852329999995</v>
      </c>
      <c r="G205" t="s">
        <v>2557</v>
      </c>
      <c r="H205" t="s">
        <v>2558</v>
      </c>
      <c r="I205" t="s">
        <v>601</v>
      </c>
    </row>
    <row r="206" spans="1:9" x14ac:dyDescent="0.2">
      <c r="A206" t="s">
        <v>934</v>
      </c>
      <c r="B206" t="s">
        <v>10</v>
      </c>
      <c r="C206" t="s">
        <v>1107</v>
      </c>
      <c r="D206" t="s">
        <v>1108</v>
      </c>
      <c r="E206" s="2">
        <v>-4.3444052469000001</v>
      </c>
      <c r="F206" s="3">
        <v>-1.9853759244</v>
      </c>
      <c r="G206" t="s">
        <v>2559</v>
      </c>
      <c r="H206" t="s">
        <v>2560</v>
      </c>
      <c r="I206" t="s">
        <v>270</v>
      </c>
    </row>
    <row r="207" spans="1:9" x14ac:dyDescent="0.2">
      <c r="A207" t="s">
        <v>940</v>
      </c>
      <c r="B207" t="s">
        <v>10</v>
      </c>
      <c r="C207" t="s">
        <v>1107</v>
      </c>
      <c r="D207" t="s">
        <v>1108</v>
      </c>
      <c r="E207" s="2">
        <v>-4.3444052469000001</v>
      </c>
      <c r="F207" s="3">
        <v>-1.9853759244</v>
      </c>
      <c r="G207" t="s">
        <v>2561</v>
      </c>
      <c r="H207" t="s">
        <v>2562</v>
      </c>
      <c r="I207" t="s">
        <v>2549</v>
      </c>
    </row>
    <row r="208" spans="1:9" x14ac:dyDescent="0.2">
      <c r="A208" t="s">
        <v>940</v>
      </c>
      <c r="B208" t="s">
        <v>10</v>
      </c>
      <c r="C208" t="s">
        <v>2563</v>
      </c>
      <c r="D208" t="s">
        <v>2564</v>
      </c>
      <c r="E208" s="2">
        <v>-4.0683463977000001</v>
      </c>
      <c r="F208" s="3">
        <v>-1.7581391307000001</v>
      </c>
      <c r="G208" t="s">
        <v>2565</v>
      </c>
      <c r="H208" t="s">
        <v>2566</v>
      </c>
      <c r="I208" t="s">
        <v>2567</v>
      </c>
    </row>
    <row r="209" spans="1:9" x14ac:dyDescent="0.2">
      <c r="A209" t="s">
        <v>940</v>
      </c>
      <c r="B209" t="s">
        <v>10</v>
      </c>
      <c r="C209" t="s">
        <v>1146</v>
      </c>
      <c r="D209" t="s">
        <v>1147</v>
      </c>
      <c r="E209" s="2">
        <v>-4.0667688696999997</v>
      </c>
      <c r="F209" s="3">
        <v>-1.7581391307000001</v>
      </c>
      <c r="G209" t="s">
        <v>2568</v>
      </c>
      <c r="H209" t="s">
        <v>2569</v>
      </c>
      <c r="I209" t="s">
        <v>2570</v>
      </c>
    </row>
    <row r="210" spans="1:9" x14ac:dyDescent="0.2">
      <c r="A210" t="s">
        <v>940</v>
      </c>
      <c r="B210" t="s">
        <v>10</v>
      </c>
      <c r="C210" t="s">
        <v>1141</v>
      </c>
      <c r="D210" t="s">
        <v>1142</v>
      </c>
      <c r="E210" s="2">
        <v>-3.5213489884000002</v>
      </c>
      <c r="F210" s="3">
        <v>-1.3218637188</v>
      </c>
      <c r="G210" t="s">
        <v>2571</v>
      </c>
      <c r="H210" t="s">
        <v>2572</v>
      </c>
      <c r="I210" t="s">
        <v>762</v>
      </c>
    </row>
    <row r="211" spans="1:9" x14ac:dyDescent="0.2">
      <c r="A211" t="s">
        <v>940</v>
      </c>
      <c r="B211" t="s">
        <v>10</v>
      </c>
      <c r="C211" t="s">
        <v>1122</v>
      </c>
      <c r="D211" t="s">
        <v>1123</v>
      </c>
      <c r="E211" s="2">
        <v>-3.2535760149000001</v>
      </c>
      <c r="F211" s="3">
        <v>-1.1326971474</v>
      </c>
      <c r="G211" t="s">
        <v>2573</v>
      </c>
      <c r="H211" t="s">
        <v>2574</v>
      </c>
      <c r="I211" t="s">
        <v>2575</v>
      </c>
    </row>
    <row r="212" spans="1:9" x14ac:dyDescent="0.2">
      <c r="A212" t="s">
        <v>940</v>
      </c>
      <c r="B212" t="s">
        <v>10</v>
      </c>
      <c r="C212" t="s">
        <v>1127</v>
      </c>
      <c r="D212" t="s">
        <v>1128</v>
      </c>
      <c r="E212" s="2">
        <v>-3.2287772306</v>
      </c>
      <c r="F212" s="3">
        <v>-1.1136128466999999</v>
      </c>
      <c r="G212" t="s">
        <v>2573</v>
      </c>
      <c r="H212" t="s">
        <v>2574</v>
      </c>
      <c r="I212" t="s">
        <v>2576</v>
      </c>
    </row>
    <row r="213" spans="1:9" x14ac:dyDescent="0.2">
      <c r="A213" t="s">
        <v>940</v>
      </c>
      <c r="B213" t="s">
        <v>10</v>
      </c>
      <c r="C213" t="s">
        <v>1135</v>
      </c>
      <c r="D213" t="s">
        <v>1136</v>
      </c>
      <c r="E213" s="2">
        <v>-3.0620144886</v>
      </c>
      <c r="F213" s="3">
        <v>-1.0002047771</v>
      </c>
      <c r="G213" t="s">
        <v>2573</v>
      </c>
      <c r="H213" t="s">
        <v>2574</v>
      </c>
      <c r="I213" t="s">
        <v>2577</v>
      </c>
    </row>
    <row r="214" spans="1:9" x14ac:dyDescent="0.2">
      <c r="A214" t="s">
        <v>940</v>
      </c>
      <c r="B214" t="s">
        <v>10</v>
      </c>
      <c r="C214" t="s">
        <v>1157</v>
      </c>
      <c r="D214" t="s">
        <v>1158</v>
      </c>
      <c r="E214" s="2">
        <v>-2.795113127</v>
      </c>
      <c r="F214" s="3">
        <v>-0.79192250249999996</v>
      </c>
      <c r="G214" t="s">
        <v>2561</v>
      </c>
      <c r="H214" t="s">
        <v>2562</v>
      </c>
      <c r="I214" t="s">
        <v>2578</v>
      </c>
    </row>
    <row r="215" spans="1:9" x14ac:dyDescent="0.2">
      <c r="A215" t="s">
        <v>940</v>
      </c>
      <c r="B215" t="s">
        <v>10</v>
      </c>
      <c r="C215" t="s">
        <v>2579</v>
      </c>
      <c r="D215" t="s">
        <v>2580</v>
      </c>
      <c r="E215" s="2">
        <v>-2.7724594694000002</v>
      </c>
      <c r="F215" s="3">
        <v>-0.78009969260000001</v>
      </c>
      <c r="G215" t="s">
        <v>2565</v>
      </c>
      <c r="H215" t="s">
        <v>2566</v>
      </c>
      <c r="I215" t="s">
        <v>808</v>
      </c>
    </row>
    <row r="216" spans="1:9" x14ac:dyDescent="0.2">
      <c r="A216" t="s">
        <v>940</v>
      </c>
      <c r="B216" t="s">
        <v>10</v>
      </c>
      <c r="C216" t="s">
        <v>2581</v>
      </c>
      <c r="D216" t="s">
        <v>2582</v>
      </c>
      <c r="E216" s="2">
        <v>-2.7724594694000002</v>
      </c>
      <c r="F216" s="3">
        <v>-0.78009969260000001</v>
      </c>
      <c r="G216" t="s">
        <v>2565</v>
      </c>
      <c r="H216" t="s">
        <v>2566</v>
      </c>
      <c r="I216" t="s">
        <v>808</v>
      </c>
    </row>
    <row r="217" spans="1:9" x14ac:dyDescent="0.2">
      <c r="A217" t="s">
        <v>940</v>
      </c>
      <c r="B217" t="s">
        <v>10</v>
      </c>
      <c r="C217" t="s">
        <v>2583</v>
      </c>
      <c r="D217" t="s">
        <v>2584</v>
      </c>
      <c r="E217" s="2">
        <v>-2.6929273944999998</v>
      </c>
      <c r="F217" s="3">
        <v>-0.72551003970000005</v>
      </c>
      <c r="G217" t="s">
        <v>2565</v>
      </c>
      <c r="H217" t="s">
        <v>2566</v>
      </c>
      <c r="I217" t="s">
        <v>442</v>
      </c>
    </row>
    <row r="218" spans="1:9" x14ac:dyDescent="0.2">
      <c r="A218" t="s">
        <v>940</v>
      </c>
      <c r="B218" t="s">
        <v>10</v>
      </c>
      <c r="C218" t="s">
        <v>2585</v>
      </c>
      <c r="D218" t="s">
        <v>2586</v>
      </c>
      <c r="E218" s="2">
        <v>-2.5182545343</v>
      </c>
      <c r="F218" s="3">
        <v>-0.6022140856</v>
      </c>
      <c r="G218" t="s">
        <v>2587</v>
      </c>
      <c r="H218" t="s">
        <v>2588</v>
      </c>
      <c r="I218" t="s">
        <v>2589</v>
      </c>
    </row>
    <row r="219" spans="1:9" x14ac:dyDescent="0.2">
      <c r="A219" t="s">
        <v>940</v>
      </c>
      <c r="B219" t="s">
        <v>10</v>
      </c>
      <c r="C219" t="s">
        <v>2590</v>
      </c>
      <c r="D219" t="s">
        <v>2591</v>
      </c>
      <c r="E219" s="2">
        <v>-2.0179441868999999</v>
      </c>
      <c r="F219" s="3">
        <v>-0.21777545479999999</v>
      </c>
      <c r="G219" t="s">
        <v>2592</v>
      </c>
      <c r="H219" t="s">
        <v>2593</v>
      </c>
      <c r="I219" t="s">
        <v>2594</v>
      </c>
    </row>
    <row r="220" spans="1:9" x14ac:dyDescent="0.2">
      <c r="A220" t="s">
        <v>1013</v>
      </c>
      <c r="B220" t="s">
        <v>10</v>
      </c>
      <c r="C220" t="s">
        <v>1214</v>
      </c>
      <c r="D220" t="s">
        <v>1215</v>
      </c>
      <c r="E220" s="2">
        <v>-4.1383750226</v>
      </c>
      <c r="F220" s="3">
        <v>-1.8070021565000001</v>
      </c>
      <c r="G220" t="s">
        <v>2595</v>
      </c>
      <c r="H220" t="s">
        <v>2596</v>
      </c>
      <c r="I220" t="s">
        <v>2597</v>
      </c>
    </row>
    <row r="221" spans="1:9" x14ac:dyDescent="0.2">
      <c r="A221" t="s">
        <v>1019</v>
      </c>
      <c r="B221" t="s">
        <v>10</v>
      </c>
      <c r="C221" t="s">
        <v>1214</v>
      </c>
      <c r="D221" t="s">
        <v>1215</v>
      </c>
      <c r="E221" s="2">
        <v>-4.1383750226</v>
      </c>
      <c r="F221" s="3">
        <v>-1.8070021565000001</v>
      </c>
      <c r="G221" t="s">
        <v>2598</v>
      </c>
      <c r="H221" t="s">
        <v>2599</v>
      </c>
      <c r="I221" t="s">
        <v>2600</v>
      </c>
    </row>
    <row r="222" spans="1:9" x14ac:dyDescent="0.2">
      <c r="A222" t="s">
        <v>1019</v>
      </c>
      <c r="B222" t="s">
        <v>10</v>
      </c>
      <c r="C222" t="s">
        <v>2601</v>
      </c>
      <c r="D222" t="s">
        <v>2602</v>
      </c>
      <c r="E222" s="2">
        <v>-3.9767131848999999</v>
      </c>
      <c r="F222" s="3">
        <v>-1.6781181467999999</v>
      </c>
      <c r="G222" t="s">
        <v>2598</v>
      </c>
      <c r="H222" t="s">
        <v>2599</v>
      </c>
      <c r="I222" t="s">
        <v>2603</v>
      </c>
    </row>
    <row r="223" spans="1:9" x14ac:dyDescent="0.2">
      <c r="A223" t="s">
        <v>1019</v>
      </c>
      <c r="B223" t="s">
        <v>10</v>
      </c>
      <c r="C223" t="s">
        <v>2604</v>
      </c>
      <c r="D223" t="s">
        <v>2605</v>
      </c>
      <c r="E223" s="2">
        <v>-3.8794766152000002</v>
      </c>
      <c r="F223" s="3">
        <v>-1.6049266657000001</v>
      </c>
      <c r="G223" t="s">
        <v>2598</v>
      </c>
      <c r="H223" t="s">
        <v>2599</v>
      </c>
      <c r="I223" t="s">
        <v>2606</v>
      </c>
    </row>
    <row r="224" spans="1:9" x14ac:dyDescent="0.2">
      <c r="A224" t="s">
        <v>1019</v>
      </c>
      <c r="B224" t="s">
        <v>10</v>
      </c>
      <c r="C224" t="s">
        <v>2607</v>
      </c>
      <c r="D224" t="s">
        <v>2608</v>
      </c>
      <c r="E224" s="2">
        <v>-3.77689933</v>
      </c>
      <c r="F224" s="3">
        <v>-1.5339483666</v>
      </c>
      <c r="G224" t="s">
        <v>2609</v>
      </c>
      <c r="H224" t="s">
        <v>2610</v>
      </c>
      <c r="I224" t="s">
        <v>750</v>
      </c>
    </row>
    <row r="225" spans="1:9" x14ac:dyDescent="0.2">
      <c r="A225" t="s">
        <v>1019</v>
      </c>
      <c r="B225" t="s">
        <v>10</v>
      </c>
      <c r="C225" t="s">
        <v>1202</v>
      </c>
      <c r="D225" t="s">
        <v>1203</v>
      </c>
      <c r="E225" s="2">
        <v>-3.7120278670000002</v>
      </c>
      <c r="F225" s="3">
        <v>-1.4766300415</v>
      </c>
      <c r="G225" t="s">
        <v>2611</v>
      </c>
      <c r="H225" t="s">
        <v>2612</v>
      </c>
      <c r="I225" t="s">
        <v>2613</v>
      </c>
    </row>
    <row r="226" spans="1:9" x14ac:dyDescent="0.2">
      <c r="A226" t="s">
        <v>1019</v>
      </c>
      <c r="B226" t="s">
        <v>10</v>
      </c>
      <c r="C226" t="s">
        <v>1154</v>
      </c>
      <c r="D226" t="s">
        <v>1155</v>
      </c>
      <c r="E226" s="2">
        <v>-3.1105750341</v>
      </c>
      <c r="F226" s="3">
        <v>-1.0334356906</v>
      </c>
      <c r="G226" t="s">
        <v>2614</v>
      </c>
      <c r="H226" t="s">
        <v>2615</v>
      </c>
      <c r="I226" t="s">
        <v>2616</v>
      </c>
    </row>
    <row r="227" spans="1:9" x14ac:dyDescent="0.2">
      <c r="A227" t="s">
        <v>1019</v>
      </c>
      <c r="B227" t="s">
        <v>10</v>
      </c>
      <c r="C227" t="s">
        <v>2617</v>
      </c>
      <c r="D227" t="s">
        <v>2618</v>
      </c>
      <c r="E227" s="2">
        <v>-2.9074196068</v>
      </c>
      <c r="F227" s="3">
        <v>-0.87473552050000003</v>
      </c>
      <c r="G227" t="s">
        <v>2609</v>
      </c>
      <c r="H227" t="s">
        <v>2610</v>
      </c>
      <c r="I227" t="s">
        <v>2619</v>
      </c>
    </row>
    <row r="228" spans="1:9" x14ac:dyDescent="0.2">
      <c r="A228" t="s">
        <v>1019</v>
      </c>
      <c r="B228" t="s">
        <v>10</v>
      </c>
      <c r="C228" t="s">
        <v>456</v>
      </c>
      <c r="D228" t="s">
        <v>457</v>
      </c>
      <c r="E228" s="2">
        <v>-2.8249480085999998</v>
      </c>
      <c r="F228" s="3">
        <v>-0.80839342260000002</v>
      </c>
      <c r="G228" t="s">
        <v>2620</v>
      </c>
      <c r="H228" t="s">
        <v>2621</v>
      </c>
      <c r="I228" t="s">
        <v>2622</v>
      </c>
    </row>
    <row r="229" spans="1:9" x14ac:dyDescent="0.2">
      <c r="A229" t="s">
        <v>1019</v>
      </c>
      <c r="B229" t="s">
        <v>10</v>
      </c>
      <c r="C229" t="s">
        <v>2623</v>
      </c>
      <c r="D229" t="s">
        <v>2624</v>
      </c>
      <c r="E229" s="2">
        <v>-2.805278387</v>
      </c>
      <c r="F229" s="3">
        <v>-0.79767864359999996</v>
      </c>
      <c r="G229" t="s">
        <v>2625</v>
      </c>
      <c r="H229" t="s">
        <v>2626</v>
      </c>
      <c r="I229" t="s">
        <v>439</v>
      </c>
    </row>
    <row r="230" spans="1:9" x14ac:dyDescent="0.2">
      <c r="A230" t="s">
        <v>1019</v>
      </c>
      <c r="B230" t="s">
        <v>10</v>
      </c>
      <c r="C230" t="s">
        <v>1132</v>
      </c>
      <c r="D230" t="s">
        <v>1133</v>
      </c>
      <c r="E230" s="2">
        <v>-2.7799177939000002</v>
      </c>
      <c r="F230" s="3">
        <v>-0.7815886917</v>
      </c>
      <c r="G230" t="s">
        <v>2627</v>
      </c>
      <c r="H230" t="s">
        <v>2628</v>
      </c>
      <c r="I230" t="s">
        <v>1134</v>
      </c>
    </row>
    <row r="231" spans="1:9" x14ac:dyDescent="0.2">
      <c r="A231" t="s">
        <v>1019</v>
      </c>
      <c r="B231" t="s">
        <v>10</v>
      </c>
      <c r="C231" t="s">
        <v>2629</v>
      </c>
      <c r="D231" t="s">
        <v>2630</v>
      </c>
      <c r="E231" s="2">
        <v>-2.7562698927999998</v>
      </c>
      <c r="F231" s="3">
        <v>-0.77348946060000001</v>
      </c>
      <c r="G231" t="s">
        <v>2625</v>
      </c>
      <c r="H231" t="s">
        <v>2626</v>
      </c>
      <c r="I231" t="s">
        <v>2631</v>
      </c>
    </row>
    <row r="232" spans="1:9" x14ac:dyDescent="0.2">
      <c r="A232" t="s">
        <v>1019</v>
      </c>
      <c r="B232" t="s">
        <v>10</v>
      </c>
      <c r="C232" t="s">
        <v>461</v>
      </c>
      <c r="D232" t="s">
        <v>462</v>
      </c>
      <c r="E232" s="2">
        <v>-2.7552819403000002</v>
      </c>
      <c r="F232" s="3">
        <v>-0.77348946060000001</v>
      </c>
      <c r="G232" t="s">
        <v>2620</v>
      </c>
      <c r="H232" t="s">
        <v>2621</v>
      </c>
      <c r="I232" t="s">
        <v>2632</v>
      </c>
    </row>
    <row r="233" spans="1:9" x14ac:dyDescent="0.2">
      <c r="A233" t="s">
        <v>1019</v>
      </c>
      <c r="B233" t="s">
        <v>10</v>
      </c>
      <c r="C233" t="s">
        <v>2633</v>
      </c>
      <c r="D233" t="s">
        <v>2634</v>
      </c>
      <c r="E233" s="2">
        <v>-2.6620770421</v>
      </c>
      <c r="F233" s="3">
        <v>-0.70266534219999999</v>
      </c>
      <c r="G233" t="s">
        <v>2609</v>
      </c>
      <c r="H233" t="s">
        <v>2610</v>
      </c>
      <c r="I233" t="s">
        <v>2635</v>
      </c>
    </row>
    <row r="234" spans="1:9" x14ac:dyDescent="0.2">
      <c r="A234" t="s">
        <v>1019</v>
      </c>
      <c r="B234" t="s">
        <v>10</v>
      </c>
      <c r="C234" t="s">
        <v>1185</v>
      </c>
      <c r="D234" t="s">
        <v>1186</v>
      </c>
      <c r="E234" s="2">
        <v>-2.5463855446000001</v>
      </c>
      <c r="F234" s="3">
        <v>-0.62310668700000005</v>
      </c>
      <c r="G234" t="s">
        <v>2636</v>
      </c>
      <c r="H234" t="s">
        <v>2637</v>
      </c>
      <c r="I234" t="s">
        <v>2638</v>
      </c>
    </row>
    <row r="235" spans="1:9" x14ac:dyDescent="0.2">
      <c r="A235" t="s">
        <v>1019</v>
      </c>
      <c r="B235" t="s">
        <v>10</v>
      </c>
      <c r="C235" t="s">
        <v>2639</v>
      </c>
      <c r="D235" t="s">
        <v>2640</v>
      </c>
      <c r="E235" s="2">
        <v>-2.4184668780999998</v>
      </c>
      <c r="F235" s="3">
        <v>-0.52854418670000003</v>
      </c>
      <c r="G235" t="s">
        <v>2641</v>
      </c>
      <c r="H235" t="s">
        <v>2642</v>
      </c>
      <c r="I235" t="s">
        <v>871</v>
      </c>
    </row>
    <row r="236" spans="1:9" x14ac:dyDescent="0.2">
      <c r="A236" t="s">
        <v>1019</v>
      </c>
      <c r="B236" t="s">
        <v>10</v>
      </c>
      <c r="C236" t="s">
        <v>1160</v>
      </c>
      <c r="D236" t="s">
        <v>1161</v>
      </c>
      <c r="E236" s="2">
        <v>-2.3452811709999999</v>
      </c>
      <c r="F236" s="3">
        <v>-0.46538110469999999</v>
      </c>
      <c r="G236" t="s">
        <v>2643</v>
      </c>
      <c r="H236" t="s">
        <v>2644</v>
      </c>
      <c r="I236" t="s">
        <v>1164</v>
      </c>
    </row>
    <row r="237" spans="1:9" x14ac:dyDescent="0.2">
      <c r="A237" t="s">
        <v>1019</v>
      </c>
      <c r="B237" t="s">
        <v>10</v>
      </c>
      <c r="C237" t="s">
        <v>1112</v>
      </c>
      <c r="D237" t="s">
        <v>1113</v>
      </c>
      <c r="E237" s="2">
        <v>-2.3028418335</v>
      </c>
      <c r="F237" s="3">
        <v>-0.43112081279999998</v>
      </c>
      <c r="G237" t="s">
        <v>2645</v>
      </c>
      <c r="H237" t="s">
        <v>2646</v>
      </c>
      <c r="I237" t="s">
        <v>2647</v>
      </c>
    </row>
    <row r="238" spans="1:9" x14ac:dyDescent="0.2">
      <c r="A238" t="s">
        <v>1019</v>
      </c>
      <c r="B238" t="s">
        <v>10</v>
      </c>
      <c r="C238" t="s">
        <v>2648</v>
      </c>
      <c r="D238" t="s">
        <v>2649</v>
      </c>
      <c r="E238" s="2">
        <v>-2.0101888951000002</v>
      </c>
      <c r="F238" s="3">
        <v>-0.2113923426</v>
      </c>
      <c r="G238" t="s">
        <v>2609</v>
      </c>
      <c r="H238" t="s">
        <v>2610</v>
      </c>
      <c r="I238" t="s">
        <v>2650</v>
      </c>
    </row>
    <row r="239" spans="1:9" x14ac:dyDescent="0.2">
      <c r="A239" t="s">
        <v>1098</v>
      </c>
      <c r="B239" t="s">
        <v>10</v>
      </c>
      <c r="C239" t="s">
        <v>880</v>
      </c>
      <c r="D239" t="s">
        <v>881</v>
      </c>
      <c r="E239" s="2">
        <v>-4.0683463977000001</v>
      </c>
      <c r="F239" s="3">
        <v>-1.7581391307000001</v>
      </c>
      <c r="G239" t="s">
        <v>2651</v>
      </c>
      <c r="H239" t="s">
        <v>2652</v>
      </c>
      <c r="I239" t="s">
        <v>2653</v>
      </c>
    </row>
    <row r="240" spans="1:9" x14ac:dyDescent="0.2">
      <c r="A240" t="s">
        <v>1103</v>
      </c>
      <c r="B240" t="s">
        <v>10</v>
      </c>
      <c r="C240" t="s">
        <v>880</v>
      </c>
      <c r="D240" t="s">
        <v>881</v>
      </c>
      <c r="E240" s="2">
        <v>-4.0683463977000001</v>
      </c>
      <c r="F240" s="3">
        <v>-1.7581391307000001</v>
      </c>
      <c r="G240" t="s">
        <v>2654</v>
      </c>
      <c r="H240" t="s">
        <v>2655</v>
      </c>
      <c r="I240" t="s">
        <v>2567</v>
      </c>
    </row>
    <row r="241" spans="1:9" x14ac:dyDescent="0.2">
      <c r="A241" t="s">
        <v>1103</v>
      </c>
      <c r="B241" t="s">
        <v>10</v>
      </c>
      <c r="C241" t="s">
        <v>929</v>
      </c>
      <c r="D241" t="s">
        <v>930</v>
      </c>
      <c r="E241" s="2">
        <v>-3.5645492935999998</v>
      </c>
      <c r="F241" s="3">
        <v>-1.3616034919</v>
      </c>
      <c r="G241" t="s">
        <v>2656</v>
      </c>
      <c r="H241" t="s">
        <v>2657</v>
      </c>
      <c r="I241" t="s">
        <v>220</v>
      </c>
    </row>
    <row r="242" spans="1:9" x14ac:dyDescent="0.2">
      <c r="A242" t="s">
        <v>1103</v>
      </c>
      <c r="B242" t="s">
        <v>10</v>
      </c>
      <c r="C242" t="s">
        <v>2658</v>
      </c>
      <c r="D242" t="s">
        <v>2659</v>
      </c>
      <c r="E242" s="2">
        <v>-3.3129479059000002</v>
      </c>
      <c r="F242" s="3">
        <v>-1.1714545833000001</v>
      </c>
      <c r="G242" t="s">
        <v>2660</v>
      </c>
      <c r="H242" t="s">
        <v>2661</v>
      </c>
      <c r="I242" t="s">
        <v>795</v>
      </c>
    </row>
    <row r="243" spans="1:9" x14ac:dyDescent="0.2">
      <c r="A243" t="s">
        <v>1103</v>
      </c>
      <c r="B243" t="s">
        <v>10</v>
      </c>
      <c r="C243" t="s">
        <v>1890</v>
      </c>
      <c r="D243" t="s">
        <v>1891</v>
      </c>
      <c r="E243" s="2">
        <v>-3.2367177360000001</v>
      </c>
      <c r="F243" s="3">
        <v>-1.1187055093</v>
      </c>
      <c r="G243" t="s">
        <v>2662</v>
      </c>
      <c r="H243" t="s">
        <v>2663</v>
      </c>
      <c r="I243" t="s">
        <v>1308</v>
      </c>
    </row>
    <row r="244" spans="1:9" x14ac:dyDescent="0.2">
      <c r="A244" t="s">
        <v>1103</v>
      </c>
      <c r="B244" t="s">
        <v>10</v>
      </c>
      <c r="C244" t="s">
        <v>2664</v>
      </c>
      <c r="D244" t="s">
        <v>2665</v>
      </c>
      <c r="E244" s="2">
        <v>-3.1650339809000001</v>
      </c>
      <c r="F244" s="3">
        <v>-1.0720040421999999</v>
      </c>
      <c r="G244" t="s">
        <v>2666</v>
      </c>
      <c r="H244" t="s">
        <v>2667</v>
      </c>
      <c r="I244" t="s">
        <v>2378</v>
      </c>
    </row>
    <row r="245" spans="1:9" x14ac:dyDescent="0.2">
      <c r="A245" t="s">
        <v>1103</v>
      </c>
      <c r="B245" t="s">
        <v>10</v>
      </c>
      <c r="C245" t="s">
        <v>393</v>
      </c>
      <c r="D245" t="s">
        <v>394</v>
      </c>
      <c r="E245" s="2">
        <v>-3.1286420206000001</v>
      </c>
      <c r="F245" s="3">
        <v>-1.0488942939000001</v>
      </c>
      <c r="G245" t="s">
        <v>2668</v>
      </c>
      <c r="H245" t="s">
        <v>2669</v>
      </c>
      <c r="I245" t="s">
        <v>2507</v>
      </c>
    </row>
    <row r="246" spans="1:9" x14ac:dyDescent="0.2">
      <c r="A246" t="s">
        <v>1103</v>
      </c>
      <c r="B246" t="s">
        <v>10</v>
      </c>
      <c r="C246" t="s">
        <v>908</v>
      </c>
      <c r="D246" t="s">
        <v>909</v>
      </c>
      <c r="E246" s="2">
        <v>-2.8948683075999999</v>
      </c>
      <c r="F246" s="3">
        <v>-0.86685409940000002</v>
      </c>
      <c r="G246" t="s">
        <v>2670</v>
      </c>
      <c r="H246" t="s">
        <v>2671</v>
      </c>
      <c r="I246" t="s">
        <v>2672</v>
      </c>
    </row>
    <row r="247" spans="1:9" x14ac:dyDescent="0.2">
      <c r="A247" t="s">
        <v>1103</v>
      </c>
      <c r="B247" t="s">
        <v>10</v>
      </c>
      <c r="C247" t="s">
        <v>2673</v>
      </c>
      <c r="D247" t="s">
        <v>2674</v>
      </c>
      <c r="E247" s="2">
        <v>-2.8073034900999998</v>
      </c>
      <c r="F247" s="3">
        <v>-0.79767864359999996</v>
      </c>
      <c r="G247" t="s">
        <v>2666</v>
      </c>
      <c r="H247" t="s">
        <v>2667</v>
      </c>
      <c r="I247" t="s">
        <v>2393</v>
      </c>
    </row>
    <row r="248" spans="1:9" x14ac:dyDescent="0.2">
      <c r="A248" t="s">
        <v>1103</v>
      </c>
      <c r="B248" t="s">
        <v>10</v>
      </c>
      <c r="C248" t="s">
        <v>1799</v>
      </c>
      <c r="D248" t="s">
        <v>1800</v>
      </c>
      <c r="E248" s="2">
        <v>-2.1881856377000002</v>
      </c>
      <c r="F248" s="3">
        <v>-0.34922766579999998</v>
      </c>
      <c r="G248" t="s">
        <v>2675</v>
      </c>
      <c r="H248" t="s">
        <v>2676</v>
      </c>
      <c r="I248" t="s">
        <v>240</v>
      </c>
    </row>
    <row r="249" spans="1:9" x14ac:dyDescent="0.2">
      <c r="A249" t="s">
        <v>1219</v>
      </c>
      <c r="B249" t="s">
        <v>10</v>
      </c>
      <c r="C249" t="s">
        <v>2677</v>
      </c>
      <c r="D249" t="s">
        <v>2678</v>
      </c>
      <c r="E249" s="2">
        <v>-3.7882606493000002</v>
      </c>
      <c r="F249" s="3">
        <v>-1.5339483666</v>
      </c>
      <c r="G249" t="s">
        <v>2679</v>
      </c>
      <c r="H249" t="s">
        <v>2680</v>
      </c>
      <c r="I249" t="s">
        <v>2681</v>
      </c>
    </row>
    <row r="250" spans="1:9" x14ac:dyDescent="0.2">
      <c r="A250" t="s">
        <v>1225</v>
      </c>
      <c r="B250" t="s">
        <v>10</v>
      </c>
      <c r="C250" t="s">
        <v>2677</v>
      </c>
      <c r="D250" t="s">
        <v>2678</v>
      </c>
      <c r="E250" s="2">
        <v>-3.7882606493000002</v>
      </c>
      <c r="F250" s="3">
        <v>-1.5339483666</v>
      </c>
      <c r="G250" t="s">
        <v>2682</v>
      </c>
      <c r="H250" t="s">
        <v>2683</v>
      </c>
      <c r="I250" t="s">
        <v>1437</v>
      </c>
    </row>
    <row r="251" spans="1:9" x14ac:dyDescent="0.2">
      <c r="A251" t="s">
        <v>1225</v>
      </c>
      <c r="B251" t="s">
        <v>10</v>
      </c>
      <c r="C251" t="s">
        <v>2684</v>
      </c>
      <c r="D251" t="s">
        <v>2685</v>
      </c>
      <c r="E251" s="2">
        <v>-2.5751994545999999</v>
      </c>
      <c r="F251" s="3">
        <v>-0.64269956090000002</v>
      </c>
      <c r="G251" t="s">
        <v>2686</v>
      </c>
      <c r="H251" t="s">
        <v>2687</v>
      </c>
      <c r="I251" t="s">
        <v>985</v>
      </c>
    </row>
    <row r="252" spans="1:9" x14ac:dyDescent="0.2">
      <c r="A252" t="s">
        <v>1250</v>
      </c>
      <c r="B252" t="s">
        <v>10</v>
      </c>
      <c r="C252" t="s">
        <v>2688</v>
      </c>
      <c r="D252" t="s">
        <v>2689</v>
      </c>
      <c r="E252" s="2">
        <v>-3.3401994261999999</v>
      </c>
      <c r="F252" s="3">
        <v>-1.1833584118</v>
      </c>
      <c r="G252" t="s">
        <v>2690</v>
      </c>
      <c r="H252" t="s">
        <v>2691</v>
      </c>
      <c r="I252" t="s">
        <v>1294</v>
      </c>
    </row>
    <row r="253" spans="1:9" x14ac:dyDescent="0.2">
      <c r="A253" t="s">
        <v>1255</v>
      </c>
      <c r="B253" t="s">
        <v>10</v>
      </c>
      <c r="C253" t="s">
        <v>2688</v>
      </c>
      <c r="D253" t="s">
        <v>2689</v>
      </c>
      <c r="E253" s="2">
        <v>-3.3401994261999999</v>
      </c>
      <c r="F253" s="3">
        <v>-1.1833584118</v>
      </c>
      <c r="G253" t="s">
        <v>2690</v>
      </c>
      <c r="H253" t="s">
        <v>2691</v>
      </c>
      <c r="I253" t="s">
        <v>2692</v>
      </c>
    </row>
    <row r="254" spans="1:9" x14ac:dyDescent="0.2">
      <c r="A254" t="s">
        <v>1255</v>
      </c>
      <c r="B254" t="s">
        <v>10</v>
      </c>
      <c r="C254" t="s">
        <v>2693</v>
      </c>
      <c r="D254" t="s">
        <v>2694</v>
      </c>
      <c r="E254" s="2">
        <v>-3.3129479059000002</v>
      </c>
      <c r="F254" s="3">
        <v>-1.1714545833000001</v>
      </c>
      <c r="G254" t="s">
        <v>2695</v>
      </c>
      <c r="H254" t="s">
        <v>2696</v>
      </c>
      <c r="I254" t="s">
        <v>795</v>
      </c>
    </row>
    <row r="255" spans="1:9" x14ac:dyDescent="0.2">
      <c r="A255" t="s">
        <v>1255</v>
      </c>
      <c r="B255" t="s">
        <v>10</v>
      </c>
      <c r="C255" t="s">
        <v>2697</v>
      </c>
      <c r="D255" t="s">
        <v>2698</v>
      </c>
      <c r="E255" s="2">
        <v>-2.4184668780999998</v>
      </c>
      <c r="F255" s="3">
        <v>-0.52854418670000003</v>
      </c>
      <c r="G255" t="s">
        <v>2695</v>
      </c>
      <c r="H255" t="s">
        <v>2696</v>
      </c>
      <c r="I255" t="s">
        <v>871</v>
      </c>
    </row>
    <row r="256" spans="1:9" x14ac:dyDescent="0.2">
      <c r="A256" t="s">
        <v>1271</v>
      </c>
      <c r="B256" t="s">
        <v>10</v>
      </c>
      <c r="C256" t="s">
        <v>2699</v>
      </c>
      <c r="D256" t="s">
        <v>2700</v>
      </c>
      <c r="E256" s="2">
        <v>-3.2660710642000002</v>
      </c>
      <c r="F256" s="3">
        <v>-1.1335325841999999</v>
      </c>
      <c r="G256" t="s">
        <v>2701</v>
      </c>
      <c r="H256" t="s">
        <v>2702</v>
      </c>
      <c r="I256" t="s">
        <v>686</v>
      </c>
    </row>
    <row r="257" spans="1:9" x14ac:dyDescent="0.2">
      <c r="A257" t="s">
        <v>1276</v>
      </c>
      <c r="B257" t="s">
        <v>10</v>
      </c>
      <c r="C257" t="s">
        <v>2699</v>
      </c>
      <c r="D257" t="s">
        <v>2700</v>
      </c>
      <c r="E257" s="2">
        <v>-3.2660710642000002</v>
      </c>
      <c r="F257" s="3">
        <v>-1.1335325841999999</v>
      </c>
      <c r="G257" t="s">
        <v>2701</v>
      </c>
      <c r="H257" t="s">
        <v>2702</v>
      </c>
      <c r="I257" t="s">
        <v>2703</v>
      </c>
    </row>
    <row r="258" spans="1:9" x14ac:dyDescent="0.2">
      <c r="A258" t="s">
        <v>1276</v>
      </c>
      <c r="B258" t="s">
        <v>10</v>
      </c>
      <c r="C258" t="s">
        <v>2704</v>
      </c>
      <c r="D258" t="s">
        <v>2705</v>
      </c>
      <c r="E258" s="2">
        <v>-3.0051984012999999</v>
      </c>
      <c r="F258" s="3">
        <v>-0.95085525439999996</v>
      </c>
      <c r="G258" t="s">
        <v>2701</v>
      </c>
      <c r="H258" t="s">
        <v>2702</v>
      </c>
      <c r="I258" t="s">
        <v>2706</v>
      </c>
    </row>
    <row r="259" spans="1:9" x14ac:dyDescent="0.2">
      <c r="A259" t="s">
        <v>1276</v>
      </c>
      <c r="B259" t="s">
        <v>10</v>
      </c>
      <c r="C259" t="s">
        <v>2707</v>
      </c>
      <c r="D259" t="s">
        <v>2708</v>
      </c>
      <c r="E259" s="2">
        <v>-2.7782484489999999</v>
      </c>
      <c r="F259" s="3">
        <v>-0.7815886917</v>
      </c>
      <c r="G259" t="s">
        <v>2709</v>
      </c>
      <c r="H259" t="s">
        <v>2710</v>
      </c>
      <c r="I259" t="s">
        <v>2711</v>
      </c>
    </row>
    <row r="260" spans="1:9" x14ac:dyDescent="0.2">
      <c r="A260" t="s">
        <v>1289</v>
      </c>
      <c r="B260" t="s">
        <v>10</v>
      </c>
      <c r="C260" t="s">
        <v>388</v>
      </c>
      <c r="D260" t="s">
        <v>389</v>
      </c>
      <c r="E260" s="2">
        <v>-3.2056856103000002</v>
      </c>
      <c r="F260" s="3">
        <v>-1.0933505163999999</v>
      </c>
      <c r="G260" t="s">
        <v>2712</v>
      </c>
      <c r="H260" t="s">
        <v>2713</v>
      </c>
      <c r="I260" t="s">
        <v>2597</v>
      </c>
    </row>
    <row r="261" spans="1:9" x14ac:dyDescent="0.2">
      <c r="A261" t="s">
        <v>1295</v>
      </c>
      <c r="B261" t="s">
        <v>10</v>
      </c>
      <c r="C261" t="s">
        <v>388</v>
      </c>
      <c r="D261" t="s">
        <v>389</v>
      </c>
      <c r="E261" s="2">
        <v>-3.2056856103000002</v>
      </c>
      <c r="F261" s="3">
        <v>-1.0933505163999999</v>
      </c>
      <c r="G261" t="s">
        <v>2714</v>
      </c>
      <c r="H261" t="s">
        <v>2715</v>
      </c>
      <c r="I261" t="s">
        <v>2716</v>
      </c>
    </row>
    <row r="262" spans="1:9" x14ac:dyDescent="0.2">
      <c r="A262" t="s">
        <v>1295</v>
      </c>
      <c r="B262" t="s">
        <v>10</v>
      </c>
      <c r="C262" t="s">
        <v>2717</v>
      </c>
      <c r="D262" t="s">
        <v>2718</v>
      </c>
      <c r="E262" s="2">
        <v>-2.6347045851000002</v>
      </c>
      <c r="F262" s="3">
        <v>-0.68315363340000002</v>
      </c>
      <c r="G262" t="s">
        <v>2719</v>
      </c>
      <c r="H262" t="s">
        <v>2720</v>
      </c>
      <c r="I262" t="s">
        <v>2721</v>
      </c>
    </row>
    <row r="263" spans="1:9" x14ac:dyDescent="0.2">
      <c r="A263" t="s">
        <v>1295</v>
      </c>
      <c r="B263" t="s">
        <v>10</v>
      </c>
      <c r="C263" t="s">
        <v>2722</v>
      </c>
      <c r="D263" t="s">
        <v>2723</v>
      </c>
      <c r="E263" s="2">
        <v>-2.5407917978999999</v>
      </c>
      <c r="F263" s="3">
        <v>-0.62114722489999996</v>
      </c>
      <c r="G263" t="s">
        <v>2724</v>
      </c>
      <c r="H263" t="s">
        <v>2725</v>
      </c>
      <c r="I263" t="s">
        <v>2726</v>
      </c>
    </row>
    <row r="264" spans="1:9" x14ac:dyDescent="0.2">
      <c r="A264" t="s">
        <v>1295</v>
      </c>
      <c r="B264" t="s">
        <v>10</v>
      </c>
      <c r="C264" t="s">
        <v>786</v>
      </c>
      <c r="D264" t="s">
        <v>787</v>
      </c>
      <c r="E264" s="2">
        <v>-2.3590002238999999</v>
      </c>
      <c r="F264" s="3">
        <v>-0.4757849166</v>
      </c>
      <c r="G264" t="s">
        <v>2727</v>
      </c>
      <c r="H264" t="s">
        <v>2728</v>
      </c>
      <c r="I264" t="s">
        <v>2729</v>
      </c>
    </row>
    <row r="265" spans="1:9" x14ac:dyDescent="0.2">
      <c r="A265" t="s">
        <v>1295</v>
      </c>
      <c r="B265" t="s">
        <v>10</v>
      </c>
      <c r="C265" t="s">
        <v>2730</v>
      </c>
      <c r="D265" t="s">
        <v>2731</v>
      </c>
      <c r="E265" s="2">
        <v>-2.2416355370000001</v>
      </c>
      <c r="F265" s="3">
        <v>-0.3873839255</v>
      </c>
      <c r="G265" t="s">
        <v>2732</v>
      </c>
      <c r="H265" t="s">
        <v>2733</v>
      </c>
      <c r="I265" t="s">
        <v>2734</v>
      </c>
    </row>
    <row r="266" spans="1:9" x14ac:dyDescent="0.2">
      <c r="A266" t="s">
        <v>1295</v>
      </c>
      <c r="B266" t="s">
        <v>10</v>
      </c>
      <c r="C266" t="s">
        <v>2735</v>
      </c>
      <c r="D266" t="s">
        <v>2736</v>
      </c>
      <c r="E266" s="2">
        <v>-2.1642511977000001</v>
      </c>
      <c r="F266" s="3">
        <v>-0.32977823439999998</v>
      </c>
      <c r="G266" t="s">
        <v>2732</v>
      </c>
      <c r="H266" t="s">
        <v>2733</v>
      </c>
      <c r="I266" t="s">
        <v>2737</v>
      </c>
    </row>
    <row r="267" spans="1:9" x14ac:dyDescent="0.2">
      <c r="A267" t="s">
        <v>1295</v>
      </c>
      <c r="B267" t="s">
        <v>10</v>
      </c>
      <c r="C267" t="s">
        <v>2738</v>
      </c>
      <c r="D267" t="s">
        <v>2739</v>
      </c>
      <c r="E267" s="2">
        <v>-2.1304337755999998</v>
      </c>
      <c r="F267" s="3">
        <v>-0.30333441020000002</v>
      </c>
      <c r="G267" t="s">
        <v>2740</v>
      </c>
      <c r="H267" t="s">
        <v>2741</v>
      </c>
      <c r="I267" t="s">
        <v>1322</v>
      </c>
    </row>
    <row r="268" spans="1:9" x14ac:dyDescent="0.2">
      <c r="A268" t="s">
        <v>1295</v>
      </c>
      <c r="B268" t="s">
        <v>10</v>
      </c>
      <c r="C268" t="s">
        <v>806</v>
      </c>
      <c r="D268" t="s">
        <v>807</v>
      </c>
      <c r="E268" s="2">
        <v>-2.055508991</v>
      </c>
      <c r="F268" s="3">
        <v>-0.24561165569999999</v>
      </c>
      <c r="G268" t="s">
        <v>2727</v>
      </c>
      <c r="H268" t="s">
        <v>2728</v>
      </c>
      <c r="I268" t="s">
        <v>2742</v>
      </c>
    </row>
    <row r="269" spans="1:9" x14ac:dyDescent="0.2">
      <c r="A269" t="s">
        <v>1295</v>
      </c>
      <c r="B269" t="s">
        <v>10</v>
      </c>
      <c r="C269" t="s">
        <v>751</v>
      </c>
      <c r="D269" t="s">
        <v>752</v>
      </c>
      <c r="E269" s="2">
        <v>-2.0391455638</v>
      </c>
      <c r="F269" s="3">
        <v>-0.23344434310000001</v>
      </c>
      <c r="G269" t="s">
        <v>2743</v>
      </c>
      <c r="H269" t="s">
        <v>2744</v>
      </c>
      <c r="I269" t="s">
        <v>248</v>
      </c>
    </row>
    <row r="270" spans="1:9" x14ac:dyDescent="0.2">
      <c r="A270" t="s">
        <v>1295</v>
      </c>
      <c r="B270" t="s">
        <v>10</v>
      </c>
      <c r="C270" t="s">
        <v>814</v>
      </c>
      <c r="D270" t="s">
        <v>815</v>
      </c>
      <c r="E270" s="2">
        <v>-2.0043007192000002</v>
      </c>
      <c r="F270" s="3">
        <v>-0.20823558759999999</v>
      </c>
      <c r="G270" t="s">
        <v>2745</v>
      </c>
      <c r="H270" t="s">
        <v>2746</v>
      </c>
      <c r="I270" t="s">
        <v>2747</v>
      </c>
    </row>
    <row r="271" spans="1:9" x14ac:dyDescent="0.2">
      <c r="A271" t="s">
        <v>1299</v>
      </c>
      <c r="B271" t="s">
        <v>10</v>
      </c>
      <c r="C271" t="s">
        <v>2748</v>
      </c>
      <c r="D271" t="s">
        <v>2749</v>
      </c>
      <c r="E271" s="2">
        <v>-3.1802284264999998</v>
      </c>
      <c r="F271" s="3">
        <v>-1.081471981</v>
      </c>
      <c r="G271" t="s">
        <v>2750</v>
      </c>
      <c r="H271" t="s">
        <v>2751</v>
      </c>
      <c r="I271" t="s">
        <v>686</v>
      </c>
    </row>
    <row r="272" spans="1:9" x14ac:dyDescent="0.2">
      <c r="A272" t="s">
        <v>1305</v>
      </c>
      <c r="B272" t="s">
        <v>10</v>
      </c>
      <c r="C272" t="s">
        <v>2748</v>
      </c>
      <c r="D272" t="s">
        <v>2749</v>
      </c>
      <c r="E272" s="2">
        <v>-3.1802284264999998</v>
      </c>
      <c r="F272" s="3">
        <v>-1.081471981</v>
      </c>
      <c r="G272" t="s">
        <v>2752</v>
      </c>
      <c r="H272" t="s">
        <v>2753</v>
      </c>
      <c r="I272" t="s">
        <v>2754</v>
      </c>
    </row>
    <row r="273" spans="1:9" x14ac:dyDescent="0.2">
      <c r="A273" t="s">
        <v>1305</v>
      </c>
      <c r="B273" t="s">
        <v>10</v>
      </c>
      <c r="C273" t="s">
        <v>2755</v>
      </c>
      <c r="D273" t="s">
        <v>2756</v>
      </c>
      <c r="E273" s="2">
        <v>-3.0771693965</v>
      </c>
      <c r="F273" s="3">
        <v>-1.0103096922000001</v>
      </c>
      <c r="G273" t="s">
        <v>2752</v>
      </c>
      <c r="H273" t="s">
        <v>2753</v>
      </c>
      <c r="I273" t="s">
        <v>2757</v>
      </c>
    </row>
    <row r="274" spans="1:9" x14ac:dyDescent="0.2">
      <c r="A274" t="s">
        <v>1305</v>
      </c>
      <c r="B274" t="s">
        <v>10</v>
      </c>
      <c r="C274" t="s">
        <v>2758</v>
      </c>
      <c r="D274" t="s">
        <v>2759</v>
      </c>
      <c r="E274" s="2">
        <v>-2.7887948945000001</v>
      </c>
      <c r="F274" s="3">
        <v>-0.78779215619999998</v>
      </c>
      <c r="G274" t="s">
        <v>2760</v>
      </c>
      <c r="H274" t="s">
        <v>2761</v>
      </c>
      <c r="I274" t="s">
        <v>2762</v>
      </c>
    </row>
    <row r="275" spans="1:9" x14ac:dyDescent="0.2">
      <c r="A275" t="s">
        <v>1305</v>
      </c>
      <c r="B275" t="s">
        <v>10</v>
      </c>
      <c r="C275" t="s">
        <v>2763</v>
      </c>
      <c r="D275" t="s">
        <v>2764</v>
      </c>
      <c r="E275" s="2">
        <v>-2.7591137957999998</v>
      </c>
      <c r="F275" s="3">
        <v>-0.77348946060000001</v>
      </c>
      <c r="G275" t="s">
        <v>2752</v>
      </c>
      <c r="H275" t="s">
        <v>2753</v>
      </c>
      <c r="I275" t="s">
        <v>2765</v>
      </c>
    </row>
    <row r="276" spans="1:9" x14ac:dyDescent="0.2">
      <c r="A276" t="s">
        <v>1305</v>
      </c>
      <c r="B276" t="s">
        <v>10</v>
      </c>
      <c r="C276" t="s">
        <v>2766</v>
      </c>
      <c r="D276" t="s">
        <v>2767</v>
      </c>
      <c r="E276" s="2">
        <v>-2.4941127945999999</v>
      </c>
      <c r="F276" s="3">
        <v>-0.58164680619999998</v>
      </c>
      <c r="G276" t="s">
        <v>2768</v>
      </c>
      <c r="H276" t="s">
        <v>2769</v>
      </c>
      <c r="I276" t="s">
        <v>862</v>
      </c>
    </row>
    <row r="277" spans="1:9" x14ac:dyDescent="0.2">
      <c r="A277" t="s">
        <v>1305</v>
      </c>
      <c r="B277" t="s">
        <v>10</v>
      </c>
      <c r="C277" t="s">
        <v>2770</v>
      </c>
      <c r="D277" t="s">
        <v>2771</v>
      </c>
      <c r="E277" s="2">
        <v>-2.4197134261</v>
      </c>
      <c r="F277" s="3">
        <v>-0.52854418670000003</v>
      </c>
      <c r="G277" t="s">
        <v>2772</v>
      </c>
      <c r="H277" t="s">
        <v>2773</v>
      </c>
      <c r="I277" t="s">
        <v>2774</v>
      </c>
    </row>
    <row r="278" spans="1:9" x14ac:dyDescent="0.2">
      <c r="A278" t="s">
        <v>1305</v>
      </c>
      <c r="B278" t="s">
        <v>10</v>
      </c>
      <c r="C278" t="s">
        <v>2775</v>
      </c>
      <c r="D278" t="s">
        <v>2776</v>
      </c>
      <c r="E278" s="2">
        <v>-2.3545071032</v>
      </c>
      <c r="F278" s="3">
        <v>-0.47295257979999999</v>
      </c>
      <c r="G278" t="s">
        <v>2772</v>
      </c>
      <c r="H278" t="s">
        <v>2773</v>
      </c>
      <c r="I278" t="s">
        <v>2777</v>
      </c>
    </row>
    <row r="279" spans="1:9" x14ac:dyDescent="0.2">
      <c r="A279" t="s">
        <v>1305</v>
      </c>
      <c r="B279" t="s">
        <v>10</v>
      </c>
      <c r="C279" t="s">
        <v>2778</v>
      </c>
      <c r="D279" t="s">
        <v>2779</v>
      </c>
      <c r="E279" s="2">
        <v>-2.1881856377000002</v>
      </c>
      <c r="F279" s="3">
        <v>-0.34922766579999998</v>
      </c>
      <c r="G279" t="s">
        <v>2768</v>
      </c>
      <c r="H279" t="s">
        <v>2769</v>
      </c>
      <c r="I279" t="s">
        <v>240</v>
      </c>
    </row>
    <row r="280" spans="1:9" x14ac:dyDescent="0.2">
      <c r="A280" t="s">
        <v>1305</v>
      </c>
      <c r="B280" t="s">
        <v>10</v>
      </c>
      <c r="C280" t="s">
        <v>2780</v>
      </c>
      <c r="D280" t="s">
        <v>2781</v>
      </c>
      <c r="E280" s="2">
        <v>-2.0756379170999999</v>
      </c>
      <c r="F280" s="3">
        <v>-0.26433281889999999</v>
      </c>
      <c r="G280" t="s">
        <v>2782</v>
      </c>
      <c r="H280" t="s">
        <v>2783</v>
      </c>
      <c r="I280" t="s">
        <v>2784</v>
      </c>
    </row>
  </sheetData>
  <conditionalFormatting sqref="A4:A279">
    <cfRule type="expression" dxfId="20" priority="2">
      <formula>RIGHT(A4,1)="y"</formula>
    </cfRule>
    <cfRule type="expression" dxfId="19" priority="3" stopIfTrue="1">
      <formula>TRUE</formula>
    </cfRule>
  </conditionalFormatting>
  <conditionalFormatting sqref="C4:C280">
    <cfRule type="expression" dxfId="18" priority="1">
      <formula>1=1</formula>
    </cfRule>
  </conditionalFormatting>
  <conditionalFormatting sqref="E4:E27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7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EA1F0-3229-4D94-AB2B-C64A8B17F1AD}">
  <dimension ref="A1:I182"/>
  <sheetViews>
    <sheetView workbookViewId="0"/>
  </sheetViews>
  <sheetFormatPr baseColWidth="10" defaultColWidth="11.5" defaultRowHeight="15" x14ac:dyDescent="0.2"/>
  <cols>
    <col min="1" max="1" width="12.33203125" bestFit="1" customWidth="1"/>
    <col min="2" max="2" width="22.33203125" bestFit="1" customWidth="1"/>
    <col min="3" max="3" width="11.33203125" bestFit="1" customWidth="1"/>
    <col min="4" max="4" width="131.83203125" bestFit="1" customWidth="1"/>
    <col min="5" max="5" width="12.6640625" bestFit="1" customWidth="1"/>
    <col min="6" max="6" width="12.1640625" bestFit="1" customWidth="1"/>
    <col min="7" max="7" width="75.6640625" bestFit="1" customWidth="1"/>
    <col min="8" max="8" width="90.6640625" bestFit="1" customWidth="1"/>
    <col min="9" max="9" width="13" bestFit="1" customWidth="1"/>
  </cols>
  <sheetData>
    <row r="1" spans="1:9" ht="19" x14ac:dyDescent="0.25">
      <c r="A1" s="4" t="s">
        <v>4984</v>
      </c>
    </row>
    <row r="3" spans="1:9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2">
      <c r="A4" t="s">
        <v>9</v>
      </c>
      <c r="B4" t="s">
        <v>10</v>
      </c>
      <c r="C4" t="s">
        <v>417</v>
      </c>
      <c r="D4" t="s">
        <v>418</v>
      </c>
      <c r="E4" s="2">
        <v>-10.1390563004</v>
      </c>
      <c r="F4" s="3">
        <v>-5.8392004857000002</v>
      </c>
      <c r="G4" t="s">
        <v>2785</v>
      </c>
      <c r="H4" t="s">
        <v>2786</v>
      </c>
      <c r="I4" t="s">
        <v>1633</v>
      </c>
    </row>
    <row r="5" spans="1:9" x14ac:dyDescent="0.2">
      <c r="A5" t="s">
        <v>16</v>
      </c>
      <c r="B5" t="s">
        <v>10</v>
      </c>
      <c r="C5" t="s">
        <v>417</v>
      </c>
      <c r="D5" t="s">
        <v>418</v>
      </c>
      <c r="E5" s="2">
        <v>-10.1390563004</v>
      </c>
      <c r="F5" s="3">
        <v>-5.8392004857000002</v>
      </c>
      <c r="G5" t="s">
        <v>2787</v>
      </c>
      <c r="H5" t="s">
        <v>2788</v>
      </c>
      <c r="I5" t="s">
        <v>2789</v>
      </c>
    </row>
    <row r="6" spans="1:9" x14ac:dyDescent="0.2">
      <c r="A6" t="s">
        <v>16</v>
      </c>
      <c r="B6" t="s">
        <v>10</v>
      </c>
      <c r="C6" t="s">
        <v>425</v>
      </c>
      <c r="D6" t="s">
        <v>426</v>
      </c>
      <c r="E6" s="2">
        <v>-8.2065537514999995</v>
      </c>
      <c r="F6" s="3">
        <v>-4.5087579281999997</v>
      </c>
      <c r="G6" t="s">
        <v>2790</v>
      </c>
      <c r="H6" t="s">
        <v>2791</v>
      </c>
      <c r="I6" t="s">
        <v>2792</v>
      </c>
    </row>
    <row r="7" spans="1:9" x14ac:dyDescent="0.2">
      <c r="A7" t="s">
        <v>16</v>
      </c>
      <c r="B7" t="s">
        <v>10</v>
      </c>
      <c r="C7" t="s">
        <v>430</v>
      </c>
      <c r="D7" t="s">
        <v>431</v>
      </c>
      <c r="E7" s="2">
        <v>-7.9753169901999996</v>
      </c>
      <c r="F7" s="3">
        <v>-4.3744311799000002</v>
      </c>
      <c r="G7" t="s">
        <v>2793</v>
      </c>
      <c r="H7" t="s">
        <v>2794</v>
      </c>
      <c r="I7" t="s">
        <v>434</v>
      </c>
    </row>
    <row r="8" spans="1:9" x14ac:dyDescent="0.2">
      <c r="A8" t="s">
        <v>16</v>
      </c>
      <c r="B8" t="s">
        <v>10</v>
      </c>
      <c r="C8" t="s">
        <v>435</v>
      </c>
      <c r="D8" t="s">
        <v>436</v>
      </c>
      <c r="E8" s="2">
        <v>-6.7911123718999997</v>
      </c>
      <c r="F8" s="3">
        <v>-3.4079006522999999</v>
      </c>
      <c r="G8" t="s">
        <v>2795</v>
      </c>
      <c r="H8" t="s">
        <v>2796</v>
      </c>
      <c r="I8" t="s">
        <v>439</v>
      </c>
    </row>
    <row r="9" spans="1:9" x14ac:dyDescent="0.2">
      <c r="A9" t="s">
        <v>16</v>
      </c>
      <c r="B9" t="s">
        <v>10</v>
      </c>
      <c r="C9" t="s">
        <v>446</v>
      </c>
      <c r="D9" t="s">
        <v>447</v>
      </c>
      <c r="E9" s="2">
        <v>-6.7535139576000001</v>
      </c>
      <c r="F9" s="3">
        <v>-3.4079006522999999</v>
      </c>
      <c r="G9" t="s">
        <v>2797</v>
      </c>
      <c r="H9" t="s">
        <v>2798</v>
      </c>
      <c r="I9" t="s">
        <v>450</v>
      </c>
    </row>
    <row r="10" spans="1:9" x14ac:dyDescent="0.2">
      <c r="A10" t="s">
        <v>16</v>
      </c>
      <c r="B10" t="s">
        <v>10</v>
      </c>
      <c r="C10" t="s">
        <v>440</v>
      </c>
      <c r="D10" t="s">
        <v>441</v>
      </c>
      <c r="E10" s="2">
        <v>-6.6597801306999997</v>
      </c>
      <c r="F10" s="3">
        <v>-3.3599243159999999</v>
      </c>
      <c r="G10" t="s">
        <v>2795</v>
      </c>
      <c r="H10" t="s">
        <v>2796</v>
      </c>
      <c r="I10" t="s">
        <v>442</v>
      </c>
    </row>
    <row r="11" spans="1:9" x14ac:dyDescent="0.2">
      <c r="A11" t="s">
        <v>16</v>
      </c>
      <c r="B11" t="s">
        <v>10</v>
      </c>
      <c r="C11" t="s">
        <v>523</v>
      </c>
      <c r="D11" t="s">
        <v>524</v>
      </c>
      <c r="E11" s="2">
        <v>-6.2972245824000002</v>
      </c>
      <c r="F11" s="3">
        <v>-3.1482301238999999</v>
      </c>
      <c r="G11" t="s">
        <v>2799</v>
      </c>
      <c r="H11" t="s">
        <v>2800</v>
      </c>
      <c r="I11" t="s">
        <v>2801</v>
      </c>
    </row>
    <row r="12" spans="1:9" x14ac:dyDescent="0.2">
      <c r="A12" t="s">
        <v>16</v>
      </c>
      <c r="B12" t="s">
        <v>10</v>
      </c>
      <c r="C12" t="s">
        <v>443</v>
      </c>
      <c r="D12" t="s">
        <v>444</v>
      </c>
      <c r="E12" s="2">
        <v>-6.2719946795999997</v>
      </c>
      <c r="F12" s="3">
        <v>-3.1482301238999999</v>
      </c>
      <c r="G12" t="s">
        <v>2795</v>
      </c>
      <c r="H12" t="s">
        <v>2796</v>
      </c>
      <c r="I12" t="s">
        <v>445</v>
      </c>
    </row>
    <row r="13" spans="1:9" x14ac:dyDescent="0.2">
      <c r="A13" t="s">
        <v>16</v>
      </c>
      <c r="B13" t="s">
        <v>10</v>
      </c>
      <c r="C13" t="s">
        <v>451</v>
      </c>
      <c r="D13" t="s">
        <v>452</v>
      </c>
      <c r="E13" s="2">
        <v>-4.1719888858000003</v>
      </c>
      <c r="F13" s="3">
        <v>-1.6762757234000001</v>
      </c>
      <c r="G13" t="s">
        <v>2795</v>
      </c>
      <c r="H13" t="s">
        <v>2796</v>
      </c>
      <c r="I13" t="s">
        <v>2802</v>
      </c>
    </row>
    <row r="14" spans="1:9" x14ac:dyDescent="0.2">
      <c r="A14" t="s">
        <v>16</v>
      </c>
      <c r="B14" t="s">
        <v>10</v>
      </c>
      <c r="C14" t="s">
        <v>1099</v>
      </c>
      <c r="D14" t="s">
        <v>1100</v>
      </c>
      <c r="E14" s="2">
        <v>-4.1095664841000001</v>
      </c>
      <c r="F14" s="3">
        <v>-1.6548087093999999</v>
      </c>
      <c r="G14" t="s">
        <v>2803</v>
      </c>
      <c r="H14" t="s">
        <v>2804</v>
      </c>
      <c r="I14" t="s">
        <v>2805</v>
      </c>
    </row>
    <row r="15" spans="1:9" x14ac:dyDescent="0.2">
      <c r="A15" t="s">
        <v>16</v>
      </c>
      <c r="B15" t="s">
        <v>10</v>
      </c>
      <c r="C15" t="s">
        <v>529</v>
      </c>
      <c r="D15" t="s">
        <v>530</v>
      </c>
      <c r="E15" s="2">
        <v>-3.8664783276999999</v>
      </c>
      <c r="F15" s="3">
        <v>-1.4751075319</v>
      </c>
      <c r="G15" t="s">
        <v>2806</v>
      </c>
      <c r="H15" t="s">
        <v>2807</v>
      </c>
      <c r="I15" t="s">
        <v>2808</v>
      </c>
    </row>
    <row r="16" spans="1:9" x14ac:dyDescent="0.2">
      <c r="A16" t="s">
        <v>162</v>
      </c>
      <c r="B16" t="s">
        <v>10</v>
      </c>
      <c r="C16" t="s">
        <v>25</v>
      </c>
      <c r="D16" t="s">
        <v>26</v>
      </c>
      <c r="E16" s="2">
        <v>-9.6098931795000002</v>
      </c>
      <c r="F16" s="3">
        <v>-5.6110673603999999</v>
      </c>
      <c r="G16" t="s">
        <v>2809</v>
      </c>
      <c r="H16" t="s">
        <v>2810</v>
      </c>
      <c r="I16" t="s">
        <v>270</v>
      </c>
    </row>
    <row r="17" spans="1:9" x14ac:dyDescent="0.2">
      <c r="A17" t="s">
        <v>168</v>
      </c>
      <c r="B17" t="s">
        <v>10</v>
      </c>
      <c r="C17" t="s">
        <v>25</v>
      </c>
      <c r="D17" t="s">
        <v>26</v>
      </c>
      <c r="E17" s="2">
        <v>-9.6098931795000002</v>
      </c>
      <c r="F17" s="3">
        <v>-5.6110673603999999</v>
      </c>
      <c r="G17" t="s">
        <v>2811</v>
      </c>
      <c r="H17" t="s">
        <v>2812</v>
      </c>
      <c r="I17" t="s">
        <v>2813</v>
      </c>
    </row>
    <row r="18" spans="1:9" x14ac:dyDescent="0.2">
      <c r="A18" t="s">
        <v>168</v>
      </c>
      <c r="B18" t="s">
        <v>10</v>
      </c>
      <c r="C18" t="s">
        <v>11</v>
      </c>
      <c r="D18" t="s">
        <v>12</v>
      </c>
      <c r="E18" s="2">
        <v>-6.2903088712999997</v>
      </c>
      <c r="F18" s="3">
        <v>-3.1482301238999999</v>
      </c>
      <c r="G18" t="s">
        <v>2814</v>
      </c>
      <c r="H18" t="s">
        <v>2815</v>
      </c>
      <c r="I18" t="s">
        <v>2816</v>
      </c>
    </row>
    <row r="19" spans="1:9" x14ac:dyDescent="0.2">
      <c r="A19" t="s">
        <v>168</v>
      </c>
      <c r="B19" t="s">
        <v>10</v>
      </c>
      <c r="C19" t="s">
        <v>20</v>
      </c>
      <c r="D19" t="s">
        <v>21</v>
      </c>
      <c r="E19" s="2">
        <v>-3.4365173775</v>
      </c>
      <c r="F19" s="3">
        <v>-1.1278876385000001</v>
      </c>
      <c r="G19" t="s">
        <v>2817</v>
      </c>
      <c r="H19" t="s">
        <v>2818</v>
      </c>
      <c r="I19" t="s">
        <v>2819</v>
      </c>
    </row>
    <row r="20" spans="1:9" x14ac:dyDescent="0.2">
      <c r="A20" t="s">
        <v>265</v>
      </c>
      <c r="B20" t="s">
        <v>10</v>
      </c>
      <c r="C20" t="s">
        <v>30</v>
      </c>
      <c r="D20" t="s">
        <v>31</v>
      </c>
      <c r="E20" s="2">
        <v>-9.0365674481999996</v>
      </c>
      <c r="F20" s="3">
        <v>-5.2138328881999998</v>
      </c>
      <c r="G20" t="s">
        <v>2820</v>
      </c>
      <c r="H20" t="s">
        <v>2821</v>
      </c>
      <c r="I20" t="s">
        <v>939</v>
      </c>
    </row>
    <row r="21" spans="1:9" x14ac:dyDescent="0.2">
      <c r="A21" t="s">
        <v>271</v>
      </c>
      <c r="B21" t="s">
        <v>10</v>
      </c>
      <c r="C21" t="s">
        <v>30</v>
      </c>
      <c r="D21" t="s">
        <v>31</v>
      </c>
      <c r="E21" s="2">
        <v>-9.0365674481999996</v>
      </c>
      <c r="F21" s="3">
        <v>-5.2138328881999998</v>
      </c>
      <c r="G21" t="s">
        <v>2822</v>
      </c>
      <c r="H21" t="s">
        <v>2823</v>
      </c>
      <c r="I21" t="s">
        <v>2824</v>
      </c>
    </row>
    <row r="22" spans="1:9" x14ac:dyDescent="0.2">
      <c r="A22" t="s">
        <v>271</v>
      </c>
      <c r="B22" t="s">
        <v>10</v>
      </c>
      <c r="C22" t="s">
        <v>663</v>
      </c>
      <c r="D22" t="s">
        <v>664</v>
      </c>
      <c r="E22" s="2">
        <v>-7.5052954258</v>
      </c>
      <c r="F22" s="3">
        <v>-3.9835908615000002</v>
      </c>
      <c r="G22" t="s">
        <v>2825</v>
      </c>
      <c r="H22" t="s">
        <v>2826</v>
      </c>
      <c r="I22" t="s">
        <v>829</v>
      </c>
    </row>
    <row r="23" spans="1:9" x14ac:dyDescent="0.2">
      <c r="A23" t="s">
        <v>271</v>
      </c>
      <c r="B23" t="s">
        <v>10</v>
      </c>
      <c r="C23" t="s">
        <v>45</v>
      </c>
      <c r="D23" t="s">
        <v>46</v>
      </c>
      <c r="E23" s="2">
        <v>-6.2170818748999999</v>
      </c>
      <c r="F23" s="3">
        <v>-3.1347488788</v>
      </c>
      <c r="G23" t="s">
        <v>2827</v>
      </c>
      <c r="H23" t="s">
        <v>2828</v>
      </c>
      <c r="I23" t="s">
        <v>2829</v>
      </c>
    </row>
    <row r="24" spans="1:9" x14ac:dyDescent="0.2">
      <c r="A24" t="s">
        <v>271</v>
      </c>
      <c r="B24" t="s">
        <v>10</v>
      </c>
      <c r="C24" t="s">
        <v>1897</v>
      </c>
      <c r="D24" t="s">
        <v>1898</v>
      </c>
      <c r="E24" s="2">
        <v>-5.8627397419999996</v>
      </c>
      <c r="F24" s="3">
        <v>-2.8416375282000002</v>
      </c>
      <c r="G24" t="s">
        <v>2830</v>
      </c>
      <c r="H24" t="s">
        <v>2831</v>
      </c>
      <c r="I24" t="s">
        <v>800</v>
      </c>
    </row>
    <row r="25" spans="1:9" x14ac:dyDescent="0.2">
      <c r="A25" t="s">
        <v>271</v>
      </c>
      <c r="B25" t="s">
        <v>10</v>
      </c>
      <c r="C25" t="s">
        <v>35</v>
      </c>
      <c r="D25" t="s">
        <v>36</v>
      </c>
      <c r="E25" s="2">
        <v>-5.7284655089000003</v>
      </c>
      <c r="F25" s="3">
        <v>-2.7508289888999999</v>
      </c>
      <c r="G25" t="s">
        <v>2832</v>
      </c>
      <c r="H25" t="s">
        <v>2833</v>
      </c>
      <c r="I25" t="s">
        <v>2834</v>
      </c>
    </row>
    <row r="26" spans="1:9" x14ac:dyDescent="0.2">
      <c r="A26" t="s">
        <v>271</v>
      </c>
      <c r="B26" t="s">
        <v>10</v>
      </c>
      <c r="C26" t="s">
        <v>1014</v>
      </c>
      <c r="D26" t="s">
        <v>1015</v>
      </c>
      <c r="E26" s="2">
        <v>-5.4482431578000003</v>
      </c>
      <c r="F26" s="3">
        <v>-2.5633606911000002</v>
      </c>
      <c r="G26" t="s">
        <v>2835</v>
      </c>
      <c r="H26" t="s">
        <v>2836</v>
      </c>
      <c r="I26" t="s">
        <v>2837</v>
      </c>
    </row>
    <row r="27" spans="1:9" x14ac:dyDescent="0.2">
      <c r="A27" t="s">
        <v>271</v>
      </c>
      <c r="B27" t="s">
        <v>10</v>
      </c>
      <c r="C27" t="s">
        <v>2838</v>
      </c>
      <c r="D27" t="s">
        <v>2839</v>
      </c>
      <c r="E27" s="2">
        <v>-5.1541239579999996</v>
      </c>
      <c r="F27" s="3">
        <v>-2.3313893979999998</v>
      </c>
      <c r="G27" t="s">
        <v>2840</v>
      </c>
      <c r="H27" t="s">
        <v>2841</v>
      </c>
      <c r="I27" t="s">
        <v>1311</v>
      </c>
    </row>
    <row r="28" spans="1:9" x14ac:dyDescent="0.2">
      <c r="A28" t="s">
        <v>271</v>
      </c>
      <c r="B28" t="s">
        <v>10</v>
      </c>
      <c r="C28" t="s">
        <v>75</v>
      </c>
      <c r="D28" t="s">
        <v>76</v>
      </c>
      <c r="E28" s="2">
        <v>-4.9070244671000003</v>
      </c>
      <c r="F28" s="3">
        <v>-2.1617004097999999</v>
      </c>
      <c r="G28" t="s">
        <v>2842</v>
      </c>
      <c r="H28" t="s">
        <v>2843</v>
      </c>
      <c r="I28" t="s">
        <v>1239</v>
      </c>
    </row>
    <row r="29" spans="1:9" x14ac:dyDescent="0.2">
      <c r="A29" t="s">
        <v>271</v>
      </c>
      <c r="B29" t="s">
        <v>10</v>
      </c>
      <c r="C29" t="s">
        <v>1028</v>
      </c>
      <c r="D29" t="s">
        <v>1029</v>
      </c>
      <c r="E29" s="2">
        <v>-4.8468824241000004</v>
      </c>
      <c r="F29" s="3">
        <v>-2.1380912163999999</v>
      </c>
      <c r="G29" t="s">
        <v>2844</v>
      </c>
      <c r="H29" t="s">
        <v>2845</v>
      </c>
      <c r="I29" t="s">
        <v>2846</v>
      </c>
    </row>
    <row r="30" spans="1:9" x14ac:dyDescent="0.2">
      <c r="A30" t="s">
        <v>271</v>
      </c>
      <c r="B30" t="s">
        <v>10</v>
      </c>
      <c r="C30" t="s">
        <v>60</v>
      </c>
      <c r="D30" t="s">
        <v>61</v>
      </c>
      <c r="E30" s="2">
        <v>-4.7547649914000001</v>
      </c>
      <c r="F30" s="3">
        <v>-2.0823762307</v>
      </c>
      <c r="G30" t="s">
        <v>2847</v>
      </c>
      <c r="H30" t="s">
        <v>2848</v>
      </c>
      <c r="I30" t="s">
        <v>2849</v>
      </c>
    </row>
    <row r="31" spans="1:9" x14ac:dyDescent="0.2">
      <c r="A31" t="s">
        <v>271</v>
      </c>
      <c r="B31" t="s">
        <v>10</v>
      </c>
      <c r="C31" t="s">
        <v>50</v>
      </c>
      <c r="D31" t="s">
        <v>51</v>
      </c>
      <c r="E31" s="2">
        <v>-4.7181966164000002</v>
      </c>
      <c r="F31" s="3">
        <v>-2.0629990524999999</v>
      </c>
      <c r="G31" t="s">
        <v>2850</v>
      </c>
      <c r="H31" t="s">
        <v>2851</v>
      </c>
      <c r="I31" t="s">
        <v>2852</v>
      </c>
    </row>
    <row r="32" spans="1:9" x14ac:dyDescent="0.2">
      <c r="A32" t="s">
        <v>271</v>
      </c>
      <c r="B32" t="s">
        <v>10</v>
      </c>
      <c r="C32" t="s">
        <v>2853</v>
      </c>
      <c r="D32" t="s">
        <v>2854</v>
      </c>
      <c r="E32" s="2">
        <v>-4.6532238404999999</v>
      </c>
      <c r="F32" s="3">
        <v>-2.0254658836999999</v>
      </c>
      <c r="G32" t="s">
        <v>2855</v>
      </c>
      <c r="H32" t="s">
        <v>2856</v>
      </c>
      <c r="I32" t="s">
        <v>2857</v>
      </c>
    </row>
    <row r="33" spans="1:9" x14ac:dyDescent="0.2">
      <c r="A33" t="s">
        <v>271</v>
      </c>
      <c r="B33" t="s">
        <v>10</v>
      </c>
      <c r="C33" t="s">
        <v>2858</v>
      </c>
      <c r="D33" t="s">
        <v>2859</v>
      </c>
      <c r="E33" s="2">
        <v>-4.5221649913000004</v>
      </c>
      <c r="F33" s="3">
        <v>-1.9125052566</v>
      </c>
      <c r="G33" t="s">
        <v>2855</v>
      </c>
      <c r="H33" t="s">
        <v>2856</v>
      </c>
      <c r="I33" t="s">
        <v>862</v>
      </c>
    </row>
    <row r="34" spans="1:9" x14ac:dyDescent="0.2">
      <c r="A34" t="s">
        <v>271</v>
      </c>
      <c r="B34" t="s">
        <v>10</v>
      </c>
      <c r="C34" t="s">
        <v>100</v>
      </c>
      <c r="D34" t="s">
        <v>101</v>
      </c>
      <c r="E34" s="2">
        <v>-4.4680608806000004</v>
      </c>
      <c r="F34" s="3">
        <v>-1.8671750702000001</v>
      </c>
      <c r="G34" t="s">
        <v>2860</v>
      </c>
      <c r="H34" t="s">
        <v>2861</v>
      </c>
      <c r="I34" t="s">
        <v>2862</v>
      </c>
    </row>
    <row r="35" spans="1:9" x14ac:dyDescent="0.2">
      <c r="A35" t="s">
        <v>271</v>
      </c>
      <c r="B35" t="s">
        <v>10</v>
      </c>
      <c r="C35" t="s">
        <v>55</v>
      </c>
      <c r="D35" t="s">
        <v>56</v>
      </c>
      <c r="E35" s="2">
        <v>-4.4335452116000003</v>
      </c>
      <c r="F35" s="3">
        <v>-1.8496927405000001</v>
      </c>
      <c r="G35" t="s">
        <v>2863</v>
      </c>
      <c r="H35" t="s">
        <v>2864</v>
      </c>
      <c r="I35" t="s">
        <v>2865</v>
      </c>
    </row>
    <row r="36" spans="1:9" x14ac:dyDescent="0.2">
      <c r="A36" t="s">
        <v>271</v>
      </c>
      <c r="B36" t="s">
        <v>10</v>
      </c>
      <c r="C36" t="s">
        <v>110</v>
      </c>
      <c r="D36" t="s">
        <v>111</v>
      </c>
      <c r="E36" s="2">
        <v>-4.2866996279</v>
      </c>
      <c r="F36" s="3">
        <v>-1.7272065027000001</v>
      </c>
      <c r="G36" t="s">
        <v>2860</v>
      </c>
      <c r="H36" t="s">
        <v>2861</v>
      </c>
      <c r="I36" t="s">
        <v>2866</v>
      </c>
    </row>
    <row r="37" spans="1:9" x14ac:dyDescent="0.2">
      <c r="A37" t="s">
        <v>271</v>
      </c>
      <c r="B37" t="s">
        <v>10</v>
      </c>
      <c r="C37" t="s">
        <v>113</v>
      </c>
      <c r="D37" t="s">
        <v>114</v>
      </c>
      <c r="E37" s="2">
        <v>-4.1181574861000003</v>
      </c>
      <c r="F37" s="3">
        <v>-1.6571507621999999</v>
      </c>
      <c r="G37" t="s">
        <v>2867</v>
      </c>
      <c r="H37" t="s">
        <v>2868</v>
      </c>
      <c r="I37" t="s">
        <v>2869</v>
      </c>
    </row>
    <row r="38" spans="1:9" x14ac:dyDescent="0.2">
      <c r="A38" t="s">
        <v>271</v>
      </c>
      <c r="B38" t="s">
        <v>10</v>
      </c>
      <c r="C38" t="s">
        <v>2870</v>
      </c>
      <c r="D38" t="s">
        <v>2871</v>
      </c>
      <c r="E38" s="2">
        <v>-4.1022434140000001</v>
      </c>
      <c r="F38" s="3">
        <v>-1.6536459480000001</v>
      </c>
      <c r="G38" t="s">
        <v>2855</v>
      </c>
      <c r="H38" t="s">
        <v>2856</v>
      </c>
      <c r="I38" t="s">
        <v>897</v>
      </c>
    </row>
    <row r="39" spans="1:9" x14ac:dyDescent="0.2">
      <c r="A39" t="s">
        <v>271</v>
      </c>
      <c r="B39" t="s">
        <v>10</v>
      </c>
      <c r="C39" t="s">
        <v>90</v>
      </c>
      <c r="D39" t="s">
        <v>91</v>
      </c>
      <c r="E39" s="2">
        <v>-4.0411933496000003</v>
      </c>
      <c r="F39" s="3">
        <v>-1.6163987983000001</v>
      </c>
      <c r="G39" t="s">
        <v>2860</v>
      </c>
      <c r="H39" t="s">
        <v>2861</v>
      </c>
      <c r="I39" t="s">
        <v>2872</v>
      </c>
    </row>
    <row r="40" spans="1:9" x14ac:dyDescent="0.2">
      <c r="A40" t="s">
        <v>271</v>
      </c>
      <c r="B40" t="s">
        <v>10</v>
      </c>
      <c r="C40" t="s">
        <v>80</v>
      </c>
      <c r="D40" t="s">
        <v>81</v>
      </c>
      <c r="E40" s="2">
        <v>-4.0159993047000002</v>
      </c>
      <c r="F40" s="3">
        <v>-1.5969570823000001</v>
      </c>
      <c r="G40" t="s">
        <v>2842</v>
      </c>
      <c r="H40" t="s">
        <v>2843</v>
      </c>
      <c r="I40" t="s">
        <v>2873</v>
      </c>
    </row>
    <row r="41" spans="1:9" x14ac:dyDescent="0.2">
      <c r="A41" t="s">
        <v>271</v>
      </c>
      <c r="B41" t="s">
        <v>10</v>
      </c>
      <c r="C41" t="s">
        <v>95</v>
      </c>
      <c r="D41" t="s">
        <v>96</v>
      </c>
      <c r="E41" s="2">
        <v>-3.9599844223999998</v>
      </c>
      <c r="F41" s="3">
        <v>-1.5466193328</v>
      </c>
      <c r="G41" t="s">
        <v>2867</v>
      </c>
      <c r="H41" t="s">
        <v>2868</v>
      </c>
      <c r="I41" t="s">
        <v>2874</v>
      </c>
    </row>
    <row r="42" spans="1:9" x14ac:dyDescent="0.2">
      <c r="A42" t="s">
        <v>271</v>
      </c>
      <c r="B42" t="s">
        <v>10</v>
      </c>
      <c r="C42" t="s">
        <v>105</v>
      </c>
      <c r="D42" t="s">
        <v>106</v>
      </c>
      <c r="E42" s="2">
        <v>-3.8066240483999998</v>
      </c>
      <c r="F42" s="3">
        <v>-1.4512509059000001</v>
      </c>
      <c r="G42" t="s">
        <v>2867</v>
      </c>
      <c r="H42" t="s">
        <v>2868</v>
      </c>
      <c r="I42" t="s">
        <v>2875</v>
      </c>
    </row>
    <row r="43" spans="1:9" x14ac:dyDescent="0.2">
      <c r="A43" t="s">
        <v>271</v>
      </c>
      <c r="B43" t="s">
        <v>10</v>
      </c>
      <c r="C43" t="s">
        <v>128</v>
      </c>
      <c r="D43" t="s">
        <v>129</v>
      </c>
      <c r="E43" s="2">
        <v>-3.6988007167000001</v>
      </c>
      <c r="F43" s="3">
        <v>-1.3579862943000001</v>
      </c>
      <c r="G43" t="s">
        <v>2876</v>
      </c>
      <c r="H43" t="s">
        <v>2877</v>
      </c>
      <c r="I43" t="s">
        <v>2878</v>
      </c>
    </row>
    <row r="44" spans="1:9" x14ac:dyDescent="0.2">
      <c r="A44" t="s">
        <v>271</v>
      </c>
      <c r="B44" t="s">
        <v>10</v>
      </c>
      <c r="C44" t="s">
        <v>149</v>
      </c>
      <c r="D44" t="s">
        <v>150</v>
      </c>
      <c r="E44" s="2">
        <v>-3.6937261465</v>
      </c>
      <c r="F44" s="3">
        <v>-1.3576581591000001</v>
      </c>
      <c r="G44" t="s">
        <v>2879</v>
      </c>
      <c r="H44" t="s">
        <v>2880</v>
      </c>
      <c r="I44" t="s">
        <v>2881</v>
      </c>
    </row>
    <row r="45" spans="1:9" x14ac:dyDescent="0.2">
      <c r="A45" t="s">
        <v>271</v>
      </c>
      <c r="B45" t="s">
        <v>10</v>
      </c>
      <c r="C45" t="s">
        <v>2882</v>
      </c>
      <c r="D45" t="s">
        <v>2883</v>
      </c>
      <c r="E45" s="2">
        <v>-3.4734176658</v>
      </c>
      <c r="F45" s="3">
        <v>-1.1603335853000001</v>
      </c>
      <c r="G45" t="s">
        <v>2884</v>
      </c>
      <c r="H45" t="s">
        <v>2885</v>
      </c>
      <c r="I45" t="s">
        <v>2886</v>
      </c>
    </row>
    <row r="46" spans="1:9" x14ac:dyDescent="0.2">
      <c r="A46" t="s">
        <v>271</v>
      </c>
      <c r="B46" t="s">
        <v>10</v>
      </c>
      <c r="C46" t="s">
        <v>2449</v>
      </c>
      <c r="D46" t="s">
        <v>2450</v>
      </c>
      <c r="E46" s="2">
        <v>-3.3055319414</v>
      </c>
      <c r="F46" s="3">
        <v>-1.0142762985</v>
      </c>
      <c r="G46" t="s">
        <v>2884</v>
      </c>
      <c r="H46" t="s">
        <v>2885</v>
      </c>
      <c r="I46" t="s">
        <v>2887</v>
      </c>
    </row>
    <row r="47" spans="1:9" x14ac:dyDescent="0.2">
      <c r="A47" t="s">
        <v>271</v>
      </c>
      <c r="B47" t="s">
        <v>10</v>
      </c>
      <c r="C47" t="s">
        <v>2888</v>
      </c>
      <c r="D47" t="s">
        <v>2889</v>
      </c>
      <c r="E47" s="2">
        <v>-3.2226676893000001</v>
      </c>
      <c r="F47" s="3">
        <v>-0.94400117360000002</v>
      </c>
      <c r="G47" t="s">
        <v>2890</v>
      </c>
      <c r="H47" t="s">
        <v>2891</v>
      </c>
      <c r="I47" t="s">
        <v>2892</v>
      </c>
    </row>
    <row r="48" spans="1:9" x14ac:dyDescent="0.2">
      <c r="A48" t="s">
        <v>271</v>
      </c>
      <c r="B48" t="s">
        <v>10</v>
      </c>
      <c r="C48" t="s">
        <v>85</v>
      </c>
      <c r="D48" t="s">
        <v>86</v>
      </c>
      <c r="E48" s="2">
        <v>-3.2004498313999998</v>
      </c>
      <c r="F48" s="3">
        <v>-0.92589988199999995</v>
      </c>
      <c r="G48" t="s">
        <v>2860</v>
      </c>
      <c r="H48" t="s">
        <v>2861</v>
      </c>
      <c r="I48" t="s">
        <v>2893</v>
      </c>
    </row>
    <row r="49" spans="1:9" x14ac:dyDescent="0.2">
      <c r="A49" t="s">
        <v>271</v>
      </c>
      <c r="B49" t="s">
        <v>10</v>
      </c>
      <c r="C49" t="s">
        <v>65</v>
      </c>
      <c r="D49" t="s">
        <v>66</v>
      </c>
      <c r="E49" s="2">
        <v>-3.0876402592000001</v>
      </c>
      <c r="F49" s="3">
        <v>-0.82521094250000004</v>
      </c>
      <c r="G49" t="s">
        <v>2860</v>
      </c>
      <c r="H49" t="s">
        <v>2861</v>
      </c>
      <c r="I49" t="s">
        <v>2894</v>
      </c>
    </row>
    <row r="50" spans="1:9" x14ac:dyDescent="0.2">
      <c r="A50" t="s">
        <v>271</v>
      </c>
      <c r="B50" t="s">
        <v>10</v>
      </c>
      <c r="C50" t="s">
        <v>2895</v>
      </c>
      <c r="D50" t="s">
        <v>2896</v>
      </c>
      <c r="E50" s="2">
        <v>-2.4244912380999999</v>
      </c>
      <c r="F50" s="3">
        <v>-0.27997146090000002</v>
      </c>
      <c r="G50" t="s">
        <v>2897</v>
      </c>
      <c r="H50" t="s">
        <v>2898</v>
      </c>
      <c r="I50" t="s">
        <v>2899</v>
      </c>
    </row>
    <row r="51" spans="1:9" x14ac:dyDescent="0.2">
      <c r="A51" t="s">
        <v>271</v>
      </c>
      <c r="B51" t="s">
        <v>10</v>
      </c>
      <c r="C51" t="s">
        <v>2900</v>
      </c>
      <c r="D51" t="s">
        <v>2901</v>
      </c>
      <c r="E51" s="2">
        <v>-2.1620890830000001</v>
      </c>
      <c r="F51" s="3">
        <v>-6.3630392699999996E-2</v>
      </c>
      <c r="G51" t="s">
        <v>2897</v>
      </c>
      <c r="H51" t="s">
        <v>2898</v>
      </c>
      <c r="I51" t="s">
        <v>2902</v>
      </c>
    </row>
    <row r="52" spans="1:9" x14ac:dyDescent="0.2">
      <c r="A52" t="s">
        <v>271</v>
      </c>
      <c r="B52" t="s">
        <v>10</v>
      </c>
      <c r="C52" t="s">
        <v>2903</v>
      </c>
      <c r="D52" t="s">
        <v>2904</v>
      </c>
      <c r="E52" s="2">
        <v>-2.1332835892999999</v>
      </c>
      <c r="F52" s="3">
        <v>-3.7547757299999998E-2</v>
      </c>
      <c r="G52" t="s">
        <v>2897</v>
      </c>
      <c r="H52" t="s">
        <v>2898</v>
      </c>
      <c r="I52" t="s">
        <v>2905</v>
      </c>
    </row>
    <row r="53" spans="1:9" x14ac:dyDescent="0.2">
      <c r="A53" t="s">
        <v>299</v>
      </c>
      <c r="B53" t="s">
        <v>10</v>
      </c>
      <c r="C53" t="s">
        <v>401</v>
      </c>
      <c r="D53" t="s">
        <v>402</v>
      </c>
      <c r="E53" s="2">
        <v>-7.3562638705000003</v>
      </c>
      <c r="F53" s="3">
        <v>-3.9015060958999999</v>
      </c>
      <c r="G53" t="s">
        <v>2906</v>
      </c>
      <c r="H53" t="s">
        <v>2907</v>
      </c>
      <c r="I53" t="s">
        <v>686</v>
      </c>
    </row>
    <row r="54" spans="1:9" x14ac:dyDescent="0.2">
      <c r="A54" t="s">
        <v>305</v>
      </c>
      <c r="B54" t="s">
        <v>10</v>
      </c>
      <c r="C54" t="s">
        <v>401</v>
      </c>
      <c r="D54" t="s">
        <v>402</v>
      </c>
      <c r="E54" s="2">
        <v>-7.3562638705000003</v>
      </c>
      <c r="F54" s="3">
        <v>-3.9015060958999999</v>
      </c>
      <c r="G54" t="s">
        <v>2908</v>
      </c>
      <c r="H54" t="s">
        <v>2909</v>
      </c>
      <c r="I54" t="s">
        <v>2910</v>
      </c>
    </row>
    <row r="55" spans="1:9" x14ac:dyDescent="0.2">
      <c r="A55" t="s">
        <v>305</v>
      </c>
      <c r="B55" t="s">
        <v>10</v>
      </c>
      <c r="C55" t="s">
        <v>406</v>
      </c>
      <c r="D55" t="s">
        <v>407</v>
      </c>
      <c r="E55" s="2">
        <v>-6.2041557721</v>
      </c>
      <c r="F55" s="3">
        <v>-3.1347488788</v>
      </c>
      <c r="G55" t="s">
        <v>2908</v>
      </c>
      <c r="H55" t="s">
        <v>2909</v>
      </c>
      <c r="I55" t="s">
        <v>2911</v>
      </c>
    </row>
    <row r="56" spans="1:9" x14ac:dyDescent="0.2">
      <c r="A56" t="s">
        <v>305</v>
      </c>
      <c r="B56" t="s">
        <v>10</v>
      </c>
      <c r="C56" t="s">
        <v>398</v>
      </c>
      <c r="D56" t="s">
        <v>399</v>
      </c>
      <c r="E56" s="2">
        <v>-5.3289618376999996</v>
      </c>
      <c r="F56" s="3">
        <v>-2.4636840611999999</v>
      </c>
      <c r="G56" t="s">
        <v>2912</v>
      </c>
      <c r="H56" t="s">
        <v>2913</v>
      </c>
      <c r="I56" t="s">
        <v>2411</v>
      </c>
    </row>
    <row r="57" spans="1:9" x14ac:dyDescent="0.2">
      <c r="A57" t="s">
        <v>305</v>
      </c>
      <c r="B57" t="s">
        <v>10</v>
      </c>
      <c r="C57" t="s">
        <v>383</v>
      </c>
      <c r="D57" t="s">
        <v>384</v>
      </c>
      <c r="E57" s="2">
        <v>-5.2590875014999998</v>
      </c>
      <c r="F57" s="3">
        <v>-2.4216296847000001</v>
      </c>
      <c r="G57" t="s">
        <v>2914</v>
      </c>
      <c r="H57" t="s">
        <v>2915</v>
      </c>
      <c r="I57" t="s">
        <v>1056</v>
      </c>
    </row>
    <row r="58" spans="1:9" x14ac:dyDescent="0.2">
      <c r="A58" t="s">
        <v>305</v>
      </c>
      <c r="B58" t="s">
        <v>10</v>
      </c>
      <c r="C58" t="s">
        <v>374</v>
      </c>
      <c r="D58" t="s">
        <v>375</v>
      </c>
      <c r="E58" s="2">
        <v>-4.7740407263</v>
      </c>
      <c r="F58" s="3">
        <v>-2.0823762307</v>
      </c>
      <c r="G58" t="s">
        <v>2914</v>
      </c>
      <c r="H58" t="s">
        <v>2915</v>
      </c>
      <c r="I58" t="s">
        <v>2916</v>
      </c>
    </row>
    <row r="59" spans="1:9" x14ac:dyDescent="0.2">
      <c r="A59" t="s">
        <v>305</v>
      </c>
      <c r="B59" t="s">
        <v>10</v>
      </c>
      <c r="C59" t="s">
        <v>393</v>
      </c>
      <c r="D59" t="s">
        <v>394</v>
      </c>
      <c r="E59" s="2">
        <v>-4.3779537243000002</v>
      </c>
      <c r="F59" s="3">
        <v>-1.8023737792000001</v>
      </c>
      <c r="G59" t="s">
        <v>2917</v>
      </c>
      <c r="H59" t="s">
        <v>2918</v>
      </c>
      <c r="I59" t="s">
        <v>2919</v>
      </c>
    </row>
    <row r="60" spans="1:9" x14ac:dyDescent="0.2">
      <c r="A60" t="s">
        <v>305</v>
      </c>
      <c r="B60" t="s">
        <v>10</v>
      </c>
      <c r="C60" t="s">
        <v>388</v>
      </c>
      <c r="D60" t="s">
        <v>389</v>
      </c>
      <c r="E60" s="2">
        <v>-4.2624628868999999</v>
      </c>
      <c r="F60" s="3">
        <v>-1.7107950992000001</v>
      </c>
      <c r="G60" t="s">
        <v>2920</v>
      </c>
      <c r="H60" t="s">
        <v>2921</v>
      </c>
      <c r="I60" t="s">
        <v>2922</v>
      </c>
    </row>
    <row r="61" spans="1:9" x14ac:dyDescent="0.2">
      <c r="A61" t="s">
        <v>305</v>
      </c>
      <c r="B61" t="s">
        <v>10</v>
      </c>
      <c r="C61" t="s">
        <v>801</v>
      </c>
      <c r="D61" t="s">
        <v>802</v>
      </c>
      <c r="E61" s="2">
        <v>-2.4389221509999999</v>
      </c>
      <c r="F61" s="3">
        <v>-0.28828544890000002</v>
      </c>
      <c r="G61" t="s">
        <v>2923</v>
      </c>
      <c r="H61" t="s">
        <v>2924</v>
      </c>
      <c r="I61" t="s">
        <v>2925</v>
      </c>
    </row>
    <row r="62" spans="1:9" x14ac:dyDescent="0.2">
      <c r="A62" t="s">
        <v>373</v>
      </c>
      <c r="B62" t="s">
        <v>10</v>
      </c>
      <c r="C62" t="s">
        <v>300</v>
      </c>
      <c r="D62" t="s">
        <v>301</v>
      </c>
      <c r="E62" s="2">
        <v>-6.5665621792</v>
      </c>
      <c r="F62" s="3">
        <v>-3.3080990497</v>
      </c>
      <c r="G62" t="s">
        <v>2926</v>
      </c>
      <c r="H62" t="s">
        <v>2927</v>
      </c>
      <c r="I62" t="s">
        <v>939</v>
      </c>
    </row>
    <row r="63" spans="1:9" x14ac:dyDescent="0.2">
      <c r="A63" t="s">
        <v>379</v>
      </c>
      <c r="B63" t="s">
        <v>10</v>
      </c>
      <c r="C63" t="s">
        <v>300</v>
      </c>
      <c r="D63" t="s">
        <v>301</v>
      </c>
      <c r="E63" s="2">
        <v>-6.5665621792</v>
      </c>
      <c r="F63" s="3">
        <v>-3.3080990497</v>
      </c>
      <c r="G63" t="s">
        <v>2928</v>
      </c>
      <c r="H63" t="s">
        <v>2929</v>
      </c>
      <c r="I63" t="s">
        <v>2754</v>
      </c>
    </row>
    <row r="64" spans="1:9" x14ac:dyDescent="0.2">
      <c r="A64" t="s">
        <v>379</v>
      </c>
      <c r="B64" t="s">
        <v>10</v>
      </c>
      <c r="C64" t="s">
        <v>2930</v>
      </c>
      <c r="D64" t="s">
        <v>2931</v>
      </c>
      <c r="E64" s="2">
        <v>-6.2806814834000004</v>
      </c>
      <c r="F64" s="3">
        <v>-3.1482301238999999</v>
      </c>
      <c r="G64" t="s">
        <v>2932</v>
      </c>
      <c r="H64" t="s">
        <v>2933</v>
      </c>
      <c r="I64" t="s">
        <v>2934</v>
      </c>
    </row>
    <row r="65" spans="1:9" x14ac:dyDescent="0.2">
      <c r="A65" t="s">
        <v>379</v>
      </c>
      <c r="B65" t="s">
        <v>10</v>
      </c>
      <c r="C65" t="s">
        <v>1069</v>
      </c>
      <c r="D65" t="s">
        <v>1070</v>
      </c>
      <c r="E65" s="2">
        <v>-6.0066836620000004</v>
      </c>
      <c r="F65" s="3">
        <v>-2.9621003523999998</v>
      </c>
      <c r="G65" t="s">
        <v>2935</v>
      </c>
      <c r="H65" t="s">
        <v>2936</v>
      </c>
      <c r="I65" t="s">
        <v>2937</v>
      </c>
    </row>
    <row r="66" spans="1:9" x14ac:dyDescent="0.2">
      <c r="A66" t="s">
        <v>379</v>
      </c>
      <c r="B66" t="s">
        <v>10</v>
      </c>
      <c r="C66" t="s">
        <v>318</v>
      </c>
      <c r="D66" t="s">
        <v>319</v>
      </c>
      <c r="E66" s="2">
        <v>-5.8228731676000001</v>
      </c>
      <c r="F66" s="3">
        <v>-2.8240473486000002</v>
      </c>
      <c r="G66" t="s">
        <v>2938</v>
      </c>
      <c r="H66" t="s">
        <v>2939</v>
      </c>
      <c r="I66" t="s">
        <v>2940</v>
      </c>
    </row>
    <row r="67" spans="1:9" x14ac:dyDescent="0.2">
      <c r="A67" t="s">
        <v>379</v>
      </c>
      <c r="B67" t="s">
        <v>10</v>
      </c>
      <c r="C67" t="s">
        <v>2941</v>
      </c>
      <c r="D67" t="s">
        <v>2942</v>
      </c>
      <c r="E67" s="2">
        <v>-5.6466177815999998</v>
      </c>
      <c r="F67" s="3">
        <v>-2.6891846476999999</v>
      </c>
      <c r="G67" t="s">
        <v>2932</v>
      </c>
      <c r="H67" t="s">
        <v>2933</v>
      </c>
      <c r="I67" t="s">
        <v>2943</v>
      </c>
    </row>
    <row r="68" spans="1:9" x14ac:dyDescent="0.2">
      <c r="A68" t="s">
        <v>379</v>
      </c>
      <c r="B68" t="s">
        <v>10</v>
      </c>
      <c r="C68" t="s">
        <v>338</v>
      </c>
      <c r="D68" t="s">
        <v>339</v>
      </c>
      <c r="E68" s="2">
        <v>-5.6213259427000004</v>
      </c>
      <c r="F68" s="3">
        <v>-2.6831979640000001</v>
      </c>
      <c r="G68" t="s">
        <v>2944</v>
      </c>
      <c r="H68" t="s">
        <v>2945</v>
      </c>
      <c r="I68" t="s">
        <v>1153</v>
      </c>
    </row>
    <row r="69" spans="1:9" x14ac:dyDescent="0.2">
      <c r="A69" t="s">
        <v>379</v>
      </c>
      <c r="B69" t="s">
        <v>10</v>
      </c>
      <c r="C69" t="s">
        <v>309</v>
      </c>
      <c r="D69" t="s">
        <v>310</v>
      </c>
      <c r="E69" s="2">
        <v>-5.5339335562</v>
      </c>
      <c r="F69" s="3">
        <v>-2.6142889831999998</v>
      </c>
      <c r="G69" t="s">
        <v>2946</v>
      </c>
      <c r="H69" t="s">
        <v>2947</v>
      </c>
      <c r="I69" t="s">
        <v>364</v>
      </c>
    </row>
    <row r="70" spans="1:9" x14ac:dyDescent="0.2">
      <c r="A70" t="s">
        <v>379</v>
      </c>
      <c r="B70" t="s">
        <v>10</v>
      </c>
      <c r="C70" t="s">
        <v>40</v>
      </c>
      <c r="D70" t="s">
        <v>41</v>
      </c>
      <c r="E70" s="2">
        <v>-5.4981246955999996</v>
      </c>
      <c r="F70" s="3">
        <v>-2.5962088895000002</v>
      </c>
      <c r="G70" t="s">
        <v>2948</v>
      </c>
      <c r="H70" t="s">
        <v>2949</v>
      </c>
      <c r="I70" t="s">
        <v>2950</v>
      </c>
    </row>
    <row r="71" spans="1:9" x14ac:dyDescent="0.2">
      <c r="A71" t="s">
        <v>379</v>
      </c>
      <c r="B71" t="s">
        <v>10</v>
      </c>
      <c r="C71" t="s">
        <v>314</v>
      </c>
      <c r="D71" t="s">
        <v>315</v>
      </c>
      <c r="E71" s="2">
        <v>-5.3163818445000004</v>
      </c>
      <c r="F71" s="3">
        <v>-2.4636840611999999</v>
      </c>
      <c r="G71" t="s">
        <v>2938</v>
      </c>
      <c r="H71" t="s">
        <v>2939</v>
      </c>
      <c r="I71" t="s">
        <v>2951</v>
      </c>
    </row>
    <row r="72" spans="1:9" x14ac:dyDescent="0.2">
      <c r="A72" t="s">
        <v>379</v>
      </c>
      <c r="B72" t="s">
        <v>10</v>
      </c>
      <c r="C72" t="s">
        <v>1047</v>
      </c>
      <c r="D72" t="s">
        <v>1048</v>
      </c>
      <c r="E72" s="2">
        <v>-5.0710411724000002</v>
      </c>
      <c r="F72" s="3">
        <v>-2.2625470514999999</v>
      </c>
      <c r="G72" t="s">
        <v>2952</v>
      </c>
      <c r="H72" t="s">
        <v>2953</v>
      </c>
      <c r="I72" t="s">
        <v>2954</v>
      </c>
    </row>
    <row r="73" spans="1:9" x14ac:dyDescent="0.2">
      <c r="A73" t="s">
        <v>379</v>
      </c>
      <c r="B73" t="s">
        <v>10</v>
      </c>
      <c r="C73" t="s">
        <v>323</v>
      </c>
      <c r="D73" t="s">
        <v>324</v>
      </c>
      <c r="E73" s="2">
        <v>-4.9988962667000001</v>
      </c>
      <c r="F73" s="3">
        <v>-2.2041904303000002</v>
      </c>
      <c r="G73" t="s">
        <v>2955</v>
      </c>
      <c r="H73" t="s">
        <v>2956</v>
      </c>
      <c r="I73" t="s">
        <v>1164</v>
      </c>
    </row>
    <row r="74" spans="1:9" x14ac:dyDescent="0.2">
      <c r="A74" t="s">
        <v>379</v>
      </c>
      <c r="B74" t="s">
        <v>10</v>
      </c>
      <c r="C74" t="s">
        <v>1074</v>
      </c>
      <c r="D74" t="s">
        <v>1075</v>
      </c>
      <c r="E74" s="2">
        <v>-4.9371044348000002</v>
      </c>
      <c r="F74" s="3">
        <v>-2.1617004097999999</v>
      </c>
      <c r="G74" t="s">
        <v>2935</v>
      </c>
      <c r="H74" t="s">
        <v>2936</v>
      </c>
      <c r="I74" t="s">
        <v>1078</v>
      </c>
    </row>
    <row r="75" spans="1:9" x14ac:dyDescent="0.2">
      <c r="A75" t="s">
        <v>379</v>
      </c>
      <c r="B75" t="s">
        <v>10</v>
      </c>
      <c r="C75" t="s">
        <v>348</v>
      </c>
      <c r="D75" t="s">
        <v>349</v>
      </c>
      <c r="E75" s="2">
        <v>-4.9052537237999996</v>
      </c>
      <c r="F75" s="3">
        <v>-2.1617004097999999</v>
      </c>
      <c r="G75" t="s">
        <v>2957</v>
      </c>
      <c r="H75" t="s">
        <v>2958</v>
      </c>
      <c r="I75" t="s">
        <v>876</v>
      </c>
    </row>
    <row r="76" spans="1:9" x14ac:dyDescent="0.2">
      <c r="A76" t="s">
        <v>379</v>
      </c>
      <c r="B76" t="s">
        <v>10</v>
      </c>
      <c r="C76" t="s">
        <v>353</v>
      </c>
      <c r="D76" t="s">
        <v>354</v>
      </c>
      <c r="E76" s="2">
        <v>-4.9052537237999996</v>
      </c>
      <c r="F76" s="3">
        <v>-2.1617004097999999</v>
      </c>
      <c r="G76" t="s">
        <v>2938</v>
      </c>
      <c r="H76" t="s">
        <v>2939</v>
      </c>
      <c r="I76" t="s">
        <v>876</v>
      </c>
    </row>
    <row r="77" spans="1:9" x14ac:dyDescent="0.2">
      <c r="A77" t="s">
        <v>379</v>
      </c>
      <c r="B77" t="s">
        <v>10</v>
      </c>
      <c r="C77" t="s">
        <v>182</v>
      </c>
      <c r="D77" t="s">
        <v>183</v>
      </c>
      <c r="E77" s="2">
        <v>-4.8595239068999998</v>
      </c>
      <c r="F77" s="3">
        <v>-2.1380912163999999</v>
      </c>
      <c r="G77" t="s">
        <v>2959</v>
      </c>
      <c r="H77" t="s">
        <v>2960</v>
      </c>
      <c r="I77" t="s">
        <v>2961</v>
      </c>
    </row>
    <row r="78" spans="1:9" x14ac:dyDescent="0.2">
      <c r="A78" t="s">
        <v>379</v>
      </c>
      <c r="B78" t="s">
        <v>10</v>
      </c>
      <c r="C78" t="s">
        <v>2962</v>
      </c>
      <c r="D78" t="s">
        <v>2963</v>
      </c>
      <c r="E78" s="2">
        <v>-4.7487635898000002</v>
      </c>
      <c r="F78" s="3">
        <v>-2.0823762307</v>
      </c>
      <c r="G78" t="s">
        <v>2964</v>
      </c>
      <c r="H78" t="s">
        <v>2965</v>
      </c>
      <c r="I78" t="s">
        <v>2207</v>
      </c>
    </row>
    <row r="79" spans="1:9" x14ac:dyDescent="0.2">
      <c r="A79" t="s">
        <v>379</v>
      </c>
      <c r="B79" t="s">
        <v>10</v>
      </c>
      <c r="C79" t="s">
        <v>2203</v>
      </c>
      <c r="D79" t="s">
        <v>2204</v>
      </c>
      <c r="E79" s="2">
        <v>-4.7487635898000002</v>
      </c>
      <c r="F79" s="3">
        <v>-2.0823762307</v>
      </c>
      <c r="G79" t="s">
        <v>2966</v>
      </c>
      <c r="H79" t="s">
        <v>2967</v>
      </c>
      <c r="I79" t="s">
        <v>2207</v>
      </c>
    </row>
    <row r="80" spans="1:9" x14ac:dyDescent="0.2">
      <c r="A80" t="s">
        <v>379</v>
      </c>
      <c r="B80" t="s">
        <v>10</v>
      </c>
      <c r="C80" t="s">
        <v>1033</v>
      </c>
      <c r="D80" t="s">
        <v>1034</v>
      </c>
      <c r="E80" s="2">
        <v>-4.7000970354999998</v>
      </c>
      <c r="F80" s="3">
        <v>-2.0629990524999999</v>
      </c>
      <c r="G80" t="s">
        <v>2968</v>
      </c>
      <c r="H80" t="s">
        <v>2969</v>
      </c>
      <c r="I80" t="s">
        <v>230</v>
      </c>
    </row>
    <row r="81" spans="1:9" x14ac:dyDescent="0.2">
      <c r="A81" t="s">
        <v>379</v>
      </c>
      <c r="B81" t="s">
        <v>10</v>
      </c>
      <c r="C81" t="s">
        <v>1783</v>
      </c>
      <c r="D81" t="s">
        <v>1784</v>
      </c>
      <c r="E81" s="2">
        <v>-4.5763781118000004</v>
      </c>
      <c r="F81" s="3">
        <v>-1.9577635343999999</v>
      </c>
      <c r="G81" t="s">
        <v>2970</v>
      </c>
      <c r="H81" t="s">
        <v>2971</v>
      </c>
      <c r="I81" t="s">
        <v>2972</v>
      </c>
    </row>
    <row r="82" spans="1:9" x14ac:dyDescent="0.2">
      <c r="A82" t="s">
        <v>379</v>
      </c>
      <c r="B82" t="s">
        <v>10</v>
      </c>
      <c r="C82" t="s">
        <v>1064</v>
      </c>
      <c r="D82" t="s">
        <v>1065</v>
      </c>
      <c r="E82" s="2">
        <v>-4.4590598476999999</v>
      </c>
      <c r="F82" s="3">
        <v>-1.8667742090999999</v>
      </c>
      <c r="G82" t="s">
        <v>2973</v>
      </c>
      <c r="H82" t="s">
        <v>2974</v>
      </c>
      <c r="I82" t="s">
        <v>2975</v>
      </c>
    </row>
    <row r="83" spans="1:9" x14ac:dyDescent="0.2">
      <c r="A83" t="s">
        <v>379</v>
      </c>
      <c r="B83" t="s">
        <v>10</v>
      </c>
      <c r="C83" t="s">
        <v>2215</v>
      </c>
      <c r="D83" t="s">
        <v>2216</v>
      </c>
      <c r="E83" s="2">
        <v>-4.3299825197999997</v>
      </c>
      <c r="F83" s="3">
        <v>-1.7625204648999999</v>
      </c>
      <c r="G83" t="s">
        <v>2966</v>
      </c>
      <c r="H83" t="s">
        <v>2967</v>
      </c>
      <c r="I83" t="s">
        <v>627</v>
      </c>
    </row>
    <row r="84" spans="1:9" x14ac:dyDescent="0.2">
      <c r="A84" t="s">
        <v>379</v>
      </c>
      <c r="B84" t="s">
        <v>10</v>
      </c>
      <c r="C84" t="s">
        <v>1023</v>
      </c>
      <c r="D84" t="s">
        <v>1024</v>
      </c>
      <c r="E84" s="2">
        <v>-4.1948515860000004</v>
      </c>
      <c r="F84" s="3">
        <v>-1.6873874607999999</v>
      </c>
      <c r="G84" t="s">
        <v>2968</v>
      </c>
      <c r="H84" t="s">
        <v>2969</v>
      </c>
      <c r="I84" t="s">
        <v>240</v>
      </c>
    </row>
    <row r="85" spans="1:9" x14ac:dyDescent="0.2">
      <c r="A85" t="s">
        <v>379</v>
      </c>
      <c r="B85" t="s">
        <v>10</v>
      </c>
      <c r="C85" t="s">
        <v>1799</v>
      </c>
      <c r="D85" t="s">
        <v>1800</v>
      </c>
      <c r="E85" s="2">
        <v>-4.1948515860000004</v>
      </c>
      <c r="F85" s="3">
        <v>-1.6873874607999999</v>
      </c>
      <c r="G85" t="s">
        <v>2966</v>
      </c>
      <c r="H85" t="s">
        <v>2967</v>
      </c>
      <c r="I85" t="s">
        <v>240</v>
      </c>
    </row>
    <row r="86" spans="1:9" x14ac:dyDescent="0.2">
      <c r="A86" t="s">
        <v>379</v>
      </c>
      <c r="B86" t="s">
        <v>10</v>
      </c>
      <c r="C86" t="s">
        <v>1316</v>
      </c>
      <c r="D86" t="s">
        <v>1317</v>
      </c>
      <c r="E86" s="2">
        <v>-4.1632181814999996</v>
      </c>
      <c r="F86" s="3">
        <v>-1.6762757234000001</v>
      </c>
      <c r="G86" t="s">
        <v>2976</v>
      </c>
      <c r="H86" t="s">
        <v>2977</v>
      </c>
      <c r="I86" t="s">
        <v>245</v>
      </c>
    </row>
    <row r="87" spans="1:9" x14ac:dyDescent="0.2">
      <c r="A87" t="s">
        <v>379</v>
      </c>
      <c r="B87" t="s">
        <v>10</v>
      </c>
      <c r="C87" t="s">
        <v>343</v>
      </c>
      <c r="D87" t="s">
        <v>344</v>
      </c>
      <c r="E87" s="2">
        <v>-4.1377907838999999</v>
      </c>
      <c r="F87" s="3">
        <v>-1.6607606662000001</v>
      </c>
      <c r="G87" t="s">
        <v>2978</v>
      </c>
      <c r="H87" t="s">
        <v>2979</v>
      </c>
      <c r="I87" t="s">
        <v>2980</v>
      </c>
    </row>
    <row r="88" spans="1:9" x14ac:dyDescent="0.2">
      <c r="A88" t="s">
        <v>379</v>
      </c>
      <c r="B88" t="s">
        <v>10</v>
      </c>
      <c r="C88" t="s">
        <v>1320</v>
      </c>
      <c r="D88" t="s">
        <v>1321</v>
      </c>
      <c r="E88" s="2">
        <v>-4.1323609823999998</v>
      </c>
      <c r="F88" s="3">
        <v>-1.6607606662000001</v>
      </c>
      <c r="G88" t="s">
        <v>2976</v>
      </c>
      <c r="H88" t="s">
        <v>2977</v>
      </c>
      <c r="I88" t="s">
        <v>1322</v>
      </c>
    </row>
    <row r="89" spans="1:9" x14ac:dyDescent="0.2">
      <c r="A89" t="s">
        <v>379</v>
      </c>
      <c r="B89" t="s">
        <v>10</v>
      </c>
      <c r="C89" t="s">
        <v>2981</v>
      </c>
      <c r="D89" t="s">
        <v>2982</v>
      </c>
      <c r="E89" s="2">
        <v>-4.1281075681999999</v>
      </c>
      <c r="F89" s="3">
        <v>-1.6607606662000001</v>
      </c>
      <c r="G89" t="s">
        <v>2983</v>
      </c>
      <c r="H89" t="s">
        <v>2984</v>
      </c>
      <c r="I89" t="s">
        <v>2985</v>
      </c>
    </row>
    <row r="90" spans="1:9" x14ac:dyDescent="0.2">
      <c r="A90" t="s">
        <v>379</v>
      </c>
      <c r="B90" t="s">
        <v>10</v>
      </c>
      <c r="C90" t="s">
        <v>197</v>
      </c>
      <c r="D90" t="s">
        <v>198</v>
      </c>
      <c r="E90" s="2">
        <v>-4.0818817925999999</v>
      </c>
      <c r="F90" s="3">
        <v>-1.6393584743</v>
      </c>
      <c r="G90" t="s">
        <v>2986</v>
      </c>
      <c r="H90" t="s">
        <v>2987</v>
      </c>
      <c r="I90" t="s">
        <v>2988</v>
      </c>
    </row>
    <row r="91" spans="1:9" x14ac:dyDescent="0.2">
      <c r="A91" t="s">
        <v>379</v>
      </c>
      <c r="B91" t="s">
        <v>10</v>
      </c>
      <c r="C91" t="s">
        <v>357</v>
      </c>
      <c r="D91" t="s">
        <v>358</v>
      </c>
      <c r="E91" s="2">
        <v>-4.0682038006000001</v>
      </c>
      <c r="F91" s="3">
        <v>-1.631670846</v>
      </c>
      <c r="G91" t="s">
        <v>2978</v>
      </c>
      <c r="H91" t="s">
        <v>2979</v>
      </c>
      <c r="I91" t="s">
        <v>2989</v>
      </c>
    </row>
    <row r="92" spans="1:9" x14ac:dyDescent="0.2">
      <c r="A92" t="s">
        <v>379</v>
      </c>
      <c r="B92" t="s">
        <v>10</v>
      </c>
      <c r="C92" t="s">
        <v>1728</v>
      </c>
      <c r="D92" t="s">
        <v>1729</v>
      </c>
      <c r="E92" s="2">
        <v>-4.0546416088999999</v>
      </c>
      <c r="F92" s="3">
        <v>-1.6240175139999999</v>
      </c>
      <c r="G92" t="s">
        <v>2990</v>
      </c>
      <c r="H92" t="s">
        <v>2991</v>
      </c>
      <c r="I92" t="s">
        <v>2992</v>
      </c>
    </row>
    <row r="93" spans="1:9" x14ac:dyDescent="0.2">
      <c r="A93" t="s">
        <v>379</v>
      </c>
      <c r="B93" t="s">
        <v>10</v>
      </c>
      <c r="C93" t="s">
        <v>908</v>
      </c>
      <c r="D93" t="s">
        <v>909</v>
      </c>
      <c r="E93" s="2">
        <v>-3.9095359494999999</v>
      </c>
      <c r="F93" s="3">
        <v>-1.5127701218</v>
      </c>
      <c r="G93" t="s">
        <v>2966</v>
      </c>
      <c r="H93" t="s">
        <v>2967</v>
      </c>
      <c r="I93" t="s">
        <v>912</v>
      </c>
    </row>
    <row r="94" spans="1:9" x14ac:dyDescent="0.2">
      <c r="A94" t="s">
        <v>379</v>
      </c>
      <c r="B94" t="s">
        <v>10</v>
      </c>
      <c r="C94" t="s">
        <v>1181</v>
      </c>
      <c r="D94" t="s">
        <v>1182</v>
      </c>
      <c r="E94" s="2">
        <v>-3.9095359494999999</v>
      </c>
      <c r="F94" s="3">
        <v>-1.5127701218</v>
      </c>
      <c r="G94" t="s">
        <v>2993</v>
      </c>
      <c r="H94" t="s">
        <v>2994</v>
      </c>
      <c r="I94" t="s">
        <v>912</v>
      </c>
    </row>
    <row r="95" spans="1:9" x14ac:dyDescent="0.2">
      <c r="A95" t="s">
        <v>379</v>
      </c>
      <c r="B95" t="s">
        <v>10</v>
      </c>
      <c r="C95" t="s">
        <v>360</v>
      </c>
      <c r="D95" t="s">
        <v>361</v>
      </c>
      <c r="E95" s="2">
        <v>-3.8595250880999998</v>
      </c>
      <c r="F95" s="3">
        <v>-1.4749160551</v>
      </c>
      <c r="G95" t="s">
        <v>2995</v>
      </c>
      <c r="H95" t="s">
        <v>2996</v>
      </c>
      <c r="I95" t="s">
        <v>1192</v>
      </c>
    </row>
    <row r="96" spans="1:9" x14ac:dyDescent="0.2">
      <c r="A96" t="s">
        <v>379</v>
      </c>
      <c r="B96" t="s">
        <v>10</v>
      </c>
      <c r="C96" t="s">
        <v>163</v>
      </c>
      <c r="D96" t="s">
        <v>164</v>
      </c>
      <c r="E96" s="2">
        <v>-3.8438088682</v>
      </c>
      <c r="F96" s="3">
        <v>-1.4749160551</v>
      </c>
      <c r="G96" t="s">
        <v>2959</v>
      </c>
      <c r="H96" t="s">
        <v>2960</v>
      </c>
      <c r="I96" t="s">
        <v>2997</v>
      </c>
    </row>
    <row r="97" spans="1:9" x14ac:dyDescent="0.2">
      <c r="A97" t="s">
        <v>379</v>
      </c>
      <c r="B97" t="s">
        <v>10</v>
      </c>
      <c r="C97" t="s">
        <v>333</v>
      </c>
      <c r="D97" t="s">
        <v>334</v>
      </c>
      <c r="E97" s="2">
        <v>-3.8352526172000001</v>
      </c>
      <c r="F97" s="3">
        <v>-1.4749160551</v>
      </c>
      <c r="G97" t="s">
        <v>2932</v>
      </c>
      <c r="H97" t="s">
        <v>2933</v>
      </c>
      <c r="I97" t="s">
        <v>2998</v>
      </c>
    </row>
    <row r="98" spans="1:9" x14ac:dyDescent="0.2">
      <c r="A98" t="s">
        <v>379</v>
      </c>
      <c r="B98" t="s">
        <v>10</v>
      </c>
      <c r="C98" t="s">
        <v>216</v>
      </c>
      <c r="D98" t="s">
        <v>217</v>
      </c>
      <c r="E98" s="2">
        <v>-3.6564612119</v>
      </c>
      <c r="F98" s="3">
        <v>-1.3297332507999999</v>
      </c>
      <c r="G98" t="s">
        <v>2999</v>
      </c>
      <c r="H98" t="s">
        <v>3000</v>
      </c>
      <c r="I98" t="s">
        <v>933</v>
      </c>
    </row>
    <row r="99" spans="1:9" x14ac:dyDescent="0.2">
      <c r="A99" t="s">
        <v>379</v>
      </c>
      <c r="B99" t="s">
        <v>10</v>
      </c>
      <c r="C99" t="s">
        <v>929</v>
      </c>
      <c r="D99" t="s">
        <v>930</v>
      </c>
      <c r="E99" s="2">
        <v>-3.6564612119</v>
      </c>
      <c r="F99" s="3">
        <v>-1.3297332507999999</v>
      </c>
      <c r="G99" t="s">
        <v>2966</v>
      </c>
      <c r="H99" t="s">
        <v>2967</v>
      </c>
      <c r="I99" t="s">
        <v>933</v>
      </c>
    </row>
    <row r="100" spans="1:9" x14ac:dyDescent="0.2">
      <c r="A100" t="s">
        <v>379</v>
      </c>
      <c r="B100" t="s">
        <v>10</v>
      </c>
      <c r="C100" t="s">
        <v>1059</v>
      </c>
      <c r="D100" t="s">
        <v>1060</v>
      </c>
      <c r="E100" s="2">
        <v>-3.5565566794999999</v>
      </c>
      <c r="F100" s="3">
        <v>-1.2389720979000001</v>
      </c>
      <c r="G100" t="s">
        <v>3001</v>
      </c>
      <c r="H100" t="s">
        <v>3002</v>
      </c>
      <c r="I100" t="s">
        <v>1336</v>
      </c>
    </row>
    <row r="101" spans="1:9" x14ac:dyDescent="0.2">
      <c r="A101" t="s">
        <v>379</v>
      </c>
      <c r="B101" t="s">
        <v>10</v>
      </c>
      <c r="C101" t="s">
        <v>880</v>
      </c>
      <c r="D101" t="s">
        <v>881</v>
      </c>
      <c r="E101" s="2">
        <v>-3.3617491240000001</v>
      </c>
      <c r="F101" s="3">
        <v>-1.0575285039</v>
      </c>
      <c r="G101" t="s">
        <v>2966</v>
      </c>
      <c r="H101" t="s">
        <v>2967</v>
      </c>
      <c r="I101" t="s">
        <v>3003</v>
      </c>
    </row>
    <row r="102" spans="1:9" x14ac:dyDescent="0.2">
      <c r="A102" t="s">
        <v>379</v>
      </c>
      <c r="B102" t="s">
        <v>10</v>
      </c>
      <c r="C102" t="s">
        <v>365</v>
      </c>
      <c r="D102" t="s">
        <v>366</v>
      </c>
      <c r="E102" s="2">
        <v>-3.3294378602000001</v>
      </c>
      <c r="F102" s="3">
        <v>-1.0339034193000001</v>
      </c>
      <c r="G102" t="s">
        <v>2966</v>
      </c>
      <c r="H102" t="s">
        <v>2967</v>
      </c>
      <c r="I102" t="s">
        <v>3004</v>
      </c>
    </row>
    <row r="103" spans="1:9" x14ac:dyDescent="0.2">
      <c r="A103" t="s">
        <v>379</v>
      </c>
      <c r="B103" t="s">
        <v>10</v>
      </c>
      <c r="C103" t="s">
        <v>1037</v>
      </c>
      <c r="D103" t="s">
        <v>1038</v>
      </c>
      <c r="E103" s="2">
        <v>-3.3294378602000001</v>
      </c>
      <c r="F103" s="3">
        <v>-1.0339034193000001</v>
      </c>
      <c r="G103" t="s">
        <v>3001</v>
      </c>
      <c r="H103" t="s">
        <v>3002</v>
      </c>
      <c r="I103" t="s">
        <v>3004</v>
      </c>
    </row>
    <row r="104" spans="1:9" x14ac:dyDescent="0.2">
      <c r="A104" t="s">
        <v>379</v>
      </c>
      <c r="B104" t="s">
        <v>10</v>
      </c>
      <c r="C104" t="s">
        <v>370</v>
      </c>
      <c r="D104" t="s">
        <v>371</v>
      </c>
      <c r="E104" s="2">
        <v>-3.2672811287000001</v>
      </c>
      <c r="F104" s="3">
        <v>-0.98445865330000004</v>
      </c>
      <c r="G104" t="s">
        <v>2966</v>
      </c>
      <c r="H104" t="s">
        <v>2967</v>
      </c>
      <c r="I104" t="s">
        <v>3005</v>
      </c>
    </row>
    <row r="105" spans="1:9" x14ac:dyDescent="0.2">
      <c r="A105" t="s">
        <v>379</v>
      </c>
      <c r="B105" t="s">
        <v>10</v>
      </c>
      <c r="C105" t="s">
        <v>1132</v>
      </c>
      <c r="D105" t="s">
        <v>1133</v>
      </c>
      <c r="E105" s="2">
        <v>-3.1517855592999999</v>
      </c>
      <c r="F105" s="3">
        <v>-0.88131352230000004</v>
      </c>
      <c r="G105" t="s">
        <v>3006</v>
      </c>
      <c r="H105" t="s">
        <v>3007</v>
      </c>
      <c r="I105" t="s">
        <v>3008</v>
      </c>
    </row>
    <row r="106" spans="1:9" x14ac:dyDescent="0.2">
      <c r="A106" t="s">
        <v>379</v>
      </c>
      <c r="B106" t="s">
        <v>10</v>
      </c>
      <c r="C106" t="s">
        <v>202</v>
      </c>
      <c r="D106" t="s">
        <v>203</v>
      </c>
      <c r="E106" s="2">
        <v>-3.1111744841000002</v>
      </c>
      <c r="F106" s="3">
        <v>-0.84474242479999995</v>
      </c>
      <c r="G106" t="s">
        <v>2999</v>
      </c>
      <c r="H106" t="s">
        <v>3000</v>
      </c>
      <c r="I106" t="s">
        <v>3009</v>
      </c>
    </row>
    <row r="107" spans="1:9" x14ac:dyDescent="0.2">
      <c r="A107" t="s">
        <v>379</v>
      </c>
      <c r="B107" t="s">
        <v>10</v>
      </c>
      <c r="C107" t="s">
        <v>257</v>
      </c>
      <c r="D107" t="s">
        <v>258</v>
      </c>
      <c r="E107" s="2">
        <v>-2.9039317233999999</v>
      </c>
      <c r="F107" s="3">
        <v>-0.66471151620000002</v>
      </c>
      <c r="G107" t="s">
        <v>3010</v>
      </c>
      <c r="H107" t="s">
        <v>3011</v>
      </c>
      <c r="I107" t="s">
        <v>3012</v>
      </c>
    </row>
    <row r="108" spans="1:9" x14ac:dyDescent="0.2">
      <c r="A108" t="s">
        <v>379</v>
      </c>
      <c r="B108" t="s">
        <v>10</v>
      </c>
      <c r="C108" t="s">
        <v>3013</v>
      </c>
      <c r="D108" t="s">
        <v>3014</v>
      </c>
      <c r="E108" s="2">
        <v>-2.841175996</v>
      </c>
      <c r="F108" s="3">
        <v>-0.609506043</v>
      </c>
      <c r="G108" t="s">
        <v>2970</v>
      </c>
      <c r="H108" t="s">
        <v>2971</v>
      </c>
      <c r="I108" t="s">
        <v>3015</v>
      </c>
    </row>
    <row r="109" spans="1:9" x14ac:dyDescent="0.2">
      <c r="A109" t="s">
        <v>379</v>
      </c>
      <c r="B109" t="s">
        <v>10</v>
      </c>
      <c r="C109" t="s">
        <v>262</v>
      </c>
      <c r="D109" t="s">
        <v>263</v>
      </c>
      <c r="E109" s="2">
        <v>-2.8073034900999998</v>
      </c>
      <c r="F109" s="3">
        <v>-0.58422267579999998</v>
      </c>
      <c r="G109" t="s">
        <v>3010</v>
      </c>
      <c r="H109" t="s">
        <v>3011</v>
      </c>
      <c r="I109" t="s">
        <v>3016</v>
      </c>
    </row>
    <row r="110" spans="1:9" x14ac:dyDescent="0.2">
      <c r="A110" t="s">
        <v>379</v>
      </c>
      <c r="B110" t="s">
        <v>10</v>
      </c>
      <c r="C110" t="s">
        <v>3017</v>
      </c>
      <c r="D110" t="s">
        <v>3018</v>
      </c>
      <c r="E110" s="2">
        <v>-2.8048972445000002</v>
      </c>
      <c r="F110" s="3">
        <v>-0.58422267579999998</v>
      </c>
      <c r="G110" t="s">
        <v>3019</v>
      </c>
      <c r="H110" t="s">
        <v>3020</v>
      </c>
      <c r="I110" t="s">
        <v>3021</v>
      </c>
    </row>
    <row r="111" spans="1:9" x14ac:dyDescent="0.2">
      <c r="A111" t="s">
        <v>379</v>
      </c>
      <c r="B111" t="s">
        <v>10</v>
      </c>
      <c r="C111" t="s">
        <v>3022</v>
      </c>
      <c r="D111" t="s">
        <v>3023</v>
      </c>
      <c r="E111" s="2">
        <v>-2.7291706205000001</v>
      </c>
      <c r="F111" s="3">
        <v>-0.51567463650000001</v>
      </c>
      <c r="G111" t="s">
        <v>3024</v>
      </c>
      <c r="H111" t="s">
        <v>3025</v>
      </c>
      <c r="I111" t="s">
        <v>3026</v>
      </c>
    </row>
    <row r="112" spans="1:9" x14ac:dyDescent="0.2">
      <c r="A112" t="s">
        <v>379</v>
      </c>
      <c r="B112" t="s">
        <v>10</v>
      </c>
      <c r="C112" t="s">
        <v>3027</v>
      </c>
      <c r="D112" t="s">
        <v>3028</v>
      </c>
      <c r="E112" s="2">
        <v>-2.6990787958000002</v>
      </c>
      <c r="F112" s="3">
        <v>-0.49257334190000002</v>
      </c>
      <c r="G112" t="s">
        <v>3006</v>
      </c>
      <c r="H112" t="s">
        <v>3007</v>
      </c>
      <c r="I112" t="s">
        <v>3029</v>
      </c>
    </row>
    <row r="113" spans="1:9" x14ac:dyDescent="0.2">
      <c r="A113" t="s">
        <v>379</v>
      </c>
      <c r="B113" t="s">
        <v>10</v>
      </c>
      <c r="C113" t="s">
        <v>730</v>
      </c>
      <c r="D113" t="s">
        <v>731</v>
      </c>
      <c r="E113" s="2">
        <v>-2.6955191435999999</v>
      </c>
      <c r="F113" s="3">
        <v>-0.49257334190000002</v>
      </c>
      <c r="G113" t="s">
        <v>2986</v>
      </c>
      <c r="H113" t="s">
        <v>2987</v>
      </c>
      <c r="I113" t="s">
        <v>3030</v>
      </c>
    </row>
    <row r="114" spans="1:9" x14ac:dyDescent="0.2">
      <c r="A114" t="s">
        <v>379</v>
      </c>
      <c r="B114" t="s">
        <v>10</v>
      </c>
      <c r="C114" t="s">
        <v>735</v>
      </c>
      <c r="D114" t="s">
        <v>736</v>
      </c>
      <c r="E114" s="2">
        <v>-2.6897204401999999</v>
      </c>
      <c r="F114" s="3">
        <v>-0.49023517059999999</v>
      </c>
      <c r="G114" t="s">
        <v>3010</v>
      </c>
      <c r="H114" t="s">
        <v>3011</v>
      </c>
      <c r="I114" t="s">
        <v>3031</v>
      </c>
    </row>
    <row r="115" spans="1:9" x14ac:dyDescent="0.2">
      <c r="A115" t="s">
        <v>379</v>
      </c>
      <c r="B115" t="s">
        <v>10</v>
      </c>
      <c r="C115" t="s">
        <v>1079</v>
      </c>
      <c r="D115" t="s">
        <v>1080</v>
      </c>
      <c r="E115" s="2">
        <v>-2.6698608948999998</v>
      </c>
      <c r="F115" s="3">
        <v>-0.48059479049999998</v>
      </c>
      <c r="G115" t="s">
        <v>2973</v>
      </c>
      <c r="H115" t="s">
        <v>2974</v>
      </c>
      <c r="I115" t="s">
        <v>3032</v>
      </c>
    </row>
    <row r="116" spans="1:9" x14ac:dyDescent="0.2">
      <c r="A116" t="s">
        <v>379</v>
      </c>
      <c r="B116" t="s">
        <v>10</v>
      </c>
      <c r="C116" t="s">
        <v>187</v>
      </c>
      <c r="D116" t="s">
        <v>188</v>
      </c>
      <c r="E116" s="2">
        <v>-2.6530236372</v>
      </c>
      <c r="F116" s="3">
        <v>-0.47043911820000001</v>
      </c>
      <c r="G116" t="s">
        <v>2999</v>
      </c>
      <c r="H116" t="s">
        <v>3000</v>
      </c>
      <c r="I116" t="s">
        <v>3033</v>
      </c>
    </row>
    <row r="117" spans="1:9" x14ac:dyDescent="0.2">
      <c r="A117" t="s">
        <v>379</v>
      </c>
      <c r="B117" t="s">
        <v>10</v>
      </c>
      <c r="C117" t="s">
        <v>192</v>
      </c>
      <c r="D117" t="s">
        <v>193</v>
      </c>
      <c r="E117" s="2">
        <v>-2.5914786431999999</v>
      </c>
      <c r="F117" s="3">
        <v>-0.41872762689999998</v>
      </c>
      <c r="G117" t="s">
        <v>2999</v>
      </c>
      <c r="H117" t="s">
        <v>3000</v>
      </c>
      <c r="I117" t="s">
        <v>3034</v>
      </c>
    </row>
    <row r="118" spans="1:9" x14ac:dyDescent="0.2">
      <c r="A118" t="s">
        <v>379</v>
      </c>
      <c r="B118" t="s">
        <v>10</v>
      </c>
      <c r="C118" t="s">
        <v>177</v>
      </c>
      <c r="D118" t="s">
        <v>178</v>
      </c>
      <c r="E118" s="2">
        <v>-2.5494487393999998</v>
      </c>
      <c r="F118" s="3">
        <v>-0.38631349189999997</v>
      </c>
      <c r="G118" t="s">
        <v>2999</v>
      </c>
      <c r="H118" t="s">
        <v>3000</v>
      </c>
      <c r="I118" t="s">
        <v>3035</v>
      </c>
    </row>
    <row r="119" spans="1:9" x14ac:dyDescent="0.2">
      <c r="A119" t="s">
        <v>379</v>
      </c>
      <c r="B119" t="s">
        <v>10</v>
      </c>
      <c r="C119" t="s">
        <v>3036</v>
      </c>
      <c r="D119" t="s">
        <v>3037</v>
      </c>
      <c r="E119" s="2">
        <v>-2.5089064517000002</v>
      </c>
      <c r="F119" s="3">
        <v>-0.35206543730000001</v>
      </c>
      <c r="G119" t="s">
        <v>3038</v>
      </c>
      <c r="H119" t="s">
        <v>3039</v>
      </c>
      <c r="I119" t="s">
        <v>3040</v>
      </c>
    </row>
    <row r="120" spans="1:9" x14ac:dyDescent="0.2">
      <c r="A120" t="s">
        <v>379</v>
      </c>
      <c r="B120" t="s">
        <v>10</v>
      </c>
      <c r="C120" t="s">
        <v>1178</v>
      </c>
      <c r="D120" t="s">
        <v>1179</v>
      </c>
      <c r="E120" s="2">
        <v>-2.4774790646999998</v>
      </c>
      <c r="F120" s="3">
        <v>-0.3237512857</v>
      </c>
      <c r="G120" t="s">
        <v>3006</v>
      </c>
      <c r="H120" t="s">
        <v>3007</v>
      </c>
      <c r="I120" t="s">
        <v>3041</v>
      </c>
    </row>
    <row r="121" spans="1:9" x14ac:dyDescent="0.2">
      <c r="A121" t="s">
        <v>379</v>
      </c>
      <c r="B121" t="s">
        <v>10</v>
      </c>
      <c r="C121" t="s">
        <v>1089</v>
      </c>
      <c r="D121" t="s">
        <v>1090</v>
      </c>
      <c r="E121" s="2">
        <v>-2.4285848683000002</v>
      </c>
      <c r="F121" s="3">
        <v>-0.28101739790000002</v>
      </c>
      <c r="G121" t="s">
        <v>3042</v>
      </c>
      <c r="H121" t="s">
        <v>3043</v>
      </c>
      <c r="I121" t="s">
        <v>3044</v>
      </c>
    </row>
    <row r="122" spans="1:9" x14ac:dyDescent="0.2">
      <c r="A122" t="s">
        <v>379</v>
      </c>
      <c r="B122" t="s">
        <v>10</v>
      </c>
      <c r="C122" t="s">
        <v>1202</v>
      </c>
      <c r="D122" t="s">
        <v>1203</v>
      </c>
      <c r="E122" s="2">
        <v>-2.3809710180999999</v>
      </c>
      <c r="F122" s="3">
        <v>-0.2424832056</v>
      </c>
      <c r="G122" t="s">
        <v>3006</v>
      </c>
      <c r="H122" t="s">
        <v>3007</v>
      </c>
      <c r="I122" t="s">
        <v>3045</v>
      </c>
    </row>
    <row r="123" spans="1:9" x14ac:dyDescent="0.2">
      <c r="A123" t="s">
        <v>379</v>
      </c>
      <c r="B123" t="s">
        <v>10</v>
      </c>
      <c r="C123" t="s">
        <v>710</v>
      </c>
      <c r="D123" t="s">
        <v>711</v>
      </c>
      <c r="E123" s="2">
        <v>-2.3668306660999998</v>
      </c>
      <c r="F123" s="3">
        <v>-0.23429218609999999</v>
      </c>
      <c r="G123" t="s">
        <v>3010</v>
      </c>
      <c r="H123" t="s">
        <v>3011</v>
      </c>
      <c r="I123" t="s">
        <v>3046</v>
      </c>
    </row>
    <row r="124" spans="1:9" x14ac:dyDescent="0.2">
      <c r="A124" t="s">
        <v>379</v>
      </c>
      <c r="B124" t="s">
        <v>10</v>
      </c>
      <c r="C124" t="s">
        <v>172</v>
      </c>
      <c r="D124" t="s">
        <v>173</v>
      </c>
      <c r="E124" s="2">
        <v>-2.3390742847000001</v>
      </c>
      <c r="F124" s="3">
        <v>-0.21530972900000001</v>
      </c>
      <c r="G124" t="s">
        <v>2932</v>
      </c>
      <c r="H124" t="s">
        <v>2933</v>
      </c>
      <c r="I124" t="s">
        <v>3047</v>
      </c>
    </row>
    <row r="125" spans="1:9" x14ac:dyDescent="0.2">
      <c r="A125" t="s">
        <v>379</v>
      </c>
      <c r="B125" t="s">
        <v>10</v>
      </c>
      <c r="C125" t="s">
        <v>719</v>
      </c>
      <c r="D125" t="s">
        <v>720</v>
      </c>
      <c r="E125" s="2">
        <v>-2.3390742847000001</v>
      </c>
      <c r="F125" s="3">
        <v>-0.21530972900000001</v>
      </c>
      <c r="G125" t="s">
        <v>3010</v>
      </c>
      <c r="H125" t="s">
        <v>3011</v>
      </c>
      <c r="I125" t="s">
        <v>3047</v>
      </c>
    </row>
    <row r="126" spans="1:9" x14ac:dyDescent="0.2">
      <c r="A126" t="s">
        <v>379</v>
      </c>
      <c r="B126" t="s">
        <v>10</v>
      </c>
      <c r="C126" t="s">
        <v>725</v>
      </c>
      <c r="D126" t="s">
        <v>726</v>
      </c>
      <c r="E126" s="2">
        <v>-2.2605740350999999</v>
      </c>
      <c r="F126" s="3">
        <v>-0.14540965119999999</v>
      </c>
      <c r="G126" t="s">
        <v>2986</v>
      </c>
      <c r="H126" t="s">
        <v>2987</v>
      </c>
      <c r="I126" t="s">
        <v>3048</v>
      </c>
    </row>
    <row r="127" spans="1:9" x14ac:dyDescent="0.2">
      <c r="A127" t="s">
        <v>379</v>
      </c>
      <c r="B127" t="s">
        <v>10</v>
      </c>
      <c r="C127" t="s">
        <v>3049</v>
      </c>
      <c r="D127" t="s">
        <v>3050</v>
      </c>
      <c r="E127" s="2">
        <v>-2.2533631849</v>
      </c>
      <c r="F127" s="3">
        <v>-0.14102809099999999</v>
      </c>
      <c r="G127" t="s">
        <v>2932</v>
      </c>
      <c r="H127" t="s">
        <v>2933</v>
      </c>
      <c r="I127" t="s">
        <v>3051</v>
      </c>
    </row>
    <row r="128" spans="1:9" x14ac:dyDescent="0.2">
      <c r="A128" t="s">
        <v>379</v>
      </c>
      <c r="B128" t="s">
        <v>10</v>
      </c>
      <c r="C128" t="s">
        <v>722</v>
      </c>
      <c r="D128" t="s">
        <v>723</v>
      </c>
      <c r="E128" s="2">
        <v>-2.2282719457</v>
      </c>
      <c r="F128" s="3">
        <v>-0.12154072940000001</v>
      </c>
      <c r="G128" t="s">
        <v>3010</v>
      </c>
      <c r="H128" t="s">
        <v>3011</v>
      </c>
      <c r="I128" t="s">
        <v>3052</v>
      </c>
    </row>
    <row r="129" spans="1:9" x14ac:dyDescent="0.2">
      <c r="A129" t="s">
        <v>379</v>
      </c>
      <c r="B129" t="s">
        <v>10</v>
      </c>
      <c r="C129" t="s">
        <v>885</v>
      </c>
      <c r="D129" t="s">
        <v>886</v>
      </c>
      <c r="E129" s="2">
        <v>-2.2098219521</v>
      </c>
      <c r="F129" s="3">
        <v>-0.1086232244</v>
      </c>
      <c r="G129" t="s">
        <v>2932</v>
      </c>
      <c r="H129" t="s">
        <v>2933</v>
      </c>
      <c r="I129" t="s">
        <v>3053</v>
      </c>
    </row>
    <row r="130" spans="1:9" x14ac:dyDescent="0.2">
      <c r="A130" t="s">
        <v>379</v>
      </c>
      <c r="B130" t="s">
        <v>10</v>
      </c>
      <c r="C130" t="s">
        <v>892</v>
      </c>
      <c r="D130" t="s">
        <v>893</v>
      </c>
      <c r="E130" s="2">
        <v>-2.0996979588000002</v>
      </c>
      <c r="F130" s="3">
        <v>-6.6680200999999998E-3</v>
      </c>
      <c r="G130" t="s">
        <v>2932</v>
      </c>
      <c r="H130" t="s">
        <v>2933</v>
      </c>
      <c r="I130" t="s">
        <v>3054</v>
      </c>
    </row>
    <row r="131" spans="1:9" x14ac:dyDescent="0.2">
      <c r="A131" t="s">
        <v>379</v>
      </c>
      <c r="B131" t="s">
        <v>10</v>
      </c>
      <c r="C131" t="s">
        <v>740</v>
      </c>
      <c r="D131" t="s">
        <v>741</v>
      </c>
      <c r="E131" s="2">
        <v>-2.0721045315</v>
      </c>
      <c r="F131" s="3">
        <v>0</v>
      </c>
      <c r="G131" t="s">
        <v>2986</v>
      </c>
      <c r="H131" t="s">
        <v>2987</v>
      </c>
      <c r="I131" t="s">
        <v>3055</v>
      </c>
    </row>
    <row r="132" spans="1:9" x14ac:dyDescent="0.2">
      <c r="A132" t="s">
        <v>416</v>
      </c>
      <c r="B132" t="s">
        <v>10</v>
      </c>
      <c r="C132" t="s">
        <v>3056</v>
      </c>
      <c r="D132" t="s">
        <v>3057</v>
      </c>
      <c r="E132" s="2">
        <v>-4.8520586474999998</v>
      </c>
      <c r="F132" s="3">
        <v>-2.1380912163999999</v>
      </c>
      <c r="G132" t="s">
        <v>3058</v>
      </c>
      <c r="H132" t="s">
        <v>3059</v>
      </c>
      <c r="I132" t="s">
        <v>2525</v>
      </c>
    </row>
    <row r="133" spans="1:9" x14ac:dyDescent="0.2">
      <c r="A133" t="s">
        <v>421</v>
      </c>
      <c r="B133" t="s">
        <v>10</v>
      </c>
      <c r="C133" t="s">
        <v>3056</v>
      </c>
      <c r="D133" t="s">
        <v>3057</v>
      </c>
      <c r="E133" s="2">
        <v>-4.8520586474999998</v>
      </c>
      <c r="F133" s="3">
        <v>-2.1380912163999999</v>
      </c>
      <c r="G133" t="s">
        <v>3060</v>
      </c>
      <c r="H133" t="s">
        <v>3061</v>
      </c>
      <c r="I133" t="s">
        <v>2393</v>
      </c>
    </row>
    <row r="134" spans="1:9" x14ac:dyDescent="0.2">
      <c r="A134" t="s">
        <v>421</v>
      </c>
      <c r="B134" t="s">
        <v>10</v>
      </c>
      <c r="C134" t="s">
        <v>3062</v>
      </c>
      <c r="D134" t="s">
        <v>3063</v>
      </c>
      <c r="E134" s="2">
        <v>-4.7000970354999998</v>
      </c>
      <c r="F134" s="3">
        <v>-2.0629990524999999</v>
      </c>
      <c r="G134" t="s">
        <v>3060</v>
      </c>
      <c r="H134" t="s">
        <v>3061</v>
      </c>
      <c r="I134" t="s">
        <v>230</v>
      </c>
    </row>
    <row r="135" spans="1:9" x14ac:dyDescent="0.2">
      <c r="A135" t="s">
        <v>421</v>
      </c>
      <c r="B135" t="s">
        <v>10</v>
      </c>
      <c r="C135" t="s">
        <v>1117</v>
      </c>
      <c r="D135" t="s">
        <v>1118</v>
      </c>
      <c r="E135" s="2">
        <v>-4.1948515860000004</v>
      </c>
      <c r="F135" s="3">
        <v>-1.6873874607999999</v>
      </c>
      <c r="G135" t="s">
        <v>3064</v>
      </c>
      <c r="H135" t="s">
        <v>3065</v>
      </c>
      <c r="I135" t="s">
        <v>240</v>
      </c>
    </row>
    <row r="136" spans="1:9" x14ac:dyDescent="0.2">
      <c r="A136" t="s">
        <v>421</v>
      </c>
      <c r="B136" t="s">
        <v>10</v>
      </c>
      <c r="C136" t="s">
        <v>1130</v>
      </c>
      <c r="D136" t="s">
        <v>1131</v>
      </c>
      <c r="E136" s="2">
        <v>-3.9353137336000001</v>
      </c>
      <c r="F136" s="3">
        <v>-1.5275525216000001</v>
      </c>
      <c r="G136" t="s">
        <v>3064</v>
      </c>
      <c r="H136" t="s">
        <v>3065</v>
      </c>
      <c r="I136" t="s">
        <v>3066</v>
      </c>
    </row>
    <row r="137" spans="1:9" x14ac:dyDescent="0.2">
      <c r="A137" t="s">
        <v>421</v>
      </c>
      <c r="B137" t="s">
        <v>10</v>
      </c>
      <c r="C137" t="s">
        <v>3067</v>
      </c>
      <c r="D137" t="s">
        <v>3068</v>
      </c>
      <c r="E137" s="2">
        <v>-3.8352526172000001</v>
      </c>
      <c r="F137" s="3">
        <v>-1.4749160551</v>
      </c>
      <c r="G137" t="s">
        <v>3060</v>
      </c>
      <c r="H137" t="s">
        <v>3061</v>
      </c>
      <c r="I137" t="s">
        <v>2998</v>
      </c>
    </row>
    <row r="138" spans="1:9" x14ac:dyDescent="0.2">
      <c r="A138" t="s">
        <v>421</v>
      </c>
      <c r="B138" t="s">
        <v>10</v>
      </c>
      <c r="C138" t="s">
        <v>1138</v>
      </c>
      <c r="D138" t="s">
        <v>1139</v>
      </c>
      <c r="E138" s="2">
        <v>-3.8352526172000001</v>
      </c>
      <c r="F138" s="3">
        <v>-1.4749160551</v>
      </c>
      <c r="G138" t="s">
        <v>3064</v>
      </c>
      <c r="H138" t="s">
        <v>3065</v>
      </c>
      <c r="I138" t="s">
        <v>2998</v>
      </c>
    </row>
    <row r="139" spans="1:9" x14ac:dyDescent="0.2">
      <c r="A139" t="s">
        <v>421</v>
      </c>
      <c r="B139" t="s">
        <v>10</v>
      </c>
      <c r="C139" t="s">
        <v>1149</v>
      </c>
      <c r="D139" t="s">
        <v>1150</v>
      </c>
      <c r="E139" s="2">
        <v>-3.5955530219999998</v>
      </c>
      <c r="F139" s="3">
        <v>-1.2734208126</v>
      </c>
      <c r="G139" t="s">
        <v>3064</v>
      </c>
      <c r="H139" t="s">
        <v>3065</v>
      </c>
      <c r="I139" t="s">
        <v>1249</v>
      </c>
    </row>
    <row r="140" spans="1:9" x14ac:dyDescent="0.2">
      <c r="A140" t="s">
        <v>421</v>
      </c>
      <c r="B140" t="s">
        <v>10</v>
      </c>
      <c r="C140" t="s">
        <v>1141</v>
      </c>
      <c r="D140" t="s">
        <v>1142</v>
      </c>
      <c r="E140" s="2">
        <v>-3.0718913167999999</v>
      </c>
      <c r="F140" s="3">
        <v>-0.81342818719999999</v>
      </c>
      <c r="G140" t="s">
        <v>3064</v>
      </c>
      <c r="H140" t="s">
        <v>3065</v>
      </c>
      <c r="I140" t="s">
        <v>3069</v>
      </c>
    </row>
    <row r="141" spans="1:9" x14ac:dyDescent="0.2">
      <c r="A141" t="s">
        <v>421</v>
      </c>
      <c r="B141" t="s">
        <v>10</v>
      </c>
      <c r="C141" t="s">
        <v>1107</v>
      </c>
      <c r="D141" t="s">
        <v>1108</v>
      </c>
      <c r="E141" s="2">
        <v>-3.0214405610999999</v>
      </c>
      <c r="F141" s="3">
        <v>-0.76690772519999995</v>
      </c>
      <c r="G141" t="s">
        <v>3064</v>
      </c>
      <c r="H141" t="s">
        <v>3065</v>
      </c>
      <c r="I141" t="s">
        <v>3070</v>
      </c>
    </row>
    <row r="142" spans="1:9" x14ac:dyDescent="0.2">
      <c r="A142" t="s">
        <v>421</v>
      </c>
      <c r="B142" t="s">
        <v>10</v>
      </c>
      <c r="C142" t="s">
        <v>1272</v>
      </c>
      <c r="D142" t="s">
        <v>1273</v>
      </c>
      <c r="E142" s="2">
        <v>-2.9379805484000001</v>
      </c>
      <c r="F142" s="3">
        <v>-0.69120317720000002</v>
      </c>
      <c r="G142" t="s">
        <v>3071</v>
      </c>
      <c r="H142" t="s">
        <v>3072</v>
      </c>
      <c r="I142" t="s">
        <v>3073</v>
      </c>
    </row>
    <row r="143" spans="1:9" x14ac:dyDescent="0.2">
      <c r="A143" t="s">
        <v>421</v>
      </c>
      <c r="B143" t="s">
        <v>10</v>
      </c>
      <c r="C143" t="s">
        <v>1122</v>
      </c>
      <c r="D143" t="s">
        <v>1123</v>
      </c>
      <c r="E143" s="2">
        <v>-2.9038694905</v>
      </c>
      <c r="F143" s="3">
        <v>-0.66471151620000002</v>
      </c>
      <c r="G143" t="s">
        <v>3074</v>
      </c>
      <c r="H143" t="s">
        <v>3075</v>
      </c>
      <c r="I143" t="s">
        <v>3076</v>
      </c>
    </row>
    <row r="144" spans="1:9" x14ac:dyDescent="0.2">
      <c r="A144" t="s">
        <v>421</v>
      </c>
      <c r="B144" t="s">
        <v>10</v>
      </c>
      <c r="C144" t="s">
        <v>1127</v>
      </c>
      <c r="D144" t="s">
        <v>1128</v>
      </c>
      <c r="E144" s="2">
        <v>-2.8911251402999998</v>
      </c>
      <c r="F144" s="3">
        <v>-0.65572731480000002</v>
      </c>
      <c r="G144" t="s">
        <v>3074</v>
      </c>
      <c r="H144" t="s">
        <v>3075</v>
      </c>
      <c r="I144" t="s">
        <v>3077</v>
      </c>
    </row>
    <row r="145" spans="1:9" x14ac:dyDescent="0.2">
      <c r="A145" t="s">
        <v>421</v>
      </c>
      <c r="B145" t="s">
        <v>10</v>
      </c>
      <c r="C145" t="s">
        <v>1135</v>
      </c>
      <c r="D145" t="s">
        <v>1136</v>
      </c>
      <c r="E145" s="2">
        <v>-2.8048972445000002</v>
      </c>
      <c r="F145" s="3">
        <v>-0.58422267579999998</v>
      </c>
      <c r="G145" t="s">
        <v>3074</v>
      </c>
      <c r="H145" t="s">
        <v>3075</v>
      </c>
      <c r="I145" t="s">
        <v>3021</v>
      </c>
    </row>
    <row r="146" spans="1:9" x14ac:dyDescent="0.2">
      <c r="A146" t="s">
        <v>421</v>
      </c>
      <c r="B146" t="s">
        <v>10</v>
      </c>
      <c r="C146" t="s">
        <v>2623</v>
      </c>
      <c r="D146" t="s">
        <v>2624</v>
      </c>
      <c r="E146" s="2">
        <v>-2.6804368546999999</v>
      </c>
      <c r="F146" s="3">
        <v>-0.4877910097</v>
      </c>
      <c r="G146" t="s">
        <v>3060</v>
      </c>
      <c r="H146" t="s">
        <v>3061</v>
      </c>
      <c r="I146" t="s">
        <v>3078</v>
      </c>
    </row>
    <row r="147" spans="1:9" x14ac:dyDescent="0.2">
      <c r="A147" t="s">
        <v>421</v>
      </c>
      <c r="B147" t="s">
        <v>10</v>
      </c>
      <c r="C147" t="s">
        <v>2629</v>
      </c>
      <c r="D147" t="s">
        <v>2630</v>
      </c>
      <c r="E147" s="2">
        <v>-2.6530236372</v>
      </c>
      <c r="F147" s="3">
        <v>-0.47043911820000001</v>
      </c>
      <c r="G147" t="s">
        <v>3060</v>
      </c>
      <c r="H147" t="s">
        <v>3061</v>
      </c>
      <c r="I147" t="s">
        <v>3033</v>
      </c>
    </row>
    <row r="148" spans="1:9" x14ac:dyDescent="0.2">
      <c r="A148" t="s">
        <v>421</v>
      </c>
      <c r="B148" t="s">
        <v>10</v>
      </c>
      <c r="C148" t="s">
        <v>1146</v>
      </c>
      <c r="D148" t="s">
        <v>1147</v>
      </c>
      <c r="E148" s="2">
        <v>-2.5249511928000001</v>
      </c>
      <c r="F148" s="3">
        <v>-0.36497446449999998</v>
      </c>
      <c r="G148" t="s">
        <v>3064</v>
      </c>
      <c r="H148" t="s">
        <v>3065</v>
      </c>
      <c r="I148" t="s">
        <v>3079</v>
      </c>
    </row>
    <row r="149" spans="1:9" x14ac:dyDescent="0.2">
      <c r="A149" t="s">
        <v>421</v>
      </c>
      <c r="B149" t="s">
        <v>10</v>
      </c>
      <c r="C149" t="s">
        <v>1157</v>
      </c>
      <c r="D149" t="s">
        <v>1158</v>
      </c>
      <c r="E149" s="2">
        <v>-2.2986921160999998</v>
      </c>
      <c r="F149" s="3">
        <v>-0.17781324870000001</v>
      </c>
      <c r="G149" t="s">
        <v>3064</v>
      </c>
      <c r="H149" t="s">
        <v>3065</v>
      </c>
      <c r="I149" t="s">
        <v>3080</v>
      </c>
    </row>
    <row r="150" spans="1:9" x14ac:dyDescent="0.2">
      <c r="A150" t="s">
        <v>421</v>
      </c>
      <c r="B150" t="s">
        <v>10</v>
      </c>
      <c r="C150" t="s">
        <v>3081</v>
      </c>
      <c r="D150" t="s">
        <v>3082</v>
      </c>
      <c r="E150" s="2">
        <v>-2.2855506910000001</v>
      </c>
      <c r="F150" s="3">
        <v>-0.16753846419999999</v>
      </c>
      <c r="G150" t="s">
        <v>3060</v>
      </c>
      <c r="H150" t="s">
        <v>3061</v>
      </c>
      <c r="I150" t="s">
        <v>3083</v>
      </c>
    </row>
    <row r="151" spans="1:9" x14ac:dyDescent="0.2">
      <c r="A151" t="s">
        <v>421</v>
      </c>
      <c r="B151" t="s">
        <v>10</v>
      </c>
      <c r="C151" t="s">
        <v>3084</v>
      </c>
      <c r="D151" t="s">
        <v>3085</v>
      </c>
      <c r="E151" s="2">
        <v>-2.0200543957999999</v>
      </c>
      <c r="F151" s="3">
        <v>0</v>
      </c>
      <c r="G151" t="s">
        <v>3060</v>
      </c>
      <c r="H151" t="s">
        <v>3061</v>
      </c>
      <c r="I151" t="s">
        <v>3086</v>
      </c>
    </row>
    <row r="152" spans="1:9" x14ac:dyDescent="0.2">
      <c r="A152" t="s">
        <v>421</v>
      </c>
      <c r="B152" t="s">
        <v>10</v>
      </c>
      <c r="C152" t="s">
        <v>456</v>
      </c>
      <c r="D152" t="s">
        <v>457</v>
      </c>
      <c r="E152" s="2">
        <v>-2.0098702646</v>
      </c>
      <c r="F152" s="3">
        <v>0</v>
      </c>
      <c r="G152" t="s">
        <v>3060</v>
      </c>
      <c r="H152" t="s">
        <v>3061</v>
      </c>
      <c r="I152" t="s">
        <v>3087</v>
      </c>
    </row>
    <row r="153" spans="1:9" x14ac:dyDescent="0.2">
      <c r="A153" t="s">
        <v>421</v>
      </c>
      <c r="B153" t="s">
        <v>10</v>
      </c>
      <c r="C153" t="s">
        <v>1214</v>
      </c>
      <c r="D153" t="s">
        <v>1215</v>
      </c>
      <c r="E153" s="2">
        <v>-2.0004297871999999</v>
      </c>
      <c r="F153" s="3">
        <v>0</v>
      </c>
      <c r="G153" t="s">
        <v>3088</v>
      </c>
      <c r="H153" t="s">
        <v>3089</v>
      </c>
      <c r="I153" t="s">
        <v>3090</v>
      </c>
    </row>
    <row r="154" spans="1:9" x14ac:dyDescent="0.2">
      <c r="A154" t="s">
        <v>469</v>
      </c>
      <c r="B154" t="s">
        <v>10</v>
      </c>
      <c r="C154" t="s">
        <v>565</v>
      </c>
      <c r="D154" t="s">
        <v>566</v>
      </c>
      <c r="E154" s="2">
        <v>-4.2485830839999998</v>
      </c>
      <c r="F154" s="3">
        <v>-1.7072599677</v>
      </c>
      <c r="G154" t="s">
        <v>3091</v>
      </c>
      <c r="H154" t="s">
        <v>3092</v>
      </c>
      <c r="I154" t="s">
        <v>1304</v>
      </c>
    </row>
    <row r="155" spans="1:9" x14ac:dyDescent="0.2">
      <c r="A155" t="s">
        <v>475</v>
      </c>
      <c r="B155" t="s">
        <v>10</v>
      </c>
      <c r="C155" t="s">
        <v>565</v>
      </c>
      <c r="D155" t="s">
        <v>566</v>
      </c>
      <c r="E155" s="2">
        <v>-4.2485830839999998</v>
      </c>
      <c r="F155" s="3">
        <v>-1.7072599677</v>
      </c>
      <c r="G155" t="s">
        <v>3093</v>
      </c>
      <c r="H155" t="s">
        <v>3094</v>
      </c>
      <c r="I155" t="s">
        <v>3095</v>
      </c>
    </row>
    <row r="156" spans="1:9" x14ac:dyDescent="0.2">
      <c r="A156" t="s">
        <v>475</v>
      </c>
      <c r="B156" t="s">
        <v>10</v>
      </c>
      <c r="C156" t="s">
        <v>570</v>
      </c>
      <c r="D156" t="s">
        <v>571</v>
      </c>
      <c r="E156" s="2">
        <v>-3.7528449214999999</v>
      </c>
      <c r="F156" s="3">
        <v>-1.4023791135000001</v>
      </c>
      <c r="G156" t="s">
        <v>3096</v>
      </c>
      <c r="H156" t="s">
        <v>3097</v>
      </c>
      <c r="I156" t="s">
        <v>3098</v>
      </c>
    </row>
    <row r="157" spans="1:9" x14ac:dyDescent="0.2">
      <c r="A157" t="s">
        <v>475</v>
      </c>
      <c r="B157" t="s">
        <v>10</v>
      </c>
      <c r="C157" t="s">
        <v>1531</v>
      </c>
      <c r="D157" t="s">
        <v>1532</v>
      </c>
      <c r="E157" s="2">
        <v>-2.6844753446</v>
      </c>
      <c r="F157" s="3">
        <v>-0.48842325079999999</v>
      </c>
      <c r="G157" t="s">
        <v>3099</v>
      </c>
      <c r="H157" t="s">
        <v>3100</v>
      </c>
      <c r="I157" t="s">
        <v>3101</v>
      </c>
    </row>
    <row r="158" spans="1:9" x14ac:dyDescent="0.2">
      <c r="A158" t="s">
        <v>475</v>
      </c>
      <c r="B158" t="s">
        <v>10</v>
      </c>
      <c r="C158" t="s">
        <v>643</v>
      </c>
      <c r="D158" t="s">
        <v>644</v>
      </c>
      <c r="E158" s="2">
        <v>-2.5829487260000001</v>
      </c>
      <c r="F158" s="3">
        <v>-0.41342667979999997</v>
      </c>
      <c r="G158" t="s">
        <v>3102</v>
      </c>
      <c r="H158" t="s">
        <v>3103</v>
      </c>
      <c r="I158" t="s">
        <v>3104</v>
      </c>
    </row>
    <row r="159" spans="1:9" x14ac:dyDescent="0.2">
      <c r="A159" t="s">
        <v>475</v>
      </c>
      <c r="B159" t="s">
        <v>10</v>
      </c>
      <c r="C159" t="s">
        <v>648</v>
      </c>
      <c r="D159" t="s">
        <v>649</v>
      </c>
      <c r="E159" s="2">
        <v>-2.5494487393999998</v>
      </c>
      <c r="F159" s="3">
        <v>-0.38631349189999997</v>
      </c>
      <c r="G159" t="s">
        <v>3102</v>
      </c>
      <c r="H159" t="s">
        <v>3103</v>
      </c>
      <c r="I159" t="s">
        <v>3035</v>
      </c>
    </row>
    <row r="160" spans="1:9" x14ac:dyDescent="0.2">
      <c r="A160" t="s">
        <v>522</v>
      </c>
      <c r="B160" t="s">
        <v>10</v>
      </c>
      <c r="C160" t="s">
        <v>3105</v>
      </c>
      <c r="D160" t="s">
        <v>3106</v>
      </c>
      <c r="E160" s="2">
        <v>-4.2436877888</v>
      </c>
      <c r="F160" s="3">
        <v>-1.7072599677</v>
      </c>
      <c r="G160" t="s">
        <v>3107</v>
      </c>
      <c r="H160" t="s">
        <v>3108</v>
      </c>
      <c r="I160" t="s">
        <v>2525</v>
      </c>
    </row>
    <row r="161" spans="1:9" x14ac:dyDescent="0.2">
      <c r="A161" t="s">
        <v>527</v>
      </c>
      <c r="B161" t="s">
        <v>10</v>
      </c>
      <c r="C161" t="s">
        <v>3105</v>
      </c>
      <c r="D161" t="s">
        <v>3106</v>
      </c>
      <c r="E161" s="2">
        <v>-4.2436877888</v>
      </c>
      <c r="F161" s="3">
        <v>-1.7072599677</v>
      </c>
      <c r="G161" t="s">
        <v>3109</v>
      </c>
      <c r="H161" t="s">
        <v>3110</v>
      </c>
      <c r="I161" t="s">
        <v>3111</v>
      </c>
    </row>
    <row r="162" spans="1:9" x14ac:dyDescent="0.2">
      <c r="A162" t="s">
        <v>527</v>
      </c>
      <c r="B162" t="s">
        <v>10</v>
      </c>
      <c r="C162" t="s">
        <v>3112</v>
      </c>
      <c r="D162" t="s">
        <v>3113</v>
      </c>
      <c r="E162" s="2">
        <v>-3.7205260829000002</v>
      </c>
      <c r="F162" s="3">
        <v>-1.3749127777000001</v>
      </c>
      <c r="G162" t="s">
        <v>3114</v>
      </c>
      <c r="H162" t="s">
        <v>3115</v>
      </c>
      <c r="I162" t="s">
        <v>3116</v>
      </c>
    </row>
    <row r="163" spans="1:9" x14ac:dyDescent="0.2">
      <c r="A163" t="s">
        <v>527</v>
      </c>
      <c r="B163" t="s">
        <v>293</v>
      </c>
      <c r="C163" t="s">
        <v>3117</v>
      </c>
      <c r="D163" t="s">
        <v>3118</v>
      </c>
      <c r="E163" s="2">
        <v>-2.7929857175000001</v>
      </c>
      <c r="F163" s="3">
        <v>-0.57591527320000002</v>
      </c>
      <c r="G163" t="s">
        <v>3119</v>
      </c>
      <c r="H163" t="s">
        <v>3120</v>
      </c>
      <c r="I163" t="s">
        <v>3121</v>
      </c>
    </row>
    <row r="164" spans="1:9" x14ac:dyDescent="0.2">
      <c r="A164" t="s">
        <v>527</v>
      </c>
      <c r="B164" t="s">
        <v>293</v>
      </c>
      <c r="C164" t="s">
        <v>3122</v>
      </c>
      <c r="D164" t="s">
        <v>3123</v>
      </c>
      <c r="E164" s="2">
        <v>-2.6955191435999999</v>
      </c>
      <c r="F164" s="3">
        <v>-0.49257334190000002</v>
      </c>
      <c r="G164" t="s">
        <v>3119</v>
      </c>
      <c r="H164" t="s">
        <v>3120</v>
      </c>
      <c r="I164" t="s">
        <v>3030</v>
      </c>
    </row>
    <row r="165" spans="1:9" x14ac:dyDescent="0.2">
      <c r="A165" t="s">
        <v>527</v>
      </c>
      <c r="B165" t="s">
        <v>10</v>
      </c>
      <c r="C165" t="s">
        <v>3124</v>
      </c>
      <c r="D165" t="s">
        <v>3125</v>
      </c>
      <c r="E165" s="2">
        <v>-2.6127190606999999</v>
      </c>
      <c r="F165" s="3">
        <v>-0.43671488689999999</v>
      </c>
      <c r="G165" t="s">
        <v>3109</v>
      </c>
      <c r="H165" t="s">
        <v>3110</v>
      </c>
      <c r="I165" t="s">
        <v>3126</v>
      </c>
    </row>
    <row r="166" spans="1:9" x14ac:dyDescent="0.2">
      <c r="A166" t="s">
        <v>527</v>
      </c>
      <c r="B166" t="s">
        <v>293</v>
      </c>
      <c r="C166" t="s">
        <v>3127</v>
      </c>
      <c r="D166" t="s">
        <v>3128</v>
      </c>
      <c r="E166" s="2">
        <v>-2.3892839525</v>
      </c>
      <c r="F166" s="3">
        <v>-0.2477906299</v>
      </c>
      <c r="G166" t="s">
        <v>3129</v>
      </c>
      <c r="H166" t="s">
        <v>3130</v>
      </c>
      <c r="I166" t="s">
        <v>3131</v>
      </c>
    </row>
    <row r="167" spans="1:9" x14ac:dyDescent="0.2">
      <c r="A167" t="s">
        <v>527</v>
      </c>
      <c r="B167" t="s">
        <v>10</v>
      </c>
      <c r="C167" t="s">
        <v>3132</v>
      </c>
      <c r="D167" t="s">
        <v>3133</v>
      </c>
      <c r="E167" s="2">
        <v>-2.3730790275999998</v>
      </c>
      <c r="F167" s="3">
        <v>-0.2375760687</v>
      </c>
      <c r="G167" t="s">
        <v>3109</v>
      </c>
      <c r="H167" t="s">
        <v>3110</v>
      </c>
      <c r="I167" t="s">
        <v>3134</v>
      </c>
    </row>
    <row r="168" spans="1:9" x14ac:dyDescent="0.2">
      <c r="A168" t="s">
        <v>527</v>
      </c>
      <c r="B168" t="s">
        <v>293</v>
      </c>
      <c r="C168" t="s">
        <v>3135</v>
      </c>
      <c r="D168" t="s">
        <v>3136</v>
      </c>
      <c r="E168" s="2">
        <v>-2.3571289244</v>
      </c>
      <c r="F168" s="3">
        <v>-0.2275348251</v>
      </c>
      <c r="G168" t="s">
        <v>3119</v>
      </c>
      <c r="H168" t="s">
        <v>3120</v>
      </c>
      <c r="I168" t="s">
        <v>3137</v>
      </c>
    </row>
    <row r="169" spans="1:9" x14ac:dyDescent="0.2">
      <c r="A169" t="s">
        <v>527</v>
      </c>
      <c r="B169" t="s">
        <v>293</v>
      </c>
      <c r="C169" t="s">
        <v>3138</v>
      </c>
      <c r="D169" t="s">
        <v>3139</v>
      </c>
      <c r="E169" s="2">
        <v>-2.2444670527000001</v>
      </c>
      <c r="F169" s="3">
        <v>-0.13494293609999999</v>
      </c>
      <c r="G169" t="s">
        <v>3119</v>
      </c>
      <c r="H169" t="s">
        <v>3120</v>
      </c>
      <c r="I169" t="s">
        <v>3140</v>
      </c>
    </row>
    <row r="170" spans="1:9" x14ac:dyDescent="0.2">
      <c r="A170" t="s">
        <v>527</v>
      </c>
      <c r="B170" t="s">
        <v>293</v>
      </c>
      <c r="C170" t="s">
        <v>3141</v>
      </c>
      <c r="D170" t="s">
        <v>3142</v>
      </c>
      <c r="E170" s="2">
        <v>-2.2128250950999999</v>
      </c>
      <c r="F170" s="3">
        <v>-0.10886893290000001</v>
      </c>
      <c r="G170" t="s">
        <v>3119</v>
      </c>
      <c r="H170" t="s">
        <v>3120</v>
      </c>
      <c r="I170" t="s">
        <v>3143</v>
      </c>
    </row>
    <row r="171" spans="1:9" x14ac:dyDescent="0.2">
      <c r="A171" t="s">
        <v>527</v>
      </c>
      <c r="B171" t="s">
        <v>10</v>
      </c>
      <c r="C171" t="s">
        <v>3144</v>
      </c>
      <c r="D171" t="s">
        <v>3145</v>
      </c>
      <c r="E171" s="2">
        <v>-2.058139749</v>
      </c>
      <c r="F171" s="3">
        <v>0</v>
      </c>
      <c r="G171" t="s">
        <v>3119</v>
      </c>
      <c r="H171" t="s">
        <v>3120</v>
      </c>
      <c r="I171" t="s">
        <v>3146</v>
      </c>
    </row>
    <row r="172" spans="1:9" x14ac:dyDescent="0.2">
      <c r="A172" t="s">
        <v>527</v>
      </c>
      <c r="B172" t="s">
        <v>10</v>
      </c>
      <c r="C172" t="s">
        <v>3147</v>
      </c>
      <c r="D172" t="s">
        <v>3148</v>
      </c>
      <c r="E172" s="2">
        <v>-2.0306573423000001</v>
      </c>
      <c r="F172" s="3">
        <v>0</v>
      </c>
      <c r="G172" t="s">
        <v>3119</v>
      </c>
      <c r="H172" t="s">
        <v>3120</v>
      </c>
      <c r="I172" t="s">
        <v>3149</v>
      </c>
    </row>
    <row r="173" spans="1:9" x14ac:dyDescent="0.2">
      <c r="A173" t="s">
        <v>527</v>
      </c>
      <c r="B173" t="s">
        <v>10</v>
      </c>
      <c r="C173" t="s">
        <v>3150</v>
      </c>
      <c r="D173" t="s">
        <v>3151</v>
      </c>
      <c r="E173" s="2">
        <v>-2.0137758088000002</v>
      </c>
      <c r="F173" s="3">
        <v>0</v>
      </c>
      <c r="G173" t="s">
        <v>3119</v>
      </c>
      <c r="H173" t="s">
        <v>3120</v>
      </c>
      <c r="I173" t="s">
        <v>3152</v>
      </c>
    </row>
    <row r="174" spans="1:9" x14ac:dyDescent="0.2">
      <c r="A174" t="s">
        <v>552</v>
      </c>
      <c r="B174" t="s">
        <v>10</v>
      </c>
      <c r="C174" t="s">
        <v>1565</v>
      </c>
      <c r="D174" t="s">
        <v>1566</v>
      </c>
      <c r="E174" s="2">
        <v>-4.2273005535000001</v>
      </c>
      <c r="F174" s="3">
        <v>-1.6982967503999999</v>
      </c>
      <c r="G174" t="s">
        <v>3153</v>
      </c>
      <c r="H174" t="s">
        <v>3154</v>
      </c>
      <c r="I174" t="s">
        <v>3155</v>
      </c>
    </row>
    <row r="175" spans="1:9" x14ac:dyDescent="0.2">
      <c r="A175" t="s">
        <v>558</v>
      </c>
      <c r="B175" t="s">
        <v>10</v>
      </c>
      <c r="C175" t="s">
        <v>1565</v>
      </c>
      <c r="D175" t="s">
        <v>1566</v>
      </c>
      <c r="E175" s="2">
        <v>-4.2273005535000001</v>
      </c>
      <c r="F175" s="3">
        <v>-1.6982967503999999</v>
      </c>
      <c r="G175" t="s">
        <v>3153</v>
      </c>
      <c r="H175" t="s">
        <v>3154</v>
      </c>
      <c r="I175" t="s">
        <v>642</v>
      </c>
    </row>
    <row r="176" spans="1:9" x14ac:dyDescent="0.2">
      <c r="A176" t="s">
        <v>662</v>
      </c>
      <c r="B176" t="s">
        <v>10</v>
      </c>
      <c r="C176" t="s">
        <v>241</v>
      </c>
      <c r="D176" t="s">
        <v>242</v>
      </c>
      <c r="E176" s="2">
        <v>-4.1632181814999996</v>
      </c>
      <c r="F176" s="3">
        <v>-1.6762757234000001</v>
      </c>
      <c r="G176" t="s">
        <v>3156</v>
      </c>
      <c r="H176" t="s">
        <v>3157</v>
      </c>
      <c r="I176" t="s">
        <v>3155</v>
      </c>
    </row>
    <row r="177" spans="1:9" x14ac:dyDescent="0.2">
      <c r="A177" t="s">
        <v>667</v>
      </c>
      <c r="B177" t="s">
        <v>10</v>
      </c>
      <c r="C177" t="s">
        <v>241</v>
      </c>
      <c r="D177" t="s">
        <v>242</v>
      </c>
      <c r="E177" s="2">
        <v>-4.1632181814999996</v>
      </c>
      <c r="F177" s="3">
        <v>-1.6762757234000001</v>
      </c>
      <c r="G177" t="s">
        <v>3156</v>
      </c>
      <c r="H177" t="s">
        <v>3157</v>
      </c>
      <c r="I177" t="s">
        <v>245</v>
      </c>
    </row>
    <row r="178" spans="1:9" x14ac:dyDescent="0.2">
      <c r="A178" t="s">
        <v>667</v>
      </c>
      <c r="B178" t="s">
        <v>10</v>
      </c>
      <c r="C178" t="s">
        <v>3158</v>
      </c>
      <c r="D178" t="s">
        <v>3159</v>
      </c>
      <c r="E178" s="2">
        <v>-2.6351021180999998</v>
      </c>
      <c r="F178" s="3">
        <v>-0.45582023459999998</v>
      </c>
      <c r="G178" t="s">
        <v>3156</v>
      </c>
      <c r="H178" t="s">
        <v>3157</v>
      </c>
      <c r="I178" t="s">
        <v>3160</v>
      </c>
    </row>
    <row r="179" spans="1:9" x14ac:dyDescent="0.2">
      <c r="A179" t="s">
        <v>681</v>
      </c>
      <c r="B179" t="s">
        <v>10</v>
      </c>
      <c r="C179" t="s">
        <v>3161</v>
      </c>
      <c r="D179" t="s">
        <v>3162</v>
      </c>
      <c r="E179" s="2">
        <v>-3.8352526172000001</v>
      </c>
      <c r="F179" s="3">
        <v>-1.4749160551</v>
      </c>
      <c r="G179" t="s">
        <v>3163</v>
      </c>
      <c r="H179" t="s">
        <v>3164</v>
      </c>
      <c r="I179" t="s">
        <v>2681</v>
      </c>
    </row>
    <row r="180" spans="1:9" x14ac:dyDescent="0.2">
      <c r="A180" t="s">
        <v>687</v>
      </c>
      <c r="B180" t="s">
        <v>10</v>
      </c>
      <c r="C180" t="s">
        <v>3161</v>
      </c>
      <c r="D180" t="s">
        <v>3162</v>
      </c>
      <c r="E180" s="2">
        <v>-3.8352526172000001</v>
      </c>
      <c r="F180" s="3">
        <v>-1.4749160551</v>
      </c>
      <c r="G180" t="s">
        <v>3165</v>
      </c>
      <c r="H180" t="s">
        <v>3166</v>
      </c>
      <c r="I180" t="s">
        <v>2998</v>
      </c>
    </row>
    <row r="181" spans="1:9" x14ac:dyDescent="0.2">
      <c r="A181" t="s">
        <v>687</v>
      </c>
      <c r="B181" t="s">
        <v>10</v>
      </c>
      <c r="C181" t="s">
        <v>1042</v>
      </c>
      <c r="D181" t="s">
        <v>1043</v>
      </c>
      <c r="E181" s="2">
        <v>-3.2825247133</v>
      </c>
      <c r="F181" s="3">
        <v>-0.99550612329999999</v>
      </c>
      <c r="G181" t="s">
        <v>3167</v>
      </c>
      <c r="H181" t="s">
        <v>3168</v>
      </c>
      <c r="I181" t="s">
        <v>3169</v>
      </c>
    </row>
    <row r="182" spans="1:9" x14ac:dyDescent="0.2">
      <c r="A182" t="s">
        <v>687</v>
      </c>
      <c r="B182" t="s">
        <v>10</v>
      </c>
      <c r="C182" t="s">
        <v>671</v>
      </c>
      <c r="D182" t="s">
        <v>672</v>
      </c>
      <c r="E182" s="2">
        <v>-3.0091537353</v>
      </c>
      <c r="F182" s="3">
        <v>-0.75851594330000005</v>
      </c>
      <c r="G182" t="s">
        <v>3170</v>
      </c>
      <c r="H182" t="s">
        <v>3171</v>
      </c>
      <c r="I182" t="s">
        <v>3172</v>
      </c>
    </row>
  </sheetData>
  <conditionalFormatting sqref="A4:A181">
    <cfRule type="expression" dxfId="17" priority="2">
      <formula>RIGHT(A4,1)="y"</formula>
    </cfRule>
    <cfRule type="expression" dxfId="16" priority="3" stopIfTrue="1">
      <formula>TRUE</formula>
    </cfRule>
  </conditionalFormatting>
  <conditionalFormatting sqref="C4:C182">
    <cfRule type="expression" dxfId="15" priority="1">
      <formula>1=1</formula>
    </cfRule>
  </conditionalFormatting>
  <conditionalFormatting sqref="E4:E18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8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1D195-E3BC-410D-B108-614C8265F716}">
  <dimension ref="A1:I212"/>
  <sheetViews>
    <sheetView workbookViewId="0"/>
  </sheetViews>
  <sheetFormatPr baseColWidth="10" defaultColWidth="11.5" defaultRowHeight="15" x14ac:dyDescent="0.2"/>
  <cols>
    <col min="1" max="1" width="12.33203125" bestFit="1" customWidth="1"/>
    <col min="2" max="2" width="22.33203125" bestFit="1" customWidth="1"/>
    <col min="3" max="3" width="11.33203125" bestFit="1" customWidth="1"/>
    <col min="4" max="4" width="139.6640625" bestFit="1" customWidth="1"/>
    <col min="5" max="5" width="12.6640625" bestFit="1" customWidth="1"/>
    <col min="6" max="6" width="12.1640625" bestFit="1" customWidth="1"/>
    <col min="7" max="7" width="204.1640625" bestFit="1" customWidth="1"/>
    <col min="8" max="8" width="248.5" bestFit="1" customWidth="1"/>
    <col min="9" max="9" width="13" bestFit="1" customWidth="1"/>
  </cols>
  <sheetData>
    <row r="1" spans="1:9" ht="19" x14ac:dyDescent="0.25">
      <c r="A1" s="4" t="s">
        <v>4984</v>
      </c>
    </row>
    <row r="3" spans="1:9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2">
      <c r="A4" t="s">
        <v>9</v>
      </c>
      <c r="B4" t="s">
        <v>10</v>
      </c>
      <c r="C4" t="s">
        <v>393</v>
      </c>
      <c r="D4" t="s">
        <v>394</v>
      </c>
      <c r="E4" s="2">
        <v>-7.6695715644</v>
      </c>
      <c r="F4" s="3">
        <v>-3.3697157497000001</v>
      </c>
      <c r="G4" t="s">
        <v>3173</v>
      </c>
      <c r="H4" t="s">
        <v>3174</v>
      </c>
      <c r="I4" t="s">
        <v>474</v>
      </c>
    </row>
    <row r="5" spans="1:9" x14ac:dyDescent="0.2">
      <c r="A5" t="s">
        <v>16</v>
      </c>
      <c r="B5" t="s">
        <v>10</v>
      </c>
      <c r="C5" t="s">
        <v>393</v>
      </c>
      <c r="D5" t="s">
        <v>394</v>
      </c>
      <c r="E5" s="2">
        <v>-7.6695715644</v>
      </c>
      <c r="F5" s="3">
        <v>-3.3697157497000001</v>
      </c>
      <c r="G5" t="s">
        <v>3173</v>
      </c>
      <c r="H5" t="s">
        <v>3174</v>
      </c>
      <c r="I5" t="s">
        <v>3175</v>
      </c>
    </row>
    <row r="6" spans="1:9" x14ac:dyDescent="0.2">
      <c r="A6" t="s">
        <v>162</v>
      </c>
      <c r="B6" t="s">
        <v>10</v>
      </c>
      <c r="C6" t="s">
        <v>40</v>
      </c>
      <c r="D6" t="s">
        <v>41</v>
      </c>
      <c r="E6" s="2">
        <v>-6.9864716122999999</v>
      </c>
      <c r="F6" s="3">
        <v>-2.9876457933</v>
      </c>
      <c r="G6" t="s">
        <v>3176</v>
      </c>
      <c r="H6" t="s">
        <v>3177</v>
      </c>
      <c r="I6" t="s">
        <v>3178</v>
      </c>
    </row>
    <row r="7" spans="1:9" x14ac:dyDescent="0.2">
      <c r="A7" t="s">
        <v>168</v>
      </c>
      <c r="B7" t="s">
        <v>10</v>
      </c>
      <c r="C7" t="s">
        <v>40</v>
      </c>
      <c r="D7" t="s">
        <v>41</v>
      </c>
      <c r="E7" s="2">
        <v>-6.9864716122999999</v>
      </c>
      <c r="F7" s="3">
        <v>-2.9876457933</v>
      </c>
      <c r="G7" t="s">
        <v>3179</v>
      </c>
      <c r="H7" t="s">
        <v>3180</v>
      </c>
      <c r="I7" t="s">
        <v>44</v>
      </c>
    </row>
    <row r="8" spans="1:9" x14ac:dyDescent="0.2">
      <c r="A8" t="s">
        <v>168</v>
      </c>
      <c r="B8" t="s">
        <v>10</v>
      </c>
      <c r="C8" t="s">
        <v>25</v>
      </c>
      <c r="D8" t="s">
        <v>26</v>
      </c>
      <c r="E8" s="2">
        <v>-5.7380911480999996</v>
      </c>
      <c r="F8" s="3">
        <v>-1.9153565881000001</v>
      </c>
      <c r="G8" t="s">
        <v>3181</v>
      </c>
      <c r="H8" t="s">
        <v>3182</v>
      </c>
      <c r="I8" t="s">
        <v>3183</v>
      </c>
    </row>
    <row r="9" spans="1:9" x14ac:dyDescent="0.2">
      <c r="A9" t="s">
        <v>168</v>
      </c>
      <c r="B9" t="s">
        <v>10</v>
      </c>
      <c r="C9" t="s">
        <v>35</v>
      </c>
      <c r="D9" t="s">
        <v>36</v>
      </c>
      <c r="E9" s="2">
        <v>-4.3959226728000003</v>
      </c>
      <c r="F9" s="3">
        <v>-1.3001868406999999</v>
      </c>
      <c r="G9" t="s">
        <v>3184</v>
      </c>
      <c r="H9" t="s">
        <v>3185</v>
      </c>
      <c r="I9" t="s">
        <v>3186</v>
      </c>
    </row>
    <row r="10" spans="1:9" x14ac:dyDescent="0.2">
      <c r="A10" t="s">
        <v>168</v>
      </c>
      <c r="B10" t="s">
        <v>10</v>
      </c>
      <c r="C10" t="s">
        <v>50</v>
      </c>
      <c r="D10" t="s">
        <v>51</v>
      </c>
      <c r="E10" s="2">
        <v>-4.0422319151000004</v>
      </c>
      <c r="F10" s="3">
        <v>-1.1291798194</v>
      </c>
      <c r="G10" t="s">
        <v>3187</v>
      </c>
      <c r="H10" t="s">
        <v>3188</v>
      </c>
      <c r="I10" t="s">
        <v>3189</v>
      </c>
    </row>
    <row r="11" spans="1:9" x14ac:dyDescent="0.2">
      <c r="A11" t="s">
        <v>168</v>
      </c>
      <c r="B11" t="s">
        <v>10</v>
      </c>
      <c r="C11" t="s">
        <v>55</v>
      </c>
      <c r="D11" t="s">
        <v>56</v>
      </c>
      <c r="E11" s="2">
        <v>-3.8344461011000002</v>
      </c>
      <c r="F11" s="3">
        <v>-1.0122171981999999</v>
      </c>
      <c r="G11" t="s">
        <v>3190</v>
      </c>
      <c r="H11" t="s">
        <v>3191</v>
      </c>
      <c r="I11" t="s">
        <v>3192</v>
      </c>
    </row>
    <row r="12" spans="1:9" x14ac:dyDescent="0.2">
      <c r="A12" t="s">
        <v>168</v>
      </c>
      <c r="B12" t="s">
        <v>10</v>
      </c>
      <c r="C12" t="s">
        <v>60</v>
      </c>
      <c r="D12" t="s">
        <v>61</v>
      </c>
      <c r="E12" s="2">
        <v>-3.6679398170000002</v>
      </c>
      <c r="F12" s="3">
        <v>-0.95606680369999997</v>
      </c>
      <c r="G12" t="s">
        <v>3193</v>
      </c>
      <c r="H12" t="s">
        <v>3194</v>
      </c>
      <c r="I12" t="s">
        <v>3195</v>
      </c>
    </row>
    <row r="13" spans="1:9" x14ac:dyDescent="0.2">
      <c r="A13" t="s">
        <v>168</v>
      </c>
      <c r="B13" t="s">
        <v>10</v>
      </c>
      <c r="C13" t="s">
        <v>30</v>
      </c>
      <c r="D13" t="s">
        <v>31</v>
      </c>
      <c r="E13" s="2">
        <v>-3.5929313981000002</v>
      </c>
      <c r="F13" s="3">
        <v>-0.95606680369999997</v>
      </c>
      <c r="G13" t="s">
        <v>3184</v>
      </c>
      <c r="H13" t="s">
        <v>3185</v>
      </c>
      <c r="I13" t="s">
        <v>3196</v>
      </c>
    </row>
    <row r="14" spans="1:9" x14ac:dyDescent="0.2">
      <c r="A14" t="s">
        <v>168</v>
      </c>
      <c r="B14" t="s">
        <v>10</v>
      </c>
      <c r="C14" t="s">
        <v>110</v>
      </c>
      <c r="D14" t="s">
        <v>111</v>
      </c>
      <c r="E14" s="2">
        <v>-3.5753251207000001</v>
      </c>
      <c r="F14" s="3">
        <v>-0.95606680369999997</v>
      </c>
      <c r="G14" t="s">
        <v>3197</v>
      </c>
      <c r="H14" t="s">
        <v>3198</v>
      </c>
      <c r="I14" t="s">
        <v>3199</v>
      </c>
    </row>
    <row r="15" spans="1:9" x14ac:dyDescent="0.2">
      <c r="A15" t="s">
        <v>168</v>
      </c>
      <c r="B15" t="s">
        <v>10</v>
      </c>
      <c r="C15" t="s">
        <v>105</v>
      </c>
      <c r="D15" t="s">
        <v>106</v>
      </c>
      <c r="E15" s="2">
        <v>-3.4810786574999999</v>
      </c>
      <c r="F15" s="3">
        <v>-0.89836074789999998</v>
      </c>
      <c r="G15" t="s">
        <v>3200</v>
      </c>
      <c r="H15" t="s">
        <v>3201</v>
      </c>
      <c r="I15" t="s">
        <v>109</v>
      </c>
    </row>
    <row r="16" spans="1:9" x14ac:dyDescent="0.2">
      <c r="A16" t="s">
        <v>168</v>
      </c>
      <c r="B16" t="s">
        <v>10</v>
      </c>
      <c r="C16" t="s">
        <v>1023</v>
      </c>
      <c r="D16" t="s">
        <v>1024</v>
      </c>
      <c r="E16" s="2">
        <v>-3.4167615171999999</v>
      </c>
      <c r="F16" s="3">
        <v>-0.89836074789999998</v>
      </c>
      <c r="G16" t="s">
        <v>3202</v>
      </c>
      <c r="H16" t="s">
        <v>3203</v>
      </c>
      <c r="I16" t="s">
        <v>1027</v>
      </c>
    </row>
    <row r="17" spans="1:9" x14ac:dyDescent="0.2">
      <c r="A17" t="s">
        <v>168</v>
      </c>
      <c r="B17" t="s">
        <v>10</v>
      </c>
      <c r="C17" t="s">
        <v>1799</v>
      </c>
      <c r="D17" t="s">
        <v>1800</v>
      </c>
      <c r="E17" s="2">
        <v>-3.4167615171999999</v>
      </c>
      <c r="F17" s="3">
        <v>-0.89836074789999998</v>
      </c>
      <c r="G17" t="s">
        <v>3204</v>
      </c>
      <c r="H17" t="s">
        <v>3205</v>
      </c>
      <c r="I17" t="s">
        <v>1027</v>
      </c>
    </row>
    <row r="18" spans="1:9" x14ac:dyDescent="0.2">
      <c r="A18" t="s">
        <v>168</v>
      </c>
      <c r="B18" t="s">
        <v>10</v>
      </c>
      <c r="C18" t="s">
        <v>90</v>
      </c>
      <c r="D18" t="s">
        <v>91</v>
      </c>
      <c r="E18" s="2">
        <v>-3.1518933901000001</v>
      </c>
      <c r="F18" s="3">
        <v>-0.75833881219999999</v>
      </c>
      <c r="G18" t="s">
        <v>3197</v>
      </c>
      <c r="H18" t="s">
        <v>3198</v>
      </c>
      <c r="I18" t="s">
        <v>3206</v>
      </c>
    </row>
    <row r="19" spans="1:9" x14ac:dyDescent="0.2">
      <c r="A19" t="s">
        <v>168</v>
      </c>
      <c r="B19" t="s">
        <v>10</v>
      </c>
      <c r="C19" t="s">
        <v>100</v>
      </c>
      <c r="D19" t="s">
        <v>101</v>
      </c>
      <c r="E19" s="2">
        <v>-3.1206109586999999</v>
      </c>
      <c r="F19" s="3">
        <v>-0.73983323629999997</v>
      </c>
      <c r="G19" t="s">
        <v>3207</v>
      </c>
      <c r="H19" t="s">
        <v>3208</v>
      </c>
      <c r="I19" t="s">
        <v>3209</v>
      </c>
    </row>
    <row r="20" spans="1:9" x14ac:dyDescent="0.2">
      <c r="A20" t="s">
        <v>168</v>
      </c>
      <c r="B20" t="s">
        <v>10</v>
      </c>
      <c r="C20" t="s">
        <v>3210</v>
      </c>
      <c r="D20" t="s">
        <v>3211</v>
      </c>
      <c r="E20" s="2">
        <v>-3.0444282625999999</v>
      </c>
      <c r="F20" s="3">
        <v>-0.67980120759999996</v>
      </c>
      <c r="G20" t="s">
        <v>3212</v>
      </c>
      <c r="H20" t="s">
        <v>3213</v>
      </c>
      <c r="I20" t="s">
        <v>1589</v>
      </c>
    </row>
    <row r="21" spans="1:9" x14ac:dyDescent="0.2">
      <c r="A21" t="s">
        <v>168</v>
      </c>
      <c r="B21" t="s">
        <v>10</v>
      </c>
      <c r="C21" t="s">
        <v>908</v>
      </c>
      <c r="D21" t="s">
        <v>909</v>
      </c>
      <c r="E21" s="2">
        <v>-2.9742582682999998</v>
      </c>
      <c r="F21" s="3">
        <v>-0.64748244799999999</v>
      </c>
      <c r="G21" t="s">
        <v>3204</v>
      </c>
      <c r="H21" t="s">
        <v>3205</v>
      </c>
      <c r="I21" t="s">
        <v>3214</v>
      </c>
    </row>
    <row r="22" spans="1:9" x14ac:dyDescent="0.2">
      <c r="A22" t="s">
        <v>168</v>
      </c>
      <c r="B22" t="s">
        <v>10</v>
      </c>
      <c r="C22" t="s">
        <v>113</v>
      </c>
      <c r="D22" t="s">
        <v>114</v>
      </c>
      <c r="E22" s="2">
        <v>-2.9721146373999998</v>
      </c>
      <c r="F22" s="3">
        <v>-0.64748244799999999</v>
      </c>
      <c r="G22" t="s">
        <v>3215</v>
      </c>
      <c r="H22" t="s">
        <v>3216</v>
      </c>
      <c r="I22" t="s">
        <v>3217</v>
      </c>
    </row>
    <row r="23" spans="1:9" x14ac:dyDescent="0.2">
      <c r="A23" t="s">
        <v>168</v>
      </c>
      <c r="B23" t="s">
        <v>10</v>
      </c>
      <c r="C23" t="s">
        <v>348</v>
      </c>
      <c r="D23" t="s">
        <v>349</v>
      </c>
      <c r="E23" s="2">
        <v>-2.9696146574000002</v>
      </c>
      <c r="F23" s="3">
        <v>-0.64748244799999999</v>
      </c>
      <c r="G23" t="s">
        <v>3218</v>
      </c>
      <c r="H23" t="s">
        <v>3219</v>
      </c>
      <c r="I23" t="s">
        <v>3220</v>
      </c>
    </row>
    <row r="24" spans="1:9" x14ac:dyDescent="0.2">
      <c r="A24" t="s">
        <v>168</v>
      </c>
      <c r="B24" t="s">
        <v>10</v>
      </c>
      <c r="C24" t="s">
        <v>360</v>
      </c>
      <c r="D24" t="s">
        <v>361</v>
      </c>
      <c r="E24" s="2">
        <v>-2.8980315240999999</v>
      </c>
      <c r="F24" s="3">
        <v>-0.60249708319999995</v>
      </c>
      <c r="G24" t="s">
        <v>3221</v>
      </c>
      <c r="H24" t="s">
        <v>3222</v>
      </c>
      <c r="I24" t="s">
        <v>332</v>
      </c>
    </row>
    <row r="25" spans="1:9" x14ac:dyDescent="0.2">
      <c r="A25" t="s">
        <v>168</v>
      </c>
      <c r="B25" t="s">
        <v>10</v>
      </c>
      <c r="C25" t="s">
        <v>85</v>
      </c>
      <c r="D25" t="s">
        <v>86</v>
      </c>
      <c r="E25" s="2">
        <v>-2.8459375267999998</v>
      </c>
      <c r="F25" s="3">
        <v>-0.57950546759999999</v>
      </c>
      <c r="G25" t="s">
        <v>3223</v>
      </c>
      <c r="H25" t="s">
        <v>3224</v>
      </c>
      <c r="I25" t="s">
        <v>3225</v>
      </c>
    </row>
    <row r="26" spans="1:9" x14ac:dyDescent="0.2">
      <c r="A26" t="s">
        <v>168</v>
      </c>
      <c r="B26" t="s">
        <v>10</v>
      </c>
      <c r="C26" t="s">
        <v>45</v>
      </c>
      <c r="D26" t="s">
        <v>46</v>
      </c>
      <c r="E26" s="2">
        <v>-2.8014484249999998</v>
      </c>
      <c r="F26" s="3">
        <v>-0.55081063299999999</v>
      </c>
      <c r="G26" t="s">
        <v>3226</v>
      </c>
      <c r="H26" t="s">
        <v>3227</v>
      </c>
      <c r="I26" t="s">
        <v>2492</v>
      </c>
    </row>
    <row r="27" spans="1:9" x14ac:dyDescent="0.2">
      <c r="A27" t="s">
        <v>168</v>
      </c>
      <c r="B27" t="s">
        <v>10</v>
      </c>
      <c r="C27" t="s">
        <v>95</v>
      </c>
      <c r="D27" t="s">
        <v>96</v>
      </c>
      <c r="E27" s="2">
        <v>-2.7049166273999998</v>
      </c>
      <c r="F27" s="3">
        <v>-0.50860358539999995</v>
      </c>
      <c r="G27" t="s">
        <v>3215</v>
      </c>
      <c r="H27" t="s">
        <v>3216</v>
      </c>
      <c r="I27" t="s">
        <v>3228</v>
      </c>
    </row>
    <row r="28" spans="1:9" x14ac:dyDescent="0.2">
      <c r="A28" t="s">
        <v>168</v>
      </c>
      <c r="B28" t="s">
        <v>10</v>
      </c>
      <c r="C28" t="s">
        <v>338</v>
      </c>
      <c r="D28" t="s">
        <v>339</v>
      </c>
      <c r="E28" s="2">
        <v>-2.6929657927999999</v>
      </c>
      <c r="F28" s="3">
        <v>-0.50860358539999995</v>
      </c>
      <c r="G28" t="s">
        <v>3229</v>
      </c>
      <c r="H28" t="s">
        <v>3230</v>
      </c>
      <c r="I28" t="s">
        <v>3231</v>
      </c>
    </row>
    <row r="29" spans="1:9" x14ac:dyDescent="0.2">
      <c r="A29" t="s">
        <v>168</v>
      </c>
      <c r="B29" t="s">
        <v>10</v>
      </c>
      <c r="C29" t="s">
        <v>65</v>
      </c>
      <c r="D29" t="s">
        <v>66</v>
      </c>
      <c r="E29" s="2">
        <v>-2.6239473390999999</v>
      </c>
      <c r="F29" s="3">
        <v>-0.47287265080000002</v>
      </c>
      <c r="G29" t="s">
        <v>3223</v>
      </c>
      <c r="H29" t="s">
        <v>3224</v>
      </c>
      <c r="I29" t="s">
        <v>3232</v>
      </c>
    </row>
    <row r="30" spans="1:9" x14ac:dyDescent="0.2">
      <c r="A30" t="s">
        <v>168</v>
      </c>
      <c r="B30" t="s">
        <v>10</v>
      </c>
      <c r="C30" t="s">
        <v>929</v>
      </c>
      <c r="D30" t="s">
        <v>930</v>
      </c>
      <c r="E30" s="2">
        <v>-2.5930103007</v>
      </c>
      <c r="F30" s="3">
        <v>-0.46047182079999999</v>
      </c>
      <c r="G30" t="s">
        <v>3204</v>
      </c>
      <c r="H30" t="s">
        <v>3205</v>
      </c>
      <c r="I30" t="s">
        <v>220</v>
      </c>
    </row>
    <row r="31" spans="1:9" x14ac:dyDescent="0.2">
      <c r="A31" t="s">
        <v>168</v>
      </c>
      <c r="B31" t="s">
        <v>10</v>
      </c>
      <c r="C31" t="s">
        <v>133</v>
      </c>
      <c r="D31" t="s">
        <v>134</v>
      </c>
      <c r="E31" s="2">
        <v>-2.5438489425999999</v>
      </c>
      <c r="F31" s="3">
        <v>-0.42297007510000001</v>
      </c>
      <c r="G31" t="s">
        <v>3233</v>
      </c>
      <c r="H31" t="s">
        <v>3234</v>
      </c>
      <c r="I31" t="s">
        <v>2378</v>
      </c>
    </row>
    <row r="32" spans="1:9" x14ac:dyDescent="0.2">
      <c r="A32" t="s">
        <v>168</v>
      </c>
      <c r="B32" t="s">
        <v>10</v>
      </c>
      <c r="C32" t="s">
        <v>318</v>
      </c>
      <c r="D32" t="s">
        <v>319</v>
      </c>
      <c r="E32" s="2">
        <v>-2.3129600957999998</v>
      </c>
      <c r="F32" s="3">
        <v>-0.2561423297</v>
      </c>
      <c r="G32" t="s">
        <v>3235</v>
      </c>
      <c r="H32" t="s">
        <v>3236</v>
      </c>
      <c r="I32" t="s">
        <v>2940</v>
      </c>
    </row>
    <row r="33" spans="1:9" x14ac:dyDescent="0.2">
      <c r="A33" t="s">
        <v>168</v>
      </c>
      <c r="B33" t="s">
        <v>10</v>
      </c>
      <c r="C33" t="s">
        <v>75</v>
      </c>
      <c r="D33" t="s">
        <v>76</v>
      </c>
      <c r="E33" s="2">
        <v>-2.2483440606</v>
      </c>
      <c r="F33" s="3">
        <v>-0.21330606890000001</v>
      </c>
      <c r="G33" t="s">
        <v>3233</v>
      </c>
      <c r="H33" t="s">
        <v>3234</v>
      </c>
      <c r="I33" t="s">
        <v>1239</v>
      </c>
    </row>
    <row r="34" spans="1:9" x14ac:dyDescent="0.2">
      <c r="A34" t="s">
        <v>168</v>
      </c>
      <c r="B34" t="s">
        <v>10</v>
      </c>
      <c r="C34" t="s">
        <v>80</v>
      </c>
      <c r="D34" t="s">
        <v>81</v>
      </c>
      <c r="E34" s="2">
        <v>-2.2451060188</v>
      </c>
      <c r="F34" s="3">
        <v>-0.21242193249999999</v>
      </c>
      <c r="G34" t="s">
        <v>3237</v>
      </c>
      <c r="H34" t="s">
        <v>3238</v>
      </c>
      <c r="I34" t="s">
        <v>3239</v>
      </c>
    </row>
    <row r="35" spans="1:9" x14ac:dyDescent="0.2">
      <c r="A35" t="s">
        <v>168</v>
      </c>
      <c r="B35" t="s">
        <v>10</v>
      </c>
      <c r="C35" t="s">
        <v>353</v>
      </c>
      <c r="D35" t="s">
        <v>354</v>
      </c>
      <c r="E35" s="2">
        <v>-2.2119338804000002</v>
      </c>
      <c r="F35" s="3">
        <v>-0.19537929439999999</v>
      </c>
      <c r="G35" t="s">
        <v>3240</v>
      </c>
      <c r="H35" t="s">
        <v>3241</v>
      </c>
      <c r="I35" t="s">
        <v>352</v>
      </c>
    </row>
    <row r="36" spans="1:9" x14ac:dyDescent="0.2">
      <c r="A36" t="s">
        <v>168</v>
      </c>
      <c r="B36" t="s">
        <v>10</v>
      </c>
      <c r="C36" t="s">
        <v>880</v>
      </c>
      <c r="D36" t="s">
        <v>881</v>
      </c>
      <c r="E36" s="2">
        <v>-2.1646193355999999</v>
      </c>
      <c r="F36" s="3">
        <v>-0.16142871119999999</v>
      </c>
      <c r="G36" t="s">
        <v>3204</v>
      </c>
      <c r="H36" t="s">
        <v>3205</v>
      </c>
      <c r="I36" t="s">
        <v>3242</v>
      </c>
    </row>
    <row r="37" spans="1:9" x14ac:dyDescent="0.2">
      <c r="A37" t="s">
        <v>265</v>
      </c>
      <c r="B37" t="s">
        <v>10</v>
      </c>
      <c r="C37" t="s">
        <v>3243</v>
      </c>
      <c r="D37" t="s">
        <v>3244</v>
      </c>
      <c r="E37" s="2">
        <v>-5.5162154018000003</v>
      </c>
      <c r="F37" s="3">
        <v>-1.8184195783999999</v>
      </c>
      <c r="G37" t="s">
        <v>3245</v>
      </c>
      <c r="H37" t="s">
        <v>3246</v>
      </c>
      <c r="I37" t="s">
        <v>3247</v>
      </c>
    </row>
    <row r="38" spans="1:9" x14ac:dyDescent="0.2">
      <c r="A38" t="s">
        <v>271</v>
      </c>
      <c r="B38" t="s">
        <v>10</v>
      </c>
      <c r="C38" t="s">
        <v>3243</v>
      </c>
      <c r="D38" t="s">
        <v>3244</v>
      </c>
      <c r="E38" s="2">
        <v>-5.5162154018000003</v>
      </c>
      <c r="F38" s="3">
        <v>-1.8184195783999999</v>
      </c>
      <c r="G38" t="s">
        <v>3248</v>
      </c>
      <c r="H38" t="s">
        <v>3249</v>
      </c>
      <c r="I38" t="s">
        <v>122</v>
      </c>
    </row>
    <row r="39" spans="1:9" x14ac:dyDescent="0.2">
      <c r="A39" t="s">
        <v>271</v>
      </c>
      <c r="B39" t="s">
        <v>10</v>
      </c>
      <c r="C39" t="s">
        <v>3250</v>
      </c>
      <c r="D39" t="s">
        <v>3251</v>
      </c>
      <c r="E39" s="2">
        <v>-4.9493815619000001</v>
      </c>
      <c r="F39" s="3">
        <v>-1.4946237872999999</v>
      </c>
      <c r="G39" t="s">
        <v>3252</v>
      </c>
      <c r="H39" t="s">
        <v>3253</v>
      </c>
      <c r="I39" t="s">
        <v>1619</v>
      </c>
    </row>
    <row r="40" spans="1:9" x14ac:dyDescent="0.2">
      <c r="A40" t="s">
        <v>271</v>
      </c>
      <c r="B40" t="s">
        <v>293</v>
      </c>
      <c r="C40" t="s">
        <v>3254</v>
      </c>
      <c r="D40" t="s">
        <v>3255</v>
      </c>
      <c r="E40" s="2">
        <v>-4.7684738235999999</v>
      </c>
      <c r="F40" s="3">
        <v>-1.469820122</v>
      </c>
      <c r="G40" t="s">
        <v>3256</v>
      </c>
      <c r="H40" t="s">
        <v>3257</v>
      </c>
      <c r="I40" t="s">
        <v>140</v>
      </c>
    </row>
    <row r="41" spans="1:9" x14ac:dyDescent="0.2">
      <c r="A41" t="s">
        <v>271</v>
      </c>
      <c r="B41" t="s">
        <v>10</v>
      </c>
      <c r="C41" t="s">
        <v>3258</v>
      </c>
      <c r="D41" t="s">
        <v>3259</v>
      </c>
      <c r="E41" s="2">
        <v>-4.4864033659000002</v>
      </c>
      <c r="F41" s="3">
        <v>-1.3489600767000001</v>
      </c>
      <c r="G41" t="s">
        <v>3260</v>
      </c>
      <c r="H41" t="s">
        <v>3261</v>
      </c>
      <c r="I41" t="s">
        <v>3262</v>
      </c>
    </row>
    <row r="42" spans="1:9" x14ac:dyDescent="0.2">
      <c r="A42" t="s">
        <v>271</v>
      </c>
      <c r="B42" t="s">
        <v>10</v>
      </c>
      <c r="C42" t="s">
        <v>3263</v>
      </c>
      <c r="D42" t="s">
        <v>3264</v>
      </c>
      <c r="E42" s="2">
        <v>-4.1521693462</v>
      </c>
      <c r="F42" s="3">
        <v>-1.1310671324999999</v>
      </c>
      <c r="G42" t="s">
        <v>3265</v>
      </c>
      <c r="H42" t="s">
        <v>3266</v>
      </c>
      <c r="I42" t="s">
        <v>3267</v>
      </c>
    </row>
    <row r="43" spans="1:9" x14ac:dyDescent="0.2">
      <c r="A43" t="s">
        <v>271</v>
      </c>
      <c r="B43" t="s">
        <v>293</v>
      </c>
      <c r="C43" t="s">
        <v>3268</v>
      </c>
      <c r="D43" t="s">
        <v>3269</v>
      </c>
      <c r="E43" s="2">
        <v>-4.0980688106000001</v>
      </c>
      <c r="F43" s="3">
        <v>-1.1291798194</v>
      </c>
      <c r="G43" t="s">
        <v>3270</v>
      </c>
      <c r="H43" t="s">
        <v>3271</v>
      </c>
      <c r="I43" t="s">
        <v>3272</v>
      </c>
    </row>
    <row r="44" spans="1:9" x14ac:dyDescent="0.2">
      <c r="A44" t="s">
        <v>271</v>
      </c>
      <c r="B44" t="s">
        <v>10</v>
      </c>
      <c r="C44" t="s">
        <v>3273</v>
      </c>
      <c r="D44" t="s">
        <v>3274</v>
      </c>
      <c r="E44" s="2">
        <v>-4.0304612833000002</v>
      </c>
      <c r="F44" s="3">
        <v>-1.1291798194</v>
      </c>
      <c r="G44" t="s">
        <v>3260</v>
      </c>
      <c r="H44" t="s">
        <v>3261</v>
      </c>
      <c r="I44" t="s">
        <v>3275</v>
      </c>
    </row>
    <row r="45" spans="1:9" x14ac:dyDescent="0.2">
      <c r="A45" t="s">
        <v>271</v>
      </c>
      <c r="B45" t="s">
        <v>293</v>
      </c>
      <c r="C45" t="s">
        <v>294</v>
      </c>
      <c r="D45" t="s">
        <v>295</v>
      </c>
      <c r="E45" s="2">
        <v>-3.8207113190999999</v>
      </c>
      <c r="F45" s="3">
        <v>-1.0122171981999999</v>
      </c>
      <c r="G45" t="s">
        <v>3270</v>
      </c>
      <c r="H45" t="s">
        <v>3271</v>
      </c>
      <c r="I45" t="s">
        <v>3276</v>
      </c>
    </row>
    <row r="46" spans="1:9" x14ac:dyDescent="0.2">
      <c r="A46" t="s">
        <v>271</v>
      </c>
      <c r="B46" t="s">
        <v>10</v>
      </c>
      <c r="C46" t="s">
        <v>3277</v>
      </c>
      <c r="D46" t="s">
        <v>3278</v>
      </c>
      <c r="E46" s="2">
        <v>-3.3511526176999999</v>
      </c>
      <c r="F46" s="3">
        <v>-0.85063735240000005</v>
      </c>
      <c r="G46" t="s">
        <v>3279</v>
      </c>
      <c r="H46" t="s">
        <v>3280</v>
      </c>
      <c r="I46" t="s">
        <v>1747</v>
      </c>
    </row>
    <row r="47" spans="1:9" x14ac:dyDescent="0.2">
      <c r="A47" t="s">
        <v>271</v>
      </c>
      <c r="B47" t="s">
        <v>293</v>
      </c>
      <c r="C47" t="s">
        <v>3281</v>
      </c>
      <c r="D47" t="s">
        <v>3282</v>
      </c>
      <c r="E47" s="2">
        <v>-3.0954874059000002</v>
      </c>
      <c r="F47" s="3">
        <v>-0.71991087720000002</v>
      </c>
      <c r="G47" t="s">
        <v>3256</v>
      </c>
      <c r="H47" t="s">
        <v>3257</v>
      </c>
      <c r="I47" t="s">
        <v>2313</v>
      </c>
    </row>
    <row r="48" spans="1:9" x14ac:dyDescent="0.2">
      <c r="A48" t="s">
        <v>271</v>
      </c>
      <c r="B48" t="s">
        <v>293</v>
      </c>
      <c r="C48" t="s">
        <v>3283</v>
      </c>
      <c r="D48" t="s">
        <v>3284</v>
      </c>
      <c r="E48" s="2">
        <v>-2.8718501111000001</v>
      </c>
      <c r="F48" s="3">
        <v>-0.58583898619999997</v>
      </c>
      <c r="G48" t="s">
        <v>3285</v>
      </c>
      <c r="H48" t="s">
        <v>3286</v>
      </c>
      <c r="I48" t="s">
        <v>3287</v>
      </c>
    </row>
    <row r="49" spans="1:9" x14ac:dyDescent="0.2">
      <c r="A49" t="s">
        <v>271</v>
      </c>
      <c r="B49" t="s">
        <v>10</v>
      </c>
      <c r="C49" t="s">
        <v>3288</v>
      </c>
      <c r="D49" t="s">
        <v>3289</v>
      </c>
      <c r="E49" s="2">
        <v>-2.8085938016999998</v>
      </c>
      <c r="F49" s="3">
        <v>-0.55141105779999999</v>
      </c>
      <c r="G49" t="s">
        <v>3290</v>
      </c>
      <c r="H49" t="s">
        <v>3291</v>
      </c>
      <c r="I49" t="s">
        <v>3292</v>
      </c>
    </row>
    <row r="50" spans="1:9" x14ac:dyDescent="0.2">
      <c r="A50" t="s">
        <v>299</v>
      </c>
      <c r="B50" t="s">
        <v>10</v>
      </c>
      <c r="C50" t="s">
        <v>1890</v>
      </c>
      <c r="D50" t="s">
        <v>1891</v>
      </c>
      <c r="E50" s="2">
        <v>-5.2344561734999999</v>
      </c>
      <c r="F50" s="3">
        <v>-1.6335703631</v>
      </c>
      <c r="G50" t="s">
        <v>3293</v>
      </c>
      <c r="H50" t="s">
        <v>3294</v>
      </c>
      <c r="I50" t="s">
        <v>3295</v>
      </c>
    </row>
    <row r="51" spans="1:9" x14ac:dyDescent="0.2">
      <c r="A51" t="s">
        <v>305</v>
      </c>
      <c r="B51" t="s">
        <v>10</v>
      </c>
      <c r="C51" t="s">
        <v>1890</v>
      </c>
      <c r="D51" t="s">
        <v>1891</v>
      </c>
      <c r="E51" s="2">
        <v>-5.2344561734999999</v>
      </c>
      <c r="F51" s="3">
        <v>-1.6335703631</v>
      </c>
      <c r="G51" t="s">
        <v>3296</v>
      </c>
      <c r="H51" t="s">
        <v>3297</v>
      </c>
      <c r="I51" t="s">
        <v>1916</v>
      </c>
    </row>
    <row r="52" spans="1:9" x14ac:dyDescent="0.2">
      <c r="A52" t="s">
        <v>305</v>
      </c>
      <c r="B52" t="s">
        <v>10</v>
      </c>
      <c r="C52" t="s">
        <v>663</v>
      </c>
      <c r="D52" t="s">
        <v>664</v>
      </c>
      <c r="E52" s="2">
        <v>-4.0140622861999997</v>
      </c>
      <c r="F52" s="3">
        <v>-1.1291798194</v>
      </c>
      <c r="G52" t="s">
        <v>3298</v>
      </c>
      <c r="H52" t="s">
        <v>3299</v>
      </c>
      <c r="I52" t="s">
        <v>3300</v>
      </c>
    </row>
    <row r="53" spans="1:9" x14ac:dyDescent="0.2">
      <c r="A53" t="s">
        <v>305</v>
      </c>
      <c r="B53" t="s">
        <v>10</v>
      </c>
      <c r="C53" t="s">
        <v>671</v>
      </c>
      <c r="D53" t="s">
        <v>672</v>
      </c>
      <c r="E53" s="2">
        <v>-3.7449757357000002</v>
      </c>
      <c r="F53" s="3">
        <v>-0.95606680369999997</v>
      </c>
      <c r="G53" t="s">
        <v>3301</v>
      </c>
      <c r="H53" t="s">
        <v>3302</v>
      </c>
      <c r="I53" t="s">
        <v>2489</v>
      </c>
    </row>
    <row r="54" spans="1:9" x14ac:dyDescent="0.2">
      <c r="A54" t="s">
        <v>305</v>
      </c>
      <c r="B54" t="s">
        <v>10</v>
      </c>
      <c r="C54" t="s">
        <v>1099</v>
      </c>
      <c r="D54" t="s">
        <v>1100</v>
      </c>
      <c r="E54" s="2">
        <v>-3.4674925404999999</v>
      </c>
      <c r="F54" s="3">
        <v>-0.89836074789999998</v>
      </c>
      <c r="G54" t="s">
        <v>3303</v>
      </c>
      <c r="H54" t="s">
        <v>3304</v>
      </c>
      <c r="I54" t="s">
        <v>3305</v>
      </c>
    </row>
    <row r="55" spans="1:9" x14ac:dyDescent="0.2">
      <c r="A55" t="s">
        <v>305</v>
      </c>
      <c r="B55" t="s">
        <v>10</v>
      </c>
      <c r="C55" t="s">
        <v>1897</v>
      </c>
      <c r="D55" t="s">
        <v>1898</v>
      </c>
      <c r="E55" s="2">
        <v>-3.2717638346000002</v>
      </c>
      <c r="F55" s="3">
        <v>-0.83523088010000002</v>
      </c>
      <c r="G55" t="s">
        <v>3306</v>
      </c>
      <c r="H55" t="s">
        <v>3307</v>
      </c>
      <c r="I55" t="s">
        <v>156</v>
      </c>
    </row>
    <row r="56" spans="1:9" x14ac:dyDescent="0.2">
      <c r="A56" t="s">
        <v>305</v>
      </c>
      <c r="B56" t="s">
        <v>10</v>
      </c>
      <c r="C56" t="s">
        <v>343</v>
      </c>
      <c r="D56" t="s">
        <v>344</v>
      </c>
      <c r="E56" s="2">
        <v>-2.6299210524999999</v>
      </c>
      <c r="F56" s="3">
        <v>-0.47287265080000002</v>
      </c>
      <c r="G56" t="s">
        <v>3308</v>
      </c>
      <c r="H56" t="s">
        <v>3309</v>
      </c>
      <c r="I56" t="s">
        <v>2322</v>
      </c>
    </row>
    <row r="57" spans="1:9" x14ac:dyDescent="0.2">
      <c r="A57" t="s">
        <v>305</v>
      </c>
      <c r="B57" t="s">
        <v>10</v>
      </c>
      <c r="C57" t="s">
        <v>3310</v>
      </c>
      <c r="D57" t="s">
        <v>3311</v>
      </c>
      <c r="E57" s="2">
        <v>-2.6135952095000001</v>
      </c>
      <c r="F57" s="3">
        <v>-0.47287265080000002</v>
      </c>
      <c r="G57" t="s">
        <v>3312</v>
      </c>
      <c r="H57" t="s">
        <v>3313</v>
      </c>
      <c r="I57" t="s">
        <v>1308</v>
      </c>
    </row>
    <row r="58" spans="1:9" x14ac:dyDescent="0.2">
      <c r="A58" t="s">
        <v>305</v>
      </c>
      <c r="B58" t="s">
        <v>10</v>
      </c>
      <c r="C58" t="s">
        <v>357</v>
      </c>
      <c r="D58" t="s">
        <v>358</v>
      </c>
      <c r="E58" s="2">
        <v>-2.5292963814</v>
      </c>
      <c r="F58" s="3">
        <v>-0.41413199760000002</v>
      </c>
      <c r="G58" t="s">
        <v>3308</v>
      </c>
      <c r="H58" t="s">
        <v>3309</v>
      </c>
      <c r="I58" t="s">
        <v>3314</v>
      </c>
    </row>
    <row r="59" spans="1:9" x14ac:dyDescent="0.2">
      <c r="A59" t="s">
        <v>305</v>
      </c>
      <c r="B59" t="s">
        <v>10</v>
      </c>
      <c r="C59" t="s">
        <v>425</v>
      </c>
      <c r="D59" t="s">
        <v>426</v>
      </c>
      <c r="E59" s="2">
        <v>-2.2235080634000002</v>
      </c>
      <c r="F59" s="3">
        <v>-0.20240584959999999</v>
      </c>
      <c r="G59" t="s">
        <v>3315</v>
      </c>
      <c r="H59" t="s">
        <v>3316</v>
      </c>
      <c r="I59" t="s">
        <v>2792</v>
      </c>
    </row>
    <row r="60" spans="1:9" x14ac:dyDescent="0.2">
      <c r="A60" t="s">
        <v>305</v>
      </c>
      <c r="B60" t="s">
        <v>10</v>
      </c>
      <c r="C60" t="s">
        <v>365</v>
      </c>
      <c r="D60" t="s">
        <v>366</v>
      </c>
      <c r="E60" s="2">
        <v>-2.1188024852999998</v>
      </c>
      <c r="F60" s="3">
        <v>-0.134917016</v>
      </c>
      <c r="G60" t="s">
        <v>3317</v>
      </c>
      <c r="H60" t="s">
        <v>3318</v>
      </c>
      <c r="I60" t="s">
        <v>1041</v>
      </c>
    </row>
    <row r="61" spans="1:9" x14ac:dyDescent="0.2">
      <c r="A61" t="s">
        <v>305</v>
      </c>
      <c r="B61" t="s">
        <v>10</v>
      </c>
      <c r="C61" t="s">
        <v>370</v>
      </c>
      <c r="D61" t="s">
        <v>371</v>
      </c>
      <c r="E61" s="2">
        <v>-2.0313619821</v>
      </c>
      <c r="F61" s="3">
        <v>-7.3928848300000002E-2</v>
      </c>
      <c r="G61" t="s">
        <v>3317</v>
      </c>
      <c r="H61" t="s">
        <v>3318</v>
      </c>
      <c r="I61" t="s">
        <v>3319</v>
      </c>
    </row>
    <row r="62" spans="1:9" x14ac:dyDescent="0.2">
      <c r="A62" t="s">
        <v>305</v>
      </c>
      <c r="B62" t="s">
        <v>10</v>
      </c>
      <c r="C62" t="s">
        <v>417</v>
      </c>
      <c r="D62" t="s">
        <v>418</v>
      </c>
      <c r="E62" s="2">
        <v>-2.0114961968</v>
      </c>
      <c r="F62" s="3">
        <v>-6.7476048499999997E-2</v>
      </c>
      <c r="G62" t="s">
        <v>3320</v>
      </c>
      <c r="H62" t="s">
        <v>3321</v>
      </c>
      <c r="I62" t="s">
        <v>3322</v>
      </c>
    </row>
    <row r="63" spans="1:9" x14ac:dyDescent="0.2">
      <c r="A63" t="s">
        <v>373</v>
      </c>
      <c r="B63" t="s">
        <v>10</v>
      </c>
      <c r="C63" t="s">
        <v>3323</v>
      </c>
      <c r="D63" t="s">
        <v>3324</v>
      </c>
      <c r="E63" s="2">
        <v>-5.1028122978999999</v>
      </c>
      <c r="F63" s="3">
        <v>-1.5811077335999999</v>
      </c>
      <c r="G63" t="s">
        <v>3325</v>
      </c>
      <c r="H63" t="s">
        <v>3326</v>
      </c>
      <c r="I63" t="s">
        <v>1633</v>
      </c>
    </row>
    <row r="64" spans="1:9" x14ac:dyDescent="0.2">
      <c r="A64" t="s">
        <v>379</v>
      </c>
      <c r="B64" t="s">
        <v>10</v>
      </c>
      <c r="C64" t="s">
        <v>3323</v>
      </c>
      <c r="D64" t="s">
        <v>3324</v>
      </c>
      <c r="E64" s="2">
        <v>-5.1028122978999999</v>
      </c>
      <c r="F64" s="3">
        <v>-1.5811077335999999</v>
      </c>
      <c r="G64" t="s">
        <v>3327</v>
      </c>
      <c r="H64" t="s">
        <v>3328</v>
      </c>
      <c r="I64" t="s">
        <v>3329</v>
      </c>
    </row>
    <row r="65" spans="1:9" x14ac:dyDescent="0.2">
      <c r="A65" t="s">
        <v>379</v>
      </c>
      <c r="B65" t="s">
        <v>10</v>
      </c>
      <c r="C65" t="s">
        <v>3330</v>
      </c>
      <c r="D65" t="s">
        <v>3331</v>
      </c>
      <c r="E65" s="2">
        <v>-3.6882343794999999</v>
      </c>
      <c r="F65" s="3">
        <v>-0.95606680369999997</v>
      </c>
      <c r="G65" t="s">
        <v>3332</v>
      </c>
      <c r="H65" t="s">
        <v>3333</v>
      </c>
      <c r="I65" t="s">
        <v>3334</v>
      </c>
    </row>
    <row r="66" spans="1:9" x14ac:dyDescent="0.2">
      <c r="A66" t="s">
        <v>379</v>
      </c>
      <c r="B66" t="s">
        <v>10</v>
      </c>
      <c r="C66" t="s">
        <v>3335</v>
      </c>
      <c r="D66" t="s">
        <v>3336</v>
      </c>
      <c r="E66" s="2">
        <v>-2.9696146574000002</v>
      </c>
      <c r="F66" s="3">
        <v>-0.64748244799999999</v>
      </c>
      <c r="G66" t="s">
        <v>3337</v>
      </c>
      <c r="H66" t="s">
        <v>3338</v>
      </c>
      <c r="I66" t="s">
        <v>3220</v>
      </c>
    </row>
    <row r="67" spans="1:9" x14ac:dyDescent="0.2">
      <c r="A67" t="s">
        <v>379</v>
      </c>
      <c r="B67" t="s">
        <v>10</v>
      </c>
      <c r="C67" t="s">
        <v>3339</v>
      </c>
      <c r="D67" t="s">
        <v>3340</v>
      </c>
      <c r="E67" s="2">
        <v>-2.7553558567000001</v>
      </c>
      <c r="F67" s="3">
        <v>-0.52601033050000001</v>
      </c>
      <c r="G67" t="s">
        <v>3341</v>
      </c>
      <c r="H67" t="s">
        <v>3342</v>
      </c>
      <c r="I67" t="s">
        <v>3343</v>
      </c>
    </row>
    <row r="68" spans="1:9" x14ac:dyDescent="0.2">
      <c r="A68" t="s">
        <v>379</v>
      </c>
      <c r="B68" t="s">
        <v>10</v>
      </c>
      <c r="C68" t="s">
        <v>3344</v>
      </c>
      <c r="D68" t="s">
        <v>3345</v>
      </c>
      <c r="E68" s="2">
        <v>-2.3905880384999998</v>
      </c>
      <c r="F68" s="3">
        <v>-0.3108403119</v>
      </c>
      <c r="G68" t="s">
        <v>3341</v>
      </c>
      <c r="H68" t="s">
        <v>3342</v>
      </c>
      <c r="I68" t="s">
        <v>1234</v>
      </c>
    </row>
    <row r="69" spans="1:9" x14ac:dyDescent="0.2">
      <c r="A69" t="s">
        <v>379</v>
      </c>
      <c r="B69" t="s">
        <v>10</v>
      </c>
      <c r="C69" t="s">
        <v>3346</v>
      </c>
      <c r="D69" t="s">
        <v>3347</v>
      </c>
      <c r="E69" s="2">
        <v>-2.1415286125000002</v>
      </c>
      <c r="F69" s="3">
        <v>-0.1513029652</v>
      </c>
      <c r="G69" t="s">
        <v>3348</v>
      </c>
      <c r="H69" t="s">
        <v>3349</v>
      </c>
      <c r="I69" t="s">
        <v>2757</v>
      </c>
    </row>
    <row r="70" spans="1:9" x14ac:dyDescent="0.2">
      <c r="A70" t="s">
        <v>379</v>
      </c>
      <c r="B70" t="s">
        <v>10</v>
      </c>
      <c r="C70" t="s">
        <v>3350</v>
      </c>
      <c r="D70" t="s">
        <v>3351</v>
      </c>
      <c r="E70" s="2">
        <v>-2.1116405241999998</v>
      </c>
      <c r="F70" s="3">
        <v>-0.12984804450000001</v>
      </c>
      <c r="G70" t="s">
        <v>3352</v>
      </c>
      <c r="H70" t="s">
        <v>3353</v>
      </c>
      <c r="I70" t="s">
        <v>3354</v>
      </c>
    </row>
    <row r="71" spans="1:9" x14ac:dyDescent="0.2">
      <c r="A71" t="s">
        <v>416</v>
      </c>
      <c r="B71" t="s">
        <v>10</v>
      </c>
      <c r="C71" t="s">
        <v>789</v>
      </c>
      <c r="D71" t="s">
        <v>790</v>
      </c>
      <c r="E71" s="2">
        <v>-4.8502999207000004</v>
      </c>
      <c r="F71" s="3">
        <v>-1.469820122</v>
      </c>
      <c r="G71" t="s">
        <v>3355</v>
      </c>
      <c r="H71" t="s">
        <v>3356</v>
      </c>
      <c r="I71" t="s">
        <v>1831</v>
      </c>
    </row>
    <row r="72" spans="1:9" x14ac:dyDescent="0.2">
      <c r="A72" t="s">
        <v>421</v>
      </c>
      <c r="B72" t="s">
        <v>10</v>
      </c>
      <c r="C72" t="s">
        <v>789</v>
      </c>
      <c r="D72" t="s">
        <v>790</v>
      </c>
      <c r="E72" s="2">
        <v>-4.8502999207000004</v>
      </c>
      <c r="F72" s="3">
        <v>-1.469820122</v>
      </c>
      <c r="G72" t="s">
        <v>3357</v>
      </c>
      <c r="H72" t="s">
        <v>3358</v>
      </c>
      <c r="I72" t="s">
        <v>1819</v>
      </c>
    </row>
    <row r="73" spans="1:9" x14ac:dyDescent="0.2">
      <c r="A73" t="s">
        <v>421</v>
      </c>
      <c r="B73" t="s">
        <v>10</v>
      </c>
      <c r="C73" t="s">
        <v>740</v>
      </c>
      <c r="D73" t="s">
        <v>741</v>
      </c>
      <c r="E73" s="2">
        <v>-3.9884954406999999</v>
      </c>
      <c r="F73" s="3">
        <v>-1.1200033900999999</v>
      </c>
      <c r="G73" t="s">
        <v>3359</v>
      </c>
      <c r="H73" t="s">
        <v>3360</v>
      </c>
      <c r="I73" t="s">
        <v>3361</v>
      </c>
    </row>
    <row r="74" spans="1:9" x14ac:dyDescent="0.2">
      <c r="A74" t="s">
        <v>421</v>
      </c>
      <c r="B74" t="s">
        <v>10</v>
      </c>
      <c r="C74" t="s">
        <v>722</v>
      </c>
      <c r="D74" t="s">
        <v>723</v>
      </c>
      <c r="E74" s="2">
        <v>-3.7045379184999998</v>
      </c>
      <c r="F74" s="3">
        <v>-0.95606680369999997</v>
      </c>
      <c r="G74" t="s">
        <v>3362</v>
      </c>
      <c r="H74" t="s">
        <v>3363</v>
      </c>
      <c r="I74" t="s">
        <v>3364</v>
      </c>
    </row>
    <row r="75" spans="1:9" x14ac:dyDescent="0.2">
      <c r="A75" t="s">
        <v>421</v>
      </c>
      <c r="B75" t="s">
        <v>10</v>
      </c>
      <c r="C75" t="s">
        <v>768</v>
      </c>
      <c r="D75" t="s">
        <v>769</v>
      </c>
      <c r="E75" s="2">
        <v>-3.6870947332999999</v>
      </c>
      <c r="F75" s="3">
        <v>-0.95606680369999997</v>
      </c>
      <c r="G75" t="s">
        <v>3365</v>
      </c>
      <c r="H75" t="s">
        <v>3366</v>
      </c>
      <c r="I75" t="s">
        <v>1705</v>
      </c>
    </row>
    <row r="76" spans="1:9" x14ac:dyDescent="0.2">
      <c r="A76" t="s">
        <v>421</v>
      </c>
      <c r="B76" t="s">
        <v>10</v>
      </c>
      <c r="C76" t="s">
        <v>773</v>
      </c>
      <c r="D76" t="s">
        <v>774</v>
      </c>
      <c r="E76" s="2">
        <v>-3.6305618047000001</v>
      </c>
      <c r="F76" s="3">
        <v>-0.95606680369999997</v>
      </c>
      <c r="G76" t="s">
        <v>3365</v>
      </c>
      <c r="H76" t="s">
        <v>3366</v>
      </c>
      <c r="I76" t="s">
        <v>1709</v>
      </c>
    </row>
    <row r="77" spans="1:9" x14ac:dyDescent="0.2">
      <c r="A77" t="s">
        <v>421</v>
      </c>
      <c r="B77" t="s">
        <v>10</v>
      </c>
      <c r="C77" t="s">
        <v>743</v>
      </c>
      <c r="D77" t="s">
        <v>744</v>
      </c>
      <c r="E77" s="2">
        <v>-3.4983659675999998</v>
      </c>
      <c r="F77" s="3">
        <v>-0.90608032900000002</v>
      </c>
      <c r="G77" t="s">
        <v>3359</v>
      </c>
      <c r="H77" t="s">
        <v>3360</v>
      </c>
      <c r="I77" t="s">
        <v>3367</v>
      </c>
    </row>
    <row r="78" spans="1:9" x14ac:dyDescent="0.2">
      <c r="A78" t="s">
        <v>421</v>
      </c>
      <c r="B78" t="s">
        <v>10</v>
      </c>
      <c r="C78" t="s">
        <v>725</v>
      </c>
      <c r="D78" t="s">
        <v>726</v>
      </c>
      <c r="E78" s="2">
        <v>-3.1443807745000001</v>
      </c>
      <c r="F78" s="3">
        <v>-0.75833881219999999</v>
      </c>
      <c r="G78" t="s">
        <v>3368</v>
      </c>
      <c r="H78" t="s">
        <v>3369</v>
      </c>
      <c r="I78" t="s">
        <v>3370</v>
      </c>
    </row>
    <row r="79" spans="1:9" x14ac:dyDescent="0.2">
      <c r="A79" t="s">
        <v>421</v>
      </c>
      <c r="B79" t="s">
        <v>10</v>
      </c>
      <c r="C79" t="s">
        <v>885</v>
      </c>
      <c r="D79" t="s">
        <v>886</v>
      </c>
      <c r="E79" s="2">
        <v>-3.0401377696999998</v>
      </c>
      <c r="F79" s="3">
        <v>-0.67980120759999996</v>
      </c>
      <c r="G79" t="s">
        <v>3371</v>
      </c>
      <c r="H79" t="s">
        <v>3372</v>
      </c>
      <c r="I79" t="s">
        <v>3373</v>
      </c>
    </row>
    <row r="80" spans="1:9" x14ac:dyDescent="0.2">
      <c r="A80" t="s">
        <v>421</v>
      </c>
      <c r="B80" t="s">
        <v>10</v>
      </c>
      <c r="C80" t="s">
        <v>872</v>
      </c>
      <c r="D80" t="s">
        <v>873</v>
      </c>
      <c r="E80" s="2">
        <v>-2.9696146574000002</v>
      </c>
      <c r="F80" s="3">
        <v>-0.64748244799999999</v>
      </c>
      <c r="G80" t="s">
        <v>3374</v>
      </c>
      <c r="H80" t="s">
        <v>3375</v>
      </c>
      <c r="I80" t="s">
        <v>3220</v>
      </c>
    </row>
    <row r="81" spans="1:9" x14ac:dyDescent="0.2">
      <c r="A81" t="s">
        <v>421</v>
      </c>
      <c r="B81" t="s">
        <v>10</v>
      </c>
      <c r="C81" t="s">
        <v>827</v>
      </c>
      <c r="D81" t="s">
        <v>828</v>
      </c>
      <c r="E81" s="2">
        <v>-2.9220742949999998</v>
      </c>
      <c r="F81" s="3">
        <v>-0.61344455600000003</v>
      </c>
      <c r="G81" t="s">
        <v>3376</v>
      </c>
      <c r="H81" t="s">
        <v>3377</v>
      </c>
      <c r="I81" t="s">
        <v>3378</v>
      </c>
    </row>
    <row r="82" spans="1:9" x14ac:dyDescent="0.2">
      <c r="A82" t="s">
        <v>421</v>
      </c>
      <c r="B82" t="s">
        <v>10</v>
      </c>
      <c r="C82" t="s">
        <v>710</v>
      </c>
      <c r="D82" t="s">
        <v>711</v>
      </c>
      <c r="E82" s="2">
        <v>-2.8603889356000001</v>
      </c>
      <c r="F82" s="3">
        <v>-0.58583898619999997</v>
      </c>
      <c r="G82" t="s">
        <v>3379</v>
      </c>
      <c r="H82" t="s">
        <v>3380</v>
      </c>
      <c r="I82" t="s">
        <v>3381</v>
      </c>
    </row>
    <row r="83" spans="1:9" x14ac:dyDescent="0.2">
      <c r="A83" t="s">
        <v>421</v>
      </c>
      <c r="B83" t="s">
        <v>10</v>
      </c>
      <c r="C83" t="s">
        <v>730</v>
      </c>
      <c r="D83" t="s">
        <v>731</v>
      </c>
      <c r="E83" s="2">
        <v>-2.8173069861000002</v>
      </c>
      <c r="F83" s="3">
        <v>-0.55487766930000004</v>
      </c>
      <c r="G83" t="s">
        <v>3382</v>
      </c>
      <c r="H83" t="s">
        <v>3383</v>
      </c>
      <c r="I83" t="s">
        <v>2291</v>
      </c>
    </row>
    <row r="84" spans="1:9" x14ac:dyDescent="0.2">
      <c r="A84" t="s">
        <v>421</v>
      </c>
      <c r="B84" t="s">
        <v>10</v>
      </c>
      <c r="C84" t="s">
        <v>719</v>
      </c>
      <c r="D84" t="s">
        <v>720</v>
      </c>
      <c r="E84" s="2">
        <v>-2.7915937712000001</v>
      </c>
      <c r="F84" s="3">
        <v>-0.54481639999999998</v>
      </c>
      <c r="G84" t="s">
        <v>3379</v>
      </c>
      <c r="H84" t="s">
        <v>3380</v>
      </c>
      <c r="I84" t="s">
        <v>3384</v>
      </c>
    </row>
    <row r="85" spans="1:9" x14ac:dyDescent="0.2">
      <c r="A85" t="s">
        <v>421</v>
      </c>
      <c r="B85" t="s">
        <v>10</v>
      </c>
      <c r="C85" t="s">
        <v>921</v>
      </c>
      <c r="D85" t="s">
        <v>922</v>
      </c>
      <c r="E85" s="2">
        <v>-2.7587599434999999</v>
      </c>
      <c r="F85" s="3">
        <v>-0.52601033050000001</v>
      </c>
      <c r="G85" t="s">
        <v>3385</v>
      </c>
      <c r="H85" t="s">
        <v>3386</v>
      </c>
      <c r="I85" t="s">
        <v>3387</v>
      </c>
    </row>
    <row r="86" spans="1:9" x14ac:dyDescent="0.2">
      <c r="A86" t="s">
        <v>421</v>
      </c>
      <c r="B86" t="s">
        <v>10</v>
      </c>
      <c r="C86" t="s">
        <v>836</v>
      </c>
      <c r="D86" t="s">
        <v>837</v>
      </c>
      <c r="E86" s="2">
        <v>-2.7539841378999999</v>
      </c>
      <c r="F86" s="3">
        <v>-0.52601033050000001</v>
      </c>
      <c r="G86" t="s">
        <v>3376</v>
      </c>
      <c r="H86" t="s">
        <v>3377</v>
      </c>
      <c r="I86" t="s">
        <v>3388</v>
      </c>
    </row>
    <row r="87" spans="1:9" x14ac:dyDescent="0.2">
      <c r="A87" t="s">
        <v>421</v>
      </c>
      <c r="B87" t="s">
        <v>10</v>
      </c>
      <c r="C87" t="s">
        <v>892</v>
      </c>
      <c r="D87" t="s">
        <v>893</v>
      </c>
      <c r="E87" s="2">
        <v>-2.7396463266</v>
      </c>
      <c r="F87" s="3">
        <v>-0.51897175799999995</v>
      </c>
      <c r="G87" t="s">
        <v>3371</v>
      </c>
      <c r="H87" t="s">
        <v>3372</v>
      </c>
      <c r="I87" t="s">
        <v>3389</v>
      </c>
    </row>
    <row r="88" spans="1:9" x14ac:dyDescent="0.2">
      <c r="A88" t="s">
        <v>421</v>
      </c>
      <c r="B88" t="s">
        <v>10</v>
      </c>
      <c r="C88" t="s">
        <v>809</v>
      </c>
      <c r="D88" t="s">
        <v>810</v>
      </c>
      <c r="E88" s="2">
        <v>-2.6916457189999998</v>
      </c>
      <c r="F88" s="3">
        <v>-0.50860358539999995</v>
      </c>
      <c r="G88" t="s">
        <v>3390</v>
      </c>
      <c r="H88" t="s">
        <v>3391</v>
      </c>
      <c r="I88" t="s">
        <v>3392</v>
      </c>
    </row>
    <row r="89" spans="1:9" x14ac:dyDescent="0.2">
      <c r="A89" t="s">
        <v>421</v>
      </c>
      <c r="B89" t="s">
        <v>10</v>
      </c>
      <c r="C89" t="s">
        <v>903</v>
      </c>
      <c r="D89" t="s">
        <v>904</v>
      </c>
      <c r="E89" s="2">
        <v>-2.5629250809999999</v>
      </c>
      <c r="F89" s="3">
        <v>-0.4362555347</v>
      </c>
      <c r="G89" t="s">
        <v>3393</v>
      </c>
      <c r="H89" t="s">
        <v>3394</v>
      </c>
      <c r="I89" t="s">
        <v>2294</v>
      </c>
    </row>
    <row r="90" spans="1:9" x14ac:dyDescent="0.2">
      <c r="A90" t="s">
        <v>421</v>
      </c>
      <c r="B90" t="s">
        <v>10</v>
      </c>
      <c r="C90" t="s">
        <v>735</v>
      </c>
      <c r="D90" t="s">
        <v>736</v>
      </c>
      <c r="E90" s="2">
        <v>-2.3609251577000001</v>
      </c>
      <c r="F90" s="3">
        <v>-0.2878852395</v>
      </c>
      <c r="G90" t="s">
        <v>3395</v>
      </c>
      <c r="H90" t="s">
        <v>3396</v>
      </c>
      <c r="I90" t="s">
        <v>3397</v>
      </c>
    </row>
    <row r="91" spans="1:9" x14ac:dyDescent="0.2">
      <c r="A91" t="s">
        <v>469</v>
      </c>
      <c r="B91" t="s">
        <v>10</v>
      </c>
      <c r="C91" t="s">
        <v>177</v>
      </c>
      <c r="D91" t="s">
        <v>178</v>
      </c>
      <c r="E91" s="2">
        <v>-4.7447553208000004</v>
      </c>
      <c r="F91" s="3">
        <v>-1.469820122</v>
      </c>
      <c r="G91" t="s">
        <v>3398</v>
      </c>
      <c r="H91" t="s">
        <v>3399</v>
      </c>
      <c r="I91" t="s">
        <v>304</v>
      </c>
    </row>
    <row r="92" spans="1:9" x14ac:dyDescent="0.2">
      <c r="A92" t="s">
        <v>475</v>
      </c>
      <c r="B92" t="s">
        <v>10</v>
      </c>
      <c r="C92" t="s">
        <v>177</v>
      </c>
      <c r="D92" t="s">
        <v>178</v>
      </c>
      <c r="E92" s="2">
        <v>-4.7447553208000004</v>
      </c>
      <c r="F92" s="3">
        <v>-1.469820122</v>
      </c>
      <c r="G92" t="s">
        <v>3400</v>
      </c>
      <c r="H92" t="s">
        <v>3401</v>
      </c>
      <c r="I92" t="s">
        <v>2113</v>
      </c>
    </row>
    <row r="93" spans="1:9" x14ac:dyDescent="0.2">
      <c r="A93" t="s">
        <v>475</v>
      </c>
      <c r="B93" t="s">
        <v>10</v>
      </c>
      <c r="C93" t="s">
        <v>249</v>
      </c>
      <c r="D93" t="s">
        <v>250</v>
      </c>
      <c r="E93" s="2">
        <v>-4.0236809986999997</v>
      </c>
      <c r="F93" s="3">
        <v>-1.1291798194</v>
      </c>
      <c r="G93" t="s">
        <v>3402</v>
      </c>
      <c r="H93" t="s">
        <v>3403</v>
      </c>
      <c r="I93" t="s">
        <v>3404</v>
      </c>
    </row>
    <row r="94" spans="1:9" x14ac:dyDescent="0.2">
      <c r="A94" t="s">
        <v>475</v>
      </c>
      <c r="B94" t="s">
        <v>10</v>
      </c>
      <c r="C94" t="s">
        <v>163</v>
      </c>
      <c r="D94" t="s">
        <v>164</v>
      </c>
      <c r="E94" s="2">
        <v>-3.5576886339999998</v>
      </c>
      <c r="F94" s="3">
        <v>-0.94802889930000001</v>
      </c>
      <c r="G94" t="s">
        <v>3405</v>
      </c>
      <c r="H94" t="s">
        <v>3406</v>
      </c>
      <c r="I94" t="s">
        <v>2169</v>
      </c>
    </row>
    <row r="95" spans="1:9" x14ac:dyDescent="0.2">
      <c r="A95" t="s">
        <v>475</v>
      </c>
      <c r="B95" t="s">
        <v>10</v>
      </c>
      <c r="C95" t="s">
        <v>236</v>
      </c>
      <c r="D95" t="s">
        <v>237</v>
      </c>
      <c r="E95" s="2">
        <v>-3.4167615171999999</v>
      </c>
      <c r="F95" s="3">
        <v>-0.89836074789999998</v>
      </c>
      <c r="G95" t="s">
        <v>3407</v>
      </c>
      <c r="H95" t="s">
        <v>3408</v>
      </c>
      <c r="I95" t="s">
        <v>1027</v>
      </c>
    </row>
    <row r="96" spans="1:9" x14ac:dyDescent="0.2">
      <c r="A96" t="s">
        <v>475</v>
      </c>
      <c r="B96" t="s">
        <v>10</v>
      </c>
      <c r="C96" t="s">
        <v>187</v>
      </c>
      <c r="D96" t="s">
        <v>188</v>
      </c>
      <c r="E96" s="2">
        <v>-2.9149228478000002</v>
      </c>
      <c r="F96" s="3">
        <v>-0.61070222770000004</v>
      </c>
      <c r="G96" t="s">
        <v>3409</v>
      </c>
      <c r="H96" t="s">
        <v>3410</v>
      </c>
      <c r="I96" t="s">
        <v>191</v>
      </c>
    </row>
    <row r="97" spans="1:9" x14ac:dyDescent="0.2">
      <c r="A97" t="s">
        <v>475</v>
      </c>
      <c r="B97" t="s">
        <v>10</v>
      </c>
      <c r="C97" t="s">
        <v>192</v>
      </c>
      <c r="D97" t="s">
        <v>193</v>
      </c>
      <c r="E97" s="2">
        <v>-2.7766385009999999</v>
      </c>
      <c r="F97" s="3">
        <v>-0.53368753759999998</v>
      </c>
      <c r="G97" t="s">
        <v>3411</v>
      </c>
      <c r="H97" t="s">
        <v>3412</v>
      </c>
      <c r="I97" t="s">
        <v>196</v>
      </c>
    </row>
    <row r="98" spans="1:9" x14ac:dyDescent="0.2">
      <c r="A98" t="s">
        <v>475</v>
      </c>
      <c r="B98" t="s">
        <v>10</v>
      </c>
      <c r="C98" t="s">
        <v>3413</v>
      </c>
      <c r="D98" t="s">
        <v>3414</v>
      </c>
      <c r="E98" s="2">
        <v>-2.7215499849999998</v>
      </c>
      <c r="F98" s="3">
        <v>-0.510817627</v>
      </c>
      <c r="G98" t="s">
        <v>3415</v>
      </c>
      <c r="H98" t="s">
        <v>3416</v>
      </c>
      <c r="I98" t="s">
        <v>2338</v>
      </c>
    </row>
    <row r="99" spans="1:9" x14ac:dyDescent="0.2">
      <c r="A99" t="s">
        <v>475</v>
      </c>
      <c r="B99" t="s">
        <v>10</v>
      </c>
      <c r="C99" t="s">
        <v>246</v>
      </c>
      <c r="D99" t="s">
        <v>247</v>
      </c>
      <c r="E99" s="2">
        <v>-2.6409739814000002</v>
      </c>
      <c r="F99" s="3">
        <v>-0.47465707499999998</v>
      </c>
      <c r="G99" t="s">
        <v>3417</v>
      </c>
      <c r="H99" t="s">
        <v>3418</v>
      </c>
      <c r="I99" t="s">
        <v>750</v>
      </c>
    </row>
    <row r="100" spans="1:9" x14ac:dyDescent="0.2">
      <c r="A100" t="s">
        <v>475</v>
      </c>
      <c r="B100" t="s">
        <v>10</v>
      </c>
      <c r="C100" t="s">
        <v>216</v>
      </c>
      <c r="D100" t="s">
        <v>217</v>
      </c>
      <c r="E100" s="2">
        <v>-2.5930103007</v>
      </c>
      <c r="F100" s="3">
        <v>-0.46047182079999999</v>
      </c>
      <c r="G100" t="s">
        <v>3407</v>
      </c>
      <c r="H100" t="s">
        <v>3408</v>
      </c>
      <c r="I100" t="s">
        <v>220</v>
      </c>
    </row>
    <row r="101" spans="1:9" x14ac:dyDescent="0.2">
      <c r="A101" t="s">
        <v>475</v>
      </c>
      <c r="B101" t="s">
        <v>10</v>
      </c>
      <c r="C101" t="s">
        <v>221</v>
      </c>
      <c r="D101" t="s">
        <v>222</v>
      </c>
      <c r="E101" s="2">
        <v>-2.5324410360999998</v>
      </c>
      <c r="F101" s="3">
        <v>-0.41442880929999998</v>
      </c>
      <c r="G101" t="s">
        <v>3419</v>
      </c>
      <c r="H101" t="s">
        <v>3420</v>
      </c>
      <c r="I101" t="s">
        <v>225</v>
      </c>
    </row>
    <row r="102" spans="1:9" x14ac:dyDescent="0.2">
      <c r="A102" t="s">
        <v>475</v>
      </c>
      <c r="B102" t="s">
        <v>10</v>
      </c>
      <c r="C102" t="s">
        <v>3421</v>
      </c>
      <c r="D102" t="s">
        <v>3422</v>
      </c>
      <c r="E102" s="2">
        <v>-2.4781515733999999</v>
      </c>
      <c r="F102" s="3">
        <v>-0.38099159570000002</v>
      </c>
      <c r="G102" t="s">
        <v>3423</v>
      </c>
      <c r="H102" t="s">
        <v>3424</v>
      </c>
      <c r="I102" t="s">
        <v>1311</v>
      </c>
    </row>
    <row r="103" spans="1:9" x14ac:dyDescent="0.2">
      <c r="A103" t="s">
        <v>475</v>
      </c>
      <c r="B103" t="s">
        <v>10</v>
      </c>
      <c r="C103" t="s">
        <v>202</v>
      </c>
      <c r="D103" t="s">
        <v>203</v>
      </c>
      <c r="E103" s="2">
        <v>-2.4740215343999998</v>
      </c>
      <c r="F103" s="3">
        <v>-0.38099159570000002</v>
      </c>
      <c r="G103" t="s">
        <v>3425</v>
      </c>
      <c r="H103" t="s">
        <v>3426</v>
      </c>
      <c r="I103" t="s">
        <v>206</v>
      </c>
    </row>
    <row r="104" spans="1:9" x14ac:dyDescent="0.2">
      <c r="A104" t="s">
        <v>475</v>
      </c>
      <c r="B104" t="s">
        <v>10</v>
      </c>
      <c r="C104" t="s">
        <v>207</v>
      </c>
      <c r="D104" t="s">
        <v>208</v>
      </c>
      <c r="E104" s="2">
        <v>-2.3428656286999998</v>
      </c>
      <c r="F104" s="3">
        <v>-0.2785382609</v>
      </c>
      <c r="G104" t="s">
        <v>3427</v>
      </c>
      <c r="H104" t="s">
        <v>3428</v>
      </c>
      <c r="I104" t="s">
        <v>211</v>
      </c>
    </row>
    <row r="105" spans="1:9" x14ac:dyDescent="0.2">
      <c r="A105" t="s">
        <v>475</v>
      </c>
      <c r="B105" t="s">
        <v>10</v>
      </c>
      <c r="C105" t="s">
        <v>3429</v>
      </c>
      <c r="D105" t="s">
        <v>3430</v>
      </c>
      <c r="E105" s="2">
        <v>-2.3014669946000001</v>
      </c>
      <c r="F105" s="3">
        <v>-0.25446421089999999</v>
      </c>
      <c r="G105" t="s">
        <v>3431</v>
      </c>
      <c r="H105" t="s">
        <v>3432</v>
      </c>
      <c r="I105" t="s">
        <v>1284</v>
      </c>
    </row>
    <row r="106" spans="1:9" x14ac:dyDescent="0.2">
      <c r="A106" t="s">
        <v>475</v>
      </c>
      <c r="B106" t="s">
        <v>10</v>
      </c>
      <c r="C106" t="s">
        <v>172</v>
      </c>
      <c r="D106" t="s">
        <v>173</v>
      </c>
      <c r="E106" s="2">
        <v>-2.2282562925999998</v>
      </c>
      <c r="F106" s="3">
        <v>-0.20240584959999999</v>
      </c>
      <c r="G106" t="s">
        <v>3433</v>
      </c>
      <c r="H106" t="s">
        <v>3434</v>
      </c>
      <c r="I106" t="s">
        <v>3435</v>
      </c>
    </row>
    <row r="107" spans="1:9" x14ac:dyDescent="0.2">
      <c r="A107" t="s">
        <v>475</v>
      </c>
      <c r="B107" t="s">
        <v>10</v>
      </c>
      <c r="C107" t="s">
        <v>226</v>
      </c>
      <c r="D107" t="s">
        <v>227</v>
      </c>
      <c r="E107" s="2">
        <v>-2.0586496205000002</v>
      </c>
      <c r="F107" s="3">
        <v>-9.9237920600000001E-2</v>
      </c>
      <c r="G107" t="s">
        <v>3423</v>
      </c>
      <c r="H107" t="s">
        <v>3424</v>
      </c>
      <c r="I107" t="s">
        <v>230</v>
      </c>
    </row>
    <row r="108" spans="1:9" x14ac:dyDescent="0.2">
      <c r="A108" t="s">
        <v>475</v>
      </c>
      <c r="B108" t="s">
        <v>10</v>
      </c>
      <c r="C108" t="s">
        <v>231</v>
      </c>
      <c r="D108" t="s">
        <v>232</v>
      </c>
      <c r="E108" s="2">
        <v>-2.0103252818000001</v>
      </c>
      <c r="F108" s="3">
        <v>-6.7476048499999997E-2</v>
      </c>
      <c r="G108" t="s">
        <v>3407</v>
      </c>
      <c r="H108" t="s">
        <v>3408</v>
      </c>
      <c r="I108" t="s">
        <v>3436</v>
      </c>
    </row>
    <row r="109" spans="1:9" x14ac:dyDescent="0.2">
      <c r="A109" t="s">
        <v>522</v>
      </c>
      <c r="B109" t="s">
        <v>10</v>
      </c>
      <c r="C109" t="s">
        <v>2215</v>
      </c>
      <c r="D109" t="s">
        <v>2216</v>
      </c>
      <c r="E109" s="2">
        <v>-4.7282832515999997</v>
      </c>
      <c r="F109" s="3">
        <v>-1.469820122</v>
      </c>
      <c r="G109" t="s">
        <v>3437</v>
      </c>
      <c r="H109" t="s">
        <v>3438</v>
      </c>
      <c r="I109" t="s">
        <v>3439</v>
      </c>
    </row>
    <row r="110" spans="1:9" x14ac:dyDescent="0.2">
      <c r="A110" t="s">
        <v>527</v>
      </c>
      <c r="B110" t="s">
        <v>10</v>
      </c>
      <c r="C110" t="s">
        <v>2215</v>
      </c>
      <c r="D110" t="s">
        <v>2216</v>
      </c>
      <c r="E110" s="2">
        <v>-4.7282832515999997</v>
      </c>
      <c r="F110" s="3">
        <v>-1.469820122</v>
      </c>
      <c r="G110" t="s">
        <v>3440</v>
      </c>
      <c r="H110" t="s">
        <v>3441</v>
      </c>
      <c r="I110" t="s">
        <v>1625</v>
      </c>
    </row>
    <row r="111" spans="1:9" x14ac:dyDescent="0.2">
      <c r="A111" t="s">
        <v>527</v>
      </c>
      <c r="B111" t="s">
        <v>10</v>
      </c>
      <c r="C111" t="s">
        <v>640</v>
      </c>
      <c r="D111" t="s">
        <v>641</v>
      </c>
      <c r="E111" s="2">
        <v>-4.5270996042</v>
      </c>
      <c r="F111" s="3">
        <v>-1.3489600767000001</v>
      </c>
      <c r="G111" t="s">
        <v>3442</v>
      </c>
      <c r="H111" t="s">
        <v>3443</v>
      </c>
      <c r="I111" t="s">
        <v>3444</v>
      </c>
    </row>
    <row r="112" spans="1:9" x14ac:dyDescent="0.2">
      <c r="A112" t="s">
        <v>527</v>
      </c>
      <c r="B112" t="s">
        <v>10</v>
      </c>
      <c r="C112" t="s">
        <v>2203</v>
      </c>
      <c r="D112" t="s">
        <v>2204</v>
      </c>
      <c r="E112" s="2">
        <v>-4.3089861754000003</v>
      </c>
      <c r="F112" s="3">
        <v>-1.2395792821</v>
      </c>
      <c r="G112" t="s">
        <v>3445</v>
      </c>
      <c r="H112" t="s">
        <v>3446</v>
      </c>
      <c r="I112" t="s">
        <v>1628</v>
      </c>
    </row>
    <row r="113" spans="1:9" x14ac:dyDescent="0.2">
      <c r="A113" t="s">
        <v>527</v>
      </c>
      <c r="B113" t="s">
        <v>10</v>
      </c>
      <c r="C113" t="s">
        <v>613</v>
      </c>
      <c r="D113" t="s">
        <v>614</v>
      </c>
      <c r="E113" s="2">
        <v>-4.1799822162</v>
      </c>
      <c r="F113" s="3">
        <v>-1.1353989066000001</v>
      </c>
      <c r="G113" t="s">
        <v>3447</v>
      </c>
      <c r="H113" t="s">
        <v>3448</v>
      </c>
      <c r="I113" t="s">
        <v>3449</v>
      </c>
    </row>
    <row r="114" spans="1:9" x14ac:dyDescent="0.2">
      <c r="A114" t="s">
        <v>527</v>
      </c>
      <c r="B114" t="s">
        <v>10</v>
      </c>
      <c r="C114" t="s">
        <v>594</v>
      </c>
      <c r="D114" t="s">
        <v>595</v>
      </c>
      <c r="E114" s="2">
        <v>-4.0665112420999998</v>
      </c>
      <c r="F114" s="3">
        <v>-1.1291798194</v>
      </c>
      <c r="G114" t="s">
        <v>3450</v>
      </c>
      <c r="H114" t="s">
        <v>3451</v>
      </c>
      <c r="I114" t="s">
        <v>1762</v>
      </c>
    </row>
    <row r="115" spans="1:9" x14ac:dyDescent="0.2">
      <c r="A115" t="s">
        <v>527</v>
      </c>
      <c r="B115" t="s">
        <v>10</v>
      </c>
      <c r="C115" t="s">
        <v>2154</v>
      </c>
      <c r="D115" t="s">
        <v>2155</v>
      </c>
      <c r="E115" s="2">
        <v>-4.0605122865999999</v>
      </c>
      <c r="F115" s="3">
        <v>-1.1291798194</v>
      </c>
      <c r="G115" t="s">
        <v>3452</v>
      </c>
      <c r="H115" t="s">
        <v>3453</v>
      </c>
      <c r="I115" t="s">
        <v>3454</v>
      </c>
    </row>
    <row r="116" spans="1:9" x14ac:dyDescent="0.2">
      <c r="A116" t="s">
        <v>527</v>
      </c>
      <c r="B116" t="s">
        <v>10</v>
      </c>
      <c r="C116" t="s">
        <v>3455</v>
      </c>
      <c r="D116" t="s">
        <v>3456</v>
      </c>
      <c r="E116" s="2">
        <v>-3.7280256533</v>
      </c>
      <c r="F116" s="3">
        <v>-0.95606680369999997</v>
      </c>
      <c r="G116" t="s">
        <v>3457</v>
      </c>
      <c r="H116" t="s">
        <v>3458</v>
      </c>
      <c r="I116" t="s">
        <v>2533</v>
      </c>
    </row>
    <row r="117" spans="1:9" x14ac:dyDescent="0.2">
      <c r="A117" t="s">
        <v>527</v>
      </c>
      <c r="B117" t="s">
        <v>10</v>
      </c>
      <c r="C117" t="s">
        <v>623</v>
      </c>
      <c r="D117" t="s">
        <v>624</v>
      </c>
      <c r="E117" s="2">
        <v>-3.6305677302000001</v>
      </c>
      <c r="F117" s="3">
        <v>-0.95606680369999997</v>
      </c>
      <c r="G117" t="s">
        <v>3459</v>
      </c>
      <c r="H117" t="s">
        <v>3460</v>
      </c>
      <c r="I117" t="s">
        <v>148</v>
      </c>
    </row>
    <row r="118" spans="1:9" x14ac:dyDescent="0.2">
      <c r="A118" t="s">
        <v>527</v>
      </c>
      <c r="B118" t="s">
        <v>10</v>
      </c>
      <c r="C118" t="s">
        <v>628</v>
      </c>
      <c r="D118" t="s">
        <v>629</v>
      </c>
      <c r="E118" s="2">
        <v>-3.6305677302000001</v>
      </c>
      <c r="F118" s="3">
        <v>-0.95606680369999997</v>
      </c>
      <c r="G118" t="s">
        <v>3459</v>
      </c>
      <c r="H118" t="s">
        <v>3460</v>
      </c>
      <c r="I118" t="s">
        <v>148</v>
      </c>
    </row>
    <row r="119" spans="1:9" x14ac:dyDescent="0.2">
      <c r="A119" t="s">
        <v>527</v>
      </c>
      <c r="B119" t="s">
        <v>10</v>
      </c>
      <c r="C119" t="s">
        <v>659</v>
      </c>
      <c r="D119" t="s">
        <v>660</v>
      </c>
      <c r="E119" s="2">
        <v>-3.6033031121999999</v>
      </c>
      <c r="F119" s="3">
        <v>-0.95606680369999997</v>
      </c>
      <c r="G119" t="s">
        <v>3442</v>
      </c>
      <c r="H119" t="s">
        <v>3443</v>
      </c>
      <c r="I119" t="s">
        <v>3461</v>
      </c>
    </row>
    <row r="120" spans="1:9" x14ac:dyDescent="0.2">
      <c r="A120" t="s">
        <v>527</v>
      </c>
      <c r="B120" t="s">
        <v>10</v>
      </c>
      <c r="C120" t="s">
        <v>610</v>
      </c>
      <c r="D120" t="s">
        <v>611</v>
      </c>
      <c r="E120" s="2">
        <v>-3.6033031121999999</v>
      </c>
      <c r="F120" s="3">
        <v>-0.95606680369999997</v>
      </c>
      <c r="G120" t="s">
        <v>3450</v>
      </c>
      <c r="H120" t="s">
        <v>3451</v>
      </c>
      <c r="I120" t="s">
        <v>3461</v>
      </c>
    </row>
    <row r="121" spans="1:9" x14ac:dyDescent="0.2">
      <c r="A121" t="s">
        <v>527</v>
      </c>
      <c r="B121" t="s">
        <v>10</v>
      </c>
      <c r="C121" t="s">
        <v>630</v>
      </c>
      <c r="D121" t="s">
        <v>631</v>
      </c>
      <c r="E121" s="2">
        <v>-3.574681381</v>
      </c>
      <c r="F121" s="3">
        <v>-0.95606680369999997</v>
      </c>
      <c r="G121" t="s">
        <v>3459</v>
      </c>
      <c r="H121" t="s">
        <v>3460</v>
      </c>
      <c r="I121" t="s">
        <v>1822</v>
      </c>
    </row>
    <row r="122" spans="1:9" x14ac:dyDescent="0.2">
      <c r="A122" t="s">
        <v>527</v>
      </c>
      <c r="B122" t="s">
        <v>10</v>
      </c>
      <c r="C122" t="s">
        <v>633</v>
      </c>
      <c r="D122" t="s">
        <v>634</v>
      </c>
      <c r="E122" s="2">
        <v>-3.574681381</v>
      </c>
      <c r="F122" s="3">
        <v>-0.95606680369999997</v>
      </c>
      <c r="G122" t="s">
        <v>3459</v>
      </c>
      <c r="H122" t="s">
        <v>3460</v>
      </c>
      <c r="I122" t="s">
        <v>1822</v>
      </c>
    </row>
    <row r="123" spans="1:9" x14ac:dyDescent="0.2">
      <c r="A123" t="s">
        <v>527</v>
      </c>
      <c r="B123" t="s">
        <v>10</v>
      </c>
      <c r="C123" t="s">
        <v>643</v>
      </c>
      <c r="D123" t="s">
        <v>644</v>
      </c>
      <c r="E123" s="2">
        <v>-3.4096535548000002</v>
      </c>
      <c r="F123" s="3">
        <v>-0.89836074789999998</v>
      </c>
      <c r="G123" t="s">
        <v>3462</v>
      </c>
      <c r="H123" t="s">
        <v>3463</v>
      </c>
      <c r="I123" t="s">
        <v>3464</v>
      </c>
    </row>
    <row r="124" spans="1:9" x14ac:dyDescent="0.2">
      <c r="A124" t="s">
        <v>527</v>
      </c>
      <c r="B124" t="s">
        <v>10</v>
      </c>
      <c r="C124" t="s">
        <v>648</v>
      </c>
      <c r="D124" t="s">
        <v>649</v>
      </c>
      <c r="E124" s="2">
        <v>-3.3230172233999999</v>
      </c>
      <c r="F124" s="3">
        <v>-0.83607476530000002</v>
      </c>
      <c r="G124" t="s">
        <v>3462</v>
      </c>
      <c r="H124" t="s">
        <v>3463</v>
      </c>
      <c r="I124" t="s">
        <v>181</v>
      </c>
    </row>
    <row r="125" spans="1:9" x14ac:dyDescent="0.2">
      <c r="A125" t="s">
        <v>527</v>
      </c>
      <c r="B125" t="s">
        <v>10</v>
      </c>
      <c r="C125" t="s">
        <v>1531</v>
      </c>
      <c r="D125" t="s">
        <v>1532</v>
      </c>
      <c r="E125" s="2">
        <v>-3.3049617436999998</v>
      </c>
      <c r="F125" s="3">
        <v>-0.83523088010000002</v>
      </c>
      <c r="G125" t="s">
        <v>3465</v>
      </c>
      <c r="H125" t="s">
        <v>3466</v>
      </c>
      <c r="I125" t="s">
        <v>3467</v>
      </c>
    </row>
    <row r="126" spans="1:9" x14ac:dyDescent="0.2">
      <c r="A126" t="s">
        <v>527</v>
      </c>
      <c r="B126" t="s">
        <v>10</v>
      </c>
      <c r="C126" t="s">
        <v>3468</v>
      </c>
      <c r="D126" t="s">
        <v>3469</v>
      </c>
      <c r="E126" s="2">
        <v>-3.2734887754000002</v>
      </c>
      <c r="F126" s="3">
        <v>-0.83523088010000002</v>
      </c>
      <c r="G126" t="s">
        <v>3457</v>
      </c>
      <c r="H126" t="s">
        <v>3458</v>
      </c>
      <c r="I126" t="s">
        <v>964</v>
      </c>
    </row>
    <row r="127" spans="1:9" x14ac:dyDescent="0.2">
      <c r="A127" t="s">
        <v>527</v>
      </c>
      <c r="B127" t="s">
        <v>10</v>
      </c>
      <c r="C127" t="s">
        <v>3470</v>
      </c>
      <c r="D127" t="s">
        <v>3471</v>
      </c>
      <c r="E127" s="2">
        <v>-3.2734887754000002</v>
      </c>
      <c r="F127" s="3">
        <v>-0.83523088010000002</v>
      </c>
      <c r="G127" t="s">
        <v>3457</v>
      </c>
      <c r="H127" t="s">
        <v>3458</v>
      </c>
      <c r="I127" t="s">
        <v>964</v>
      </c>
    </row>
    <row r="128" spans="1:9" x14ac:dyDescent="0.2">
      <c r="A128" t="s">
        <v>527</v>
      </c>
      <c r="B128" t="s">
        <v>10</v>
      </c>
      <c r="C128" t="s">
        <v>575</v>
      </c>
      <c r="D128" t="s">
        <v>576</v>
      </c>
      <c r="E128" s="2">
        <v>-3.2608427133000002</v>
      </c>
      <c r="F128" s="3">
        <v>-0.8302186184</v>
      </c>
      <c r="G128" t="s">
        <v>3450</v>
      </c>
      <c r="H128" t="s">
        <v>3451</v>
      </c>
      <c r="I128" t="s">
        <v>2300</v>
      </c>
    </row>
    <row r="129" spans="1:9" x14ac:dyDescent="0.2">
      <c r="A129" t="s">
        <v>527</v>
      </c>
      <c r="B129" t="s">
        <v>10</v>
      </c>
      <c r="C129" t="s">
        <v>570</v>
      </c>
      <c r="D129" t="s">
        <v>571</v>
      </c>
      <c r="E129" s="2">
        <v>-3.2101032936</v>
      </c>
      <c r="F129" s="3">
        <v>-0.79106107120000002</v>
      </c>
      <c r="G129" t="s">
        <v>3472</v>
      </c>
      <c r="H129" t="s">
        <v>3473</v>
      </c>
      <c r="I129" t="s">
        <v>3474</v>
      </c>
    </row>
    <row r="130" spans="1:9" x14ac:dyDescent="0.2">
      <c r="A130" t="s">
        <v>527</v>
      </c>
      <c r="B130" t="s">
        <v>10</v>
      </c>
      <c r="C130" t="s">
        <v>2082</v>
      </c>
      <c r="D130" t="s">
        <v>2083</v>
      </c>
      <c r="E130" s="2">
        <v>-2.9924351379999998</v>
      </c>
      <c r="F130" s="3">
        <v>-0.64748244799999999</v>
      </c>
      <c r="G130" t="s">
        <v>3475</v>
      </c>
      <c r="H130" t="s">
        <v>3476</v>
      </c>
      <c r="I130" t="s">
        <v>675</v>
      </c>
    </row>
    <row r="131" spans="1:9" x14ac:dyDescent="0.2">
      <c r="A131" t="s">
        <v>527</v>
      </c>
      <c r="B131" t="s">
        <v>10</v>
      </c>
      <c r="C131" t="s">
        <v>3477</v>
      </c>
      <c r="D131" t="s">
        <v>3478</v>
      </c>
      <c r="E131" s="2">
        <v>-2.9445983329000001</v>
      </c>
      <c r="F131" s="3">
        <v>-0.63151425250000004</v>
      </c>
      <c r="G131" t="s">
        <v>3457</v>
      </c>
      <c r="H131" t="s">
        <v>3458</v>
      </c>
      <c r="I131" t="s">
        <v>2943</v>
      </c>
    </row>
    <row r="132" spans="1:9" x14ac:dyDescent="0.2">
      <c r="A132" t="s">
        <v>527</v>
      </c>
      <c r="B132" t="s">
        <v>10</v>
      </c>
      <c r="C132" t="s">
        <v>3479</v>
      </c>
      <c r="D132" t="s">
        <v>3480</v>
      </c>
      <c r="E132" s="2">
        <v>-2.8525901483</v>
      </c>
      <c r="F132" s="3">
        <v>-0.58211811130000002</v>
      </c>
      <c r="G132" t="s">
        <v>3457</v>
      </c>
      <c r="H132" t="s">
        <v>3458</v>
      </c>
      <c r="I132" t="s">
        <v>3481</v>
      </c>
    </row>
    <row r="133" spans="1:9" x14ac:dyDescent="0.2">
      <c r="A133" t="s">
        <v>527</v>
      </c>
      <c r="B133" t="s">
        <v>10</v>
      </c>
      <c r="C133" t="s">
        <v>3482</v>
      </c>
      <c r="D133" t="s">
        <v>3483</v>
      </c>
      <c r="E133" s="2">
        <v>-2.7673117432000001</v>
      </c>
      <c r="F133" s="3">
        <v>-0.52815376889999999</v>
      </c>
      <c r="G133" t="s">
        <v>3457</v>
      </c>
      <c r="H133" t="s">
        <v>3458</v>
      </c>
      <c r="I133" t="s">
        <v>292</v>
      </c>
    </row>
    <row r="134" spans="1:9" x14ac:dyDescent="0.2">
      <c r="A134" t="s">
        <v>527</v>
      </c>
      <c r="B134" t="s">
        <v>10</v>
      </c>
      <c r="C134" t="s">
        <v>565</v>
      </c>
      <c r="D134" t="s">
        <v>566</v>
      </c>
      <c r="E134" s="2">
        <v>-2.7207683301999999</v>
      </c>
      <c r="F134" s="3">
        <v>-0.510817627</v>
      </c>
      <c r="G134" t="s">
        <v>3484</v>
      </c>
      <c r="H134" t="s">
        <v>3485</v>
      </c>
      <c r="I134" t="s">
        <v>3486</v>
      </c>
    </row>
    <row r="135" spans="1:9" x14ac:dyDescent="0.2">
      <c r="A135" t="s">
        <v>527</v>
      </c>
      <c r="B135" t="s">
        <v>10</v>
      </c>
      <c r="C135" t="s">
        <v>3487</v>
      </c>
      <c r="D135" t="s">
        <v>3488</v>
      </c>
      <c r="E135" s="2">
        <v>-2.6917557941000001</v>
      </c>
      <c r="F135" s="3">
        <v>-0.50860358539999995</v>
      </c>
      <c r="G135" t="s">
        <v>3489</v>
      </c>
      <c r="H135" t="s">
        <v>3490</v>
      </c>
      <c r="I135" t="s">
        <v>3491</v>
      </c>
    </row>
    <row r="136" spans="1:9" x14ac:dyDescent="0.2">
      <c r="A136" t="s">
        <v>527</v>
      </c>
      <c r="B136" t="s">
        <v>10</v>
      </c>
      <c r="C136" t="s">
        <v>599</v>
      </c>
      <c r="D136" t="s">
        <v>600</v>
      </c>
      <c r="E136" s="2">
        <v>-2.6409739814000002</v>
      </c>
      <c r="F136" s="3">
        <v>-0.47465707499999998</v>
      </c>
      <c r="G136" t="s">
        <v>3450</v>
      </c>
      <c r="H136" t="s">
        <v>3451</v>
      </c>
      <c r="I136" t="s">
        <v>750</v>
      </c>
    </row>
    <row r="137" spans="1:9" x14ac:dyDescent="0.2">
      <c r="A137" t="s">
        <v>527</v>
      </c>
      <c r="B137" t="s">
        <v>10</v>
      </c>
      <c r="C137" t="s">
        <v>3492</v>
      </c>
      <c r="D137" t="s">
        <v>3493</v>
      </c>
      <c r="E137" s="2">
        <v>-2.6161204484999998</v>
      </c>
      <c r="F137" s="3">
        <v>-0.47287265080000002</v>
      </c>
      <c r="G137" t="s">
        <v>3489</v>
      </c>
      <c r="H137" t="s">
        <v>3490</v>
      </c>
      <c r="I137" t="s">
        <v>3494</v>
      </c>
    </row>
    <row r="138" spans="1:9" x14ac:dyDescent="0.2">
      <c r="A138" t="s">
        <v>527</v>
      </c>
      <c r="B138" t="s">
        <v>10</v>
      </c>
      <c r="C138" t="s">
        <v>3495</v>
      </c>
      <c r="D138" t="s">
        <v>3496</v>
      </c>
      <c r="E138" s="2">
        <v>-2.6135952095000001</v>
      </c>
      <c r="F138" s="3">
        <v>-0.47287265080000002</v>
      </c>
      <c r="G138" t="s">
        <v>3457</v>
      </c>
      <c r="H138" t="s">
        <v>3458</v>
      </c>
      <c r="I138" t="s">
        <v>1308</v>
      </c>
    </row>
    <row r="139" spans="1:9" x14ac:dyDescent="0.2">
      <c r="A139" t="s">
        <v>527</v>
      </c>
      <c r="B139" t="s">
        <v>10</v>
      </c>
      <c r="C139" t="s">
        <v>605</v>
      </c>
      <c r="D139" t="s">
        <v>606</v>
      </c>
      <c r="E139" s="2">
        <v>-2.6113604633</v>
      </c>
      <c r="F139" s="3">
        <v>-0.47287265080000002</v>
      </c>
      <c r="G139" t="s">
        <v>3497</v>
      </c>
      <c r="H139" t="s">
        <v>3498</v>
      </c>
      <c r="I139" t="s">
        <v>2316</v>
      </c>
    </row>
    <row r="140" spans="1:9" x14ac:dyDescent="0.2">
      <c r="A140" t="s">
        <v>527</v>
      </c>
      <c r="B140" t="s">
        <v>10</v>
      </c>
      <c r="C140" t="s">
        <v>589</v>
      </c>
      <c r="D140" t="s">
        <v>590</v>
      </c>
      <c r="E140" s="2">
        <v>-2.3589248598000001</v>
      </c>
      <c r="F140" s="3">
        <v>-0.2878852395</v>
      </c>
      <c r="G140" t="s">
        <v>3499</v>
      </c>
      <c r="H140" t="s">
        <v>3500</v>
      </c>
      <c r="I140" t="s">
        <v>3501</v>
      </c>
    </row>
    <row r="141" spans="1:9" x14ac:dyDescent="0.2">
      <c r="A141" t="s">
        <v>527</v>
      </c>
      <c r="B141" t="s">
        <v>10</v>
      </c>
      <c r="C141" t="s">
        <v>3502</v>
      </c>
      <c r="D141" t="s">
        <v>3503</v>
      </c>
      <c r="E141" s="2">
        <v>-2.3572921328000001</v>
      </c>
      <c r="F141" s="3">
        <v>-0.2878852395</v>
      </c>
      <c r="G141" t="s">
        <v>3457</v>
      </c>
      <c r="H141" t="s">
        <v>3458</v>
      </c>
      <c r="I141" t="s">
        <v>506</v>
      </c>
    </row>
    <row r="142" spans="1:9" x14ac:dyDescent="0.2">
      <c r="A142" t="s">
        <v>527</v>
      </c>
      <c r="B142" t="s">
        <v>10</v>
      </c>
      <c r="C142" t="s">
        <v>584</v>
      </c>
      <c r="D142" t="s">
        <v>585</v>
      </c>
      <c r="E142" s="2">
        <v>-2.3467782986999999</v>
      </c>
      <c r="F142" s="3">
        <v>-0.2799185944</v>
      </c>
      <c r="G142" t="s">
        <v>3504</v>
      </c>
      <c r="H142" t="s">
        <v>3505</v>
      </c>
      <c r="I142" t="s">
        <v>3506</v>
      </c>
    </row>
    <row r="143" spans="1:9" x14ac:dyDescent="0.2">
      <c r="A143" t="s">
        <v>527</v>
      </c>
      <c r="B143" t="s">
        <v>10</v>
      </c>
      <c r="C143" t="s">
        <v>3507</v>
      </c>
      <c r="D143" t="s">
        <v>3508</v>
      </c>
      <c r="E143" s="2">
        <v>-2.3322626807</v>
      </c>
      <c r="F143" s="3">
        <v>-0.2704529692</v>
      </c>
      <c r="G143" t="s">
        <v>3509</v>
      </c>
      <c r="H143" t="s">
        <v>3510</v>
      </c>
      <c r="I143" t="s">
        <v>3511</v>
      </c>
    </row>
    <row r="144" spans="1:9" x14ac:dyDescent="0.2">
      <c r="A144" t="s">
        <v>527</v>
      </c>
      <c r="B144" t="s">
        <v>10</v>
      </c>
      <c r="C144" t="s">
        <v>602</v>
      </c>
      <c r="D144" t="s">
        <v>603</v>
      </c>
      <c r="E144" s="2">
        <v>-2.2196402276999998</v>
      </c>
      <c r="F144" s="3">
        <v>-0.20081778019999999</v>
      </c>
      <c r="G144" t="s">
        <v>3512</v>
      </c>
      <c r="H144" t="s">
        <v>3513</v>
      </c>
      <c r="I144" t="s">
        <v>3514</v>
      </c>
    </row>
    <row r="145" spans="1:9" x14ac:dyDescent="0.2">
      <c r="A145" t="s">
        <v>552</v>
      </c>
      <c r="B145" t="s">
        <v>10</v>
      </c>
      <c r="C145" t="s">
        <v>1872</v>
      </c>
      <c r="D145" t="s">
        <v>1873</v>
      </c>
      <c r="E145" s="2">
        <v>-4.6414707998000004</v>
      </c>
      <c r="F145" s="3">
        <v>-1.4207962311</v>
      </c>
      <c r="G145" t="s">
        <v>3515</v>
      </c>
      <c r="H145" t="s">
        <v>3516</v>
      </c>
      <c r="I145" t="s">
        <v>1831</v>
      </c>
    </row>
    <row r="146" spans="1:9" x14ac:dyDescent="0.2">
      <c r="A146" t="s">
        <v>558</v>
      </c>
      <c r="B146" t="s">
        <v>10</v>
      </c>
      <c r="C146" t="s">
        <v>1872</v>
      </c>
      <c r="D146" t="s">
        <v>1873</v>
      </c>
      <c r="E146" s="2">
        <v>-4.6414707998000004</v>
      </c>
      <c r="F146" s="3">
        <v>-1.4207962311</v>
      </c>
      <c r="G146" t="s">
        <v>3517</v>
      </c>
      <c r="H146" t="s">
        <v>3518</v>
      </c>
      <c r="I146" t="s">
        <v>3519</v>
      </c>
    </row>
    <row r="147" spans="1:9" x14ac:dyDescent="0.2">
      <c r="A147" t="s">
        <v>558</v>
      </c>
      <c r="B147" t="s">
        <v>10</v>
      </c>
      <c r="C147" t="s">
        <v>1864</v>
      </c>
      <c r="D147" t="s">
        <v>1865</v>
      </c>
      <c r="E147" s="2">
        <v>-4.4727246324000003</v>
      </c>
      <c r="F147" s="3">
        <v>-1.3489600767000001</v>
      </c>
      <c r="G147" t="s">
        <v>3517</v>
      </c>
      <c r="H147" t="s">
        <v>3518</v>
      </c>
      <c r="I147" t="s">
        <v>3520</v>
      </c>
    </row>
    <row r="148" spans="1:9" x14ac:dyDescent="0.2">
      <c r="A148" t="s">
        <v>558</v>
      </c>
      <c r="B148" t="s">
        <v>10</v>
      </c>
      <c r="C148" t="s">
        <v>1877</v>
      </c>
      <c r="D148" t="s">
        <v>1878</v>
      </c>
      <c r="E148" s="2">
        <v>-2.504759838</v>
      </c>
      <c r="F148" s="3">
        <v>-0.39523572150000003</v>
      </c>
      <c r="G148" t="s">
        <v>3521</v>
      </c>
      <c r="H148" t="s">
        <v>3522</v>
      </c>
      <c r="I148" t="s">
        <v>3523</v>
      </c>
    </row>
    <row r="149" spans="1:9" x14ac:dyDescent="0.2">
      <c r="A149" t="s">
        <v>558</v>
      </c>
      <c r="B149" t="s">
        <v>10</v>
      </c>
      <c r="C149" t="s">
        <v>1882</v>
      </c>
      <c r="D149" t="s">
        <v>1883</v>
      </c>
      <c r="E149" s="2">
        <v>-2.0201223705000002</v>
      </c>
      <c r="F149" s="3">
        <v>-6.7476048499999997E-2</v>
      </c>
      <c r="G149" t="s">
        <v>3524</v>
      </c>
      <c r="H149" t="s">
        <v>3525</v>
      </c>
      <c r="I149" t="s">
        <v>3526</v>
      </c>
    </row>
    <row r="150" spans="1:9" x14ac:dyDescent="0.2">
      <c r="A150" t="s">
        <v>662</v>
      </c>
      <c r="B150" t="s">
        <v>293</v>
      </c>
      <c r="C150" t="s">
        <v>3527</v>
      </c>
      <c r="D150" t="s">
        <v>3528</v>
      </c>
      <c r="E150" s="2">
        <v>-3.9272188856999999</v>
      </c>
      <c r="F150" s="3">
        <v>-1.0745211023000001</v>
      </c>
      <c r="G150" t="s">
        <v>3529</v>
      </c>
      <c r="H150" t="s">
        <v>3530</v>
      </c>
      <c r="I150" t="s">
        <v>270</v>
      </c>
    </row>
    <row r="151" spans="1:9" x14ac:dyDescent="0.2">
      <c r="A151" t="s">
        <v>667</v>
      </c>
      <c r="B151" t="s">
        <v>293</v>
      </c>
      <c r="C151" t="s">
        <v>3527</v>
      </c>
      <c r="D151" t="s">
        <v>3528</v>
      </c>
      <c r="E151" s="2">
        <v>-3.9272188856999999</v>
      </c>
      <c r="F151" s="3">
        <v>-1.0745211023000001</v>
      </c>
      <c r="G151" t="s">
        <v>3531</v>
      </c>
      <c r="H151" t="s">
        <v>3532</v>
      </c>
      <c r="I151" t="s">
        <v>1608</v>
      </c>
    </row>
    <row r="152" spans="1:9" x14ac:dyDescent="0.2">
      <c r="A152" t="s">
        <v>667</v>
      </c>
      <c r="B152" t="s">
        <v>10</v>
      </c>
      <c r="C152" t="s">
        <v>3533</v>
      </c>
      <c r="D152" t="s">
        <v>3534</v>
      </c>
      <c r="E152" s="2">
        <v>-3.4251340683999998</v>
      </c>
      <c r="F152" s="3">
        <v>-0.89836074789999998</v>
      </c>
      <c r="G152" t="s">
        <v>3535</v>
      </c>
      <c r="H152" t="s">
        <v>3536</v>
      </c>
      <c r="I152" t="s">
        <v>1855</v>
      </c>
    </row>
    <row r="153" spans="1:9" x14ac:dyDescent="0.2">
      <c r="A153" t="s">
        <v>667</v>
      </c>
      <c r="B153" t="s">
        <v>10</v>
      </c>
      <c r="C153" t="s">
        <v>3537</v>
      </c>
      <c r="D153" t="s">
        <v>3538</v>
      </c>
      <c r="E153" s="2">
        <v>-3.2806292146999998</v>
      </c>
      <c r="F153" s="3">
        <v>-0.83523088010000002</v>
      </c>
      <c r="G153" t="s">
        <v>3539</v>
      </c>
      <c r="H153" t="s">
        <v>3540</v>
      </c>
      <c r="I153" t="s">
        <v>3541</v>
      </c>
    </row>
    <row r="154" spans="1:9" x14ac:dyDescent="0.2">
      <c r="A154" t="s">
        <v>667</v>
      </c>
      <c r="B154" t="s">
        <v>10</v>
      </c>
      <c r="C154" t="s">
        <v>3542</v>
      </c>
      <c r="D154" t="s">
        <v>3543</v>
      </c>
      <c r="E154" s="2">
        <v>-3.2259819287</v>
      </c>
      <c r="F154" s="3">
        <v>-0.80118737740000001</v>
      </c>
      <c r="G154" t="s">
        <v>3544</v>
      </c>
      <c r="H154" t="s">
        <v>3545</v>
      </c>
      <c r="I154" t="s">
        <v>959</v>
      </c>
    </row>
    <row r="155" spans="1:9" x14ac:dyDescent="0.2">
      <c r="A155" t="s">
        <v>667</v>
      </c>
      <c r="B155" t="s">
        <v>10</v>
      </c>
      <c r="C155" t="s">
        <v>3546</v>
      </c>
      <c r="D155" t="s">
        <v>3547</v>
      </c>
      <c r="E155" s="2">
        <v>-3.1534626122999998</v>
      </c>
      <c r="F155" s="3">
        <v>-0.75833881219999999</v>
      </c>
      <c r="G155" t="s">
        <v>3548</v>
      </c>
      <c r="H155" t="s">
        <v>3549</v>
      </c>
      <c r="I155" t="s">
        <v>1437</v>
      </c>
    </row>
    <row r="156" spans="1:9" x14ac:dyDescent="0.2">
      <c r="A156" t="s">
        <v>667</v>
      </c>
      <c r="B156" t="s">
        <v>10</v>
      </c>
      <c r="C156" t="s">
        <v>3550</v>
      </c>
      <c r="D156" t="s">
        <v>3551</v>
      </c>
      <c r="E156" s="2">
        <v>-3.1488297563000001</v>
      </c>
      <c r="F156" s="3">
        <v>-0.75833881219999999</v>
      </c>
      <c r="G156" t="s">
        <v>3535</v>
      </c>
      <c r="H156" t="s">
        <v>3536</v>
      </c>
      <c r="I156" t="s">
        <v>548</v>
      </c>
    </row>
    <row r="157" spans="1:9" x14ac:dyDescent="0.2">
      <c r="A157" t="s">
        <v>667</v>
      </c>
      <c r="B157" t="s">
        <v>10</v>
      </c>
      <c r="C157" t="s">
        <v>3552</v>
      </c>
      <c r="D157" t="s">
        <v>3553</v>
      </c>
      <c r="E157" s="2">
        <v>-2.9445983329000001</v>
      </c>
      <c r="F157" s="3">
        <v>-0.63151425250000004</v>
      </c>
      <c r="G157" t="s">
        <v>3548</v>
      </c>
      <c r="H157" t="s">
        <v>3549</v>
      </c>
      <c r="I157" t="s">
        <v>2943</v>
      </c>
    </row>
    <row r="158" spans="1:9" x14ac:dyDescent="0.2">
      <c r="A158" t="s">
        <v>667</v>
      </c>
      <c r="B158" t="s">
        <v>10</v>
      </c>
      <c r="C158" t="s">
        <v>3554</v>
      </c>
      <c r="D158" t="s">
        <v>3555</v>
      </c>
      <c r="E158" s="2">
        <v>-2.7215499849999998</v>
      </c>
      <c r="F158" s="3">
        <v>-0.510817627</v>
      </c>
      <c r="G158" t="s">
        <v>3556</v>
      </c>
      <c r="H158" t="s">
        <v>3557</v>
      </c>
      <c r="I158" t="s">
        <v>2338</v>
      </c>
    </row>
    <row r="159" spans="1:9" x14ac:dyDescent="0.2">
      <c r="A159" t="s">
        <v>667</v>
      </c>
      <c r="B159" t="s">
        <v>10</v>
      </c>
      <c r="C159" t="s">
        <v>3558</v>
      </c>
      <c r="D159" t="s">
        <v>3559</v>
      </c>
      <c r="E159" s="2">
        <v>-2.1976920458000002</v>
      </c>
      <c r="F159" s="3">
        <v>-0.18563796099999999</v>
      </c>
      <c r="G159" t="s">
        <v>3560</v>
      </c>
      <c r="H159" t="s">
        <v>3561</v>
      </c>
      <c r="I159" t="s">
        <v>2393</v>
      </c>
    </row>
    <row r="160" spans="1:9" x14ac:dyDescent="0.2">
      <c r="A160" t="s">
        <v>667</v>
      </c>
      <c r="B160" t="s">
        <v>10</v>
      </c>
      <c r="C160" t="s">
        <v>3062</v>
      </c>
      <c r="D160" t="s">
        <v>3063</v>
      </c>
      <c r="E160" s="2">
        <v>-2.0586496205000002</v>
      </c>
      <c r="F160" s="3">
        <v>-9.9237920600000001E-2</v>
      </c>
      <c r="G160" t="s">
        <v>3562</v>
      </c>
      <c r="H160" t="s">
        <v>3563</v>
      </c>
      <c r="I160" t="s">
        <v>230</v>
      </c>
    </row>
    <row r="161" spans="1:9" x14ac:dyDescent="0.2">
      <c r="A161" t="s">
        <v>667</v>
      </c>
      <c r="B161" t="s">
        <v>10</v>
      </c>
      <c r="C161" t="s">
        <v>3564</v>
      </c>
      <c r="D161" t="s">
        <v>3565</v>
      </c>
      <c r="E161" s="2">
        <v>-2.0160753760999999</v>
      </c>
      <c r="F161" s="3">
        <v>-6.7476048499999997E-2</v>
      </c>
      <c r="G161" t="s">
        <v>3548</v>
      </c>
      <c r="H161" t="s">
        <v>3549</v>
      </c>
      <c r="I161" t="s">
        <v>2857</v>
      </c>
    </row>
    <row r="162" spans="1:9" x14ac:dyDescent="0.2">
      <c r="A162" t="s">
        <v>667</v>
      </c>
      <c r="B162" t="s">
        <v>10</v>
      </c>
      <c r="C162" t="s">
        <v>3566</v>
      </c>
      <c r="D162" t="s">
        <v>3567</v>
      </c>
      <c r="E162" s="2">
        <v>-2.0103252818000001</v>
      </c>
      <c r="F162" s="3">
        <v>-6.7476048499999997E-2</v>
      </c>
      <c r="G162" t="s">
        <v>3556</v>
      </c>
      <c r="H162" t="s">
        <v>3557</v>
      </c>
      <c r="I162" t="s">
        <v>3436</v>
      </c>
    </row>
    <row r="163" spans="1:9" x14ac:dyDescent="0.2">
      <c r="A163" t="s">
        <v>681</v>
      </c>
      <c r="B163" t="s">
        <v>10</v>
      </c>
      <c r="C163" t="s">
        <v>523</v>
      </c>
      <c r="D163" t="s">
        <v>524</v>
      </c>
      <c r="E163" s="2">
        <v>-3.8946031823</v>
      </c>
      <c r="F163" s="3">
        <v>-1.0571453655</v>
      </c>
      <c r="G163" t="s">
        <v>3568</v>
      </c>
      <c r="H163" t="s">
        <v>3569</v>
      </c>
      <c r="I163" t="s">
        <v>1831</v>
      </c>
    </row>
    <row r="164" spans="1:9" x14ac:dyDescent="0.2">
      <c r="A164" t="s">
        <v>687</v>
      </c>
      <c r="B164" t="s">
        <v>10</v>
      </c>
      <c r="C164" t="s">
        <v>523</v>
      </c>
      <c r="D164" t="s">
        <v>524</v>
      </c>
      <c r="E164" s="2">
        <v>-3.8946031823</v>
      </c>
      <c r="F164" s="3">
        <v>-1.0571453655</v>
      </c>
      <c r="G164" t="s">
        <v>3570</v>
      </c>
      <c r="H164" t="s">
        <v>3571</v>
      </c>
      <c r="I164" t="s">
        <v>3572</v>
      </c>
    </row>
    <row r="165" spans="1:9" x14ac:dyDescent="0.2">
      <c r="A165" t="s">
        <v>687</v>
      </c>
      <c r="B165" t="s">
        <v>293</v>
      </c>
      <c r="C165" t="s">
        <v>2543</v>
      </c>
      <c r="D165" t="s">
        <v>2544</v>
      </c>
      <c r="E165" s="2">
        <v>-3.0174384225000002</v>
      </c>
      <c r="F165" s="3">
        <v>-0.66206527989999997</v>
      </c>
      <c r="G165" t="s">
        <v>3573</v>
      </c>
      <c r="H165" t="s">
        <v>3574</v>
      </c>
      <c r="I165" t="s">
        <v>2549</v>
      </c>
    </row>
    <row r="166" spans="1:9" x14ac:dyDescent="0.2">
      <c r="A166" t="s">
        <v>687</v>
      </c>
      <c r="B166" t="s">
        <v>293</v>
      </c>
      <c r="C166" t="s">
        <v>2555</v>
      </c>
      <c r="D166" t="s">
        <v>2556</v>
      </c>
      <c r="E166" s="2">
        <v>-2.3905880384999998</v>
      </c>
      <c r="F166" s="3">
        <v>-0.3108403119</v>
      </c>
      <c r="G166" t="s">
        <v>3575</v>
      </c>
      <c r="H166" t="s">
        <v>3576</v>
      </c>
      <c r="I166" t="s">
        <v>1234</v>
      </c>
    </row>
    <row r="167" spans="1:9" x14ac:dyDescent="0.2">
      <c r="A167" t="s">
        <v>687</v>
      </c>
      <c r="B167" t="s">
        <v>10</v>
      </c>
      <c r="C167" t="s">
        <v>529</v>
      </c>
      <c r="D167" t="s">
        <v>530</v>
      </c>
      <c r="E167" s="2">
        <v>-2.0802517872999999</v>
      </c>
      <c r="F167" s="3">
        <v>-0.11080974590000001</v>
      </c>
      <c r="G167" t="s">
        <v>3577</v>
      </c>
      <c r="H167" t="s">
        <v>3578</v>
      </c>
      <c r="I167" t="s">
        <v>3579</v>
      </c>
    </row>
    <row r="168" spans="1:9" x14ac:dyDescent="0.2">
      <c r="A168" t="s">
        <v>709</v>
      </c>
      <c r="B168" t="s">
        <v>10</v>
      </c>
      <c r="C168" t="s">
        <v>11</v>
      </c>
      <c r="D168" t="s">
        <v>12</v>
      </c>
      <c r="E168" s="2">
        <v>-3.6046122644</v>
      </c>
      <c r="F168" s="3">
        <v>-0.95606680369999997</v>
      </c>
      <c r="G168" t="s">
        <v>3580</v>
      </c>
      <c r="H168" t="s">
        <v>3581</v>
      </c>
      <c r="I168" t="s">
        <v>1633</v>
      </c>
    </row>
    <row r="169" spans="1:9" x14ac:dyDescent="0.2">
      <c r="A169" t="s">
        <v>715</v>
      </c>
      <c r="B169" t="s">
        <v>10</v>
      </c>
      <c r="C169" t="s">
        <v>11</v>
      </c>
      <c r="D169" t="s">
        <v>12</v>
      </c>
      <c r="E169" s="2">
        <v>-3.6046122644</v>
      </c>
      <c r="F169" s="3">
        <v>-0.95606680369999997</v>
      </c>
      <c r="G169" t="s">
        <v>3580</v>
      </c>
      <c r="H169" t="s">
        <v>3581</v>
      </c>
      <c r="I169" t="s">
        <v>533</v>
      </c>
    </row>
    <row r="170" spans="1:9" x14ac:dyDescent="0.2">
      <c r="A170" t="s">
        <v>715</v>
      </c>
      <c r="B170" t="s">
        <v>10</v>
      </c>
      <c r="C170" t="s">
        <v>20</v>
      </c>
      <c r="D170" t="s">
        <v>21</v>
      </c>
      <c r="E170" s="2">
        <v>-3.3256542031</v>
      </c>
      <c r="F170" s="3">
        <v>-0.83607476530000002</v>
      </c>
      <c r="G170" t="s">
        <v>3582</v>
      </c>
      <c r="H170" t="s">
        <v>3583</v>
      </c>
      <c r="I170" t="s">
        <v>3584</v>
      </c>
    </row>
    <row r="171" spans="1:9" x14ac:dyDescent="0.2">
      <c r="A171" t="s">
        <v>715</v>
      </c>
      <c r="B171" t="s">
        <v>10</v>
      </c>
      <c r="C171" t="s">
        <v>328</v>
      </c>
      <c r="D171" t="s">
        <v>329</v>
      </c>
      <c r="E171" s="2">
        <v>-2.8980315240999999</v>
      </c>
      <c r="F171" s="3">
        <v>-0.60249708319999995</v>
      </c>
      <c r="G171" t="s">
        <v>3585</v>
      </c>
      <c r="H171" t="s">
        <v>3586</v>
      </c>
      <c r="I171" t="s">
        <v>332</v>
      </c>
    </row>
    <row r="172" spans="1:9" x14ac:dyDescent="0.2">
      <c r="A172" t="s">
        <v>934</v>
      </c>
      <c r="B172" t="s">
        <v>10</v>
      </c>
      <c r="C172" t="s">
        <v>3587</v>
      </c>
      <c r="D172" t="s">
        <v>3588</v>
      </c>
      <c r="E172" s="2">
        <v>-3.574681381</v>
      </c>
      <c r="F172" s="3">
        <v>-0.95606680369999997</v>
      </c>
      <c r="G172" t="s">
        <v>3589</v>
      </c>
      <c r="H172" t="s">
        <v>3590</v>
      </c>
      <c r="I172" t="s">
        <v>1224</v>
      </c>
    </row>
    <row r="173" spans="1:9" x14ac:dyDescent="0.2">
      <c r="A173" t="s">
        <v>940</v>
      </c>
      <c r="B173" t="s">
        <v>10</v>
      </c>
      <c r="C173" t="s">
        <v>3587</v>
      </c>
      <c r="D173" t="s">
        <v>3588</v>
      </c>
      <c r="E173" s="2">
        <v>-3.574681381</v>
      </c>
      <c r="F173" s="3">
        <v>-0.95606680369999997</v>
      </c>
      <c r="G173" t="s">
        <v>3591</v>
      </c>
      <c r="H173" t="s">
        <v>3592</v>
      </c>
      <c r="I173" t="s">
        <v>1822</v>
      </c>
    </row>
    <row r="174" spans="1:9" x14ac:dyDescent="0.2">
      <c r="A174" t="s">
        <v>940</v>
      </c>
      <c r="B174" t="s">
        <v>10</v>
      </c>
      <c r="C174" t="s">
        <v>3593</v>
      </c>
      <c r="D174" t="s">
        <v>3594</v>
      </c>
      <c r="E174" s="2">
        <v>-3.4068753398</v>
      </c>
      <c r="F174" s="3">
        <v>-0.89836074789999998</v>
      </c>
      <c r="G174" t="s">
        <v>3595</v>
      </c>
      <c r="H174" t="s">
        <v>3596</v>
      </c>
      <c r="I174" t="s">
        <v>1934</v>
      </c>
    </row>
    <row r="175" spans="1:9" x14ac:dyDescent="0.2">
      <c r="A175" t="s">
        <v>940</v>
      </c>
      <c r="B175" t="s">
        <v>10</v>
      </c>
      <c r="C175" t="s">
        <v>3597</v>
      </c>
      <c r="D175" t="s">
        <v>3598</v>
      </c>
      <c r="E175" s="2">
        <v>-2.6929657927999999</v>
      </c>
      <c r="F175" s="3">
        <v>-0.50860358539999995</v>
      </c>
      <c r="G175" t="s">
        <v>3599</v>
      </c>
      <c r="H175" t="s">
        <v>3600</v>
      </c>
      <c r="I175" t="s">
        <v>3231</v>
      </c>
    </row>
    <row r="176" spans="1:9" x14ac:dyDescent="0.2">
      <c r="A176" t="s">
        <v>940</v>
      </c>
      <c r="B176" t="s">
        <v>10</v>
      </c>
      <c r="C176" t="s">
        <v>3601</v>
      </c>
      <c r="D176" t="s">
        <v>3602</v>
      </c>
      <c r="E176" s="2">
        <v>-2.4781515733999999</v>
      </c>
      <c r="F176" s="3">
        <v>-0.38099159570000002</v>
      </c>
      <c r="G176" t="s">
        <v>3603</v>
      </c>
      <c r="H176" t="s">
        <v>3604</v>
      </c>
      <c r="I176" t="s">
        <v>1311</v>
      </c>
    </row>
    <row r="177" spans="1:9" x14ac:dyDescent="0.2">
      <c r="A177" t="s">
        <v>940</v>
      </c>
      <c r="B177" t="s">
        <v>10</v>
      </c>
      <c r="C177" t="s">
        <v>3605</v>
      </c>
      <c r="D177" t="s">
        <v>3606</v>
      </c>
      <c r="E177" s="2">
        <v>-2.0586496205000002</v>
      </c>
      <c r="F177" s="3">
        <v>-9.9237920600000001E-2</v>
      </c>
      <c r="G177" t="s">
        <v>3603</v>
      </c>
      <c r="H177" t="s">
        <v>3604</v>
      </c>
      <c r="I177" t="s">
        <v>230</v>
      </c>
    </row>
    <row r="178" spans="1:9" x14ac:dyDescent="0.2">
      <c r="A178" t="s">
        <v>1013</v>
      </c>
      <c r="B178" t="s">
        <v>293</v>
      </c>
      <c r="C178" t="s">
        <v>502</v>
      </c>
      <c r="D178" t="s">
        <v>503</v>
      </c>
      <c r="E178" s="2">
        <v>-3.5029060317999998</v>
      </c>
      <c r="F178" s="3">
        <v>-0.90608032900000002</v>
      </c>
      <c r="G178" t="s">
        <v>3607</v>
      </c>
      <c r="H178" t="s">
        <v>3608</v>
      </c>
      <c r="I178" t="s">
        <v>1224</v>
      </c>
    </row>
    <row r="179" spans="1:9" x14ac:dyDescent="0.2">
      <c r="A179" t="s">
        <v>1019</v>
      </c>
      <c r="B179" t="s">
        <v>293</v>
      </c>
      <c r="C179" t="s">
        <v>502</v>
      </c>
      <c r="D179" t="s">
        <v>503</v>
      </c>
      <c r="E179" s="2">
        <v>-3.5029060317999998</v>
      </c>
      <c r="F179" s="3">
        <v>-0.90608032900000002</v>
      </c>
      <c r="G179" t="s">
        <v>3609</v>
      </c>
      <c r="H179" t="s">
        <v>3610</v>
      </c>
      <c r="I179" t="s">
        <v>3611</v>
      </c>
    </row>
    <row r="180" spans="1:9" x14ac:dyDescent="0.2">
      <c r="A180" t="s">
        <v>1019</v>
      </c>
      <c r="B180" t="s">
        <v>10</v>
      </c>
      <c r="C180" t="s">
        <v>2473</v>
      </c>
      <c r="D180" t="s">
        <v>2474</v>
      </c>
      <c r="E180" s="2">
        <v>-2.4781515733999999</v>
      </c>
      <c r="F180" s="3">
        <v>-0.38099159570000002</v>
      </c>
      <c r="G180" t="s">
        <v>3612</v>
      </c>
      <c r="H180" t="s">
        <v>3613</v>
      </c>
      <c r="I180" t="s">
        <v>1311</v>
      </c>
    </row>
    <row r="181" spans="1:9" x14ac:dyDescent="0.2">
      <c r="A181" t="s">
        <v>1019</v>
      </c>
      <c r="B181" t="s">
        <v>293</v>
      </c>
      <c r="C181" t="s">
        <v>3614</v>
      </c>
      <c r="D181" t="s">
        <v>3615</v>
      </c>
      <c r="E181" s="2">
        <v>-2.3572921328000001</v>
      </c>
      <c r="F181" s="3">
        <v>-0.2878852395</v>
      </c>
      <c r="G181" t="s">
        <v>3616</v>
      </c>
      <c r="H181" t="s">
        <v>3617</v>
      </c>
      <c r="I181" t="s">
        <v>506</v>
      </c>
    </row>
    <row r="182" spans="1:9" x14ac:dyDescent="0.2">
      <c r="A182" t="s">
        <v>1019</v>
      </c>
      <c r="B182" t="s">
        <v>10</v>
      </c>
      <c r="C182" t="s">
        <v>2479</v>
      </c>
      <c r="D182" t="s">
        <v>2480</v>
      </c>
      <c r="E182" s="2">
        <v>-2.0586496205000002</v>
      </c>
      <c r="F182" s="3">
        <v>-9.9237920600000001E-2</v>
      </c>
      <c r="G182" t="s">
        <v>3612</v>
      </c>
      <c r="H182" t="s">
        <v>3613</v>
      </c>
      <c r="I182" t="s">
        <v>230</v>
      </c>
    </row>
    <row r="183" spans="1:9" x14ac:dyDescent="0.2">
      <c r="A183" t="s">
        <v>1098</v>
      </c>
      <c r="B183" t="s">
        <v>10</v>
      </c>
      <c r="C183" t="s">
        <v>1052</v>
      </c>
      <c r="D183" t="s">
        <v>1053</v>
      </c>
      <c r="E183" s="2">
        <v>-3.4437949163999999</v>
      </c>
      <c r="F183" s="3">
        <v>-0.89836074789999998</v>
      </c>
      <c r="G183" t="s">
        <v>3618</v>
      </c>
      <c r="H183" t="s">
        <v>3619</v>
      </c>
      <c r="I183" t="s">
        <v>2469</v>
      </c>
    </row>
    <row r="184" spans="1:9" x14ac:dyDescent="0.2">
      <c r="A184" t="s">
        <v>1103</v>
      </c>
      <c r="B184" t="s">
        <v>10</v>
      </c>
      <c r="C184" t="s">
        <v>1052</v>
      </c>
      <c r="D184" t="s">
        <v>1053</v>
      </c>
      <c r="E184" s="2">
        <v>-3.4437949163999999</v>
      </c>
      <c r="F184" s="3">
        <v>-0.89836074789999998</v>
      </c>
      <c r="G184" t="s">
        <v>3620</v>
      </c>
      <c r="H184" t="s">
        <v>3621</v>
      </c>
      <c r="I184" t="s">
        <v>2149</v>
      </c>
    </row>
    <row r="185" spans="1:9" x14ac:dyDescent="0.2">
      <c r="A185" t="s">
        <v>1103</v>
      </c>
      <c r="B185" t="s">
        <v>10</v>
      </c>
      <c r="C185" t="s">
        <v>1057</v>
      </c>
      <c r="D185" t="s">
        <v>1058</v>
      </c>
      <c r="E185" s="2">
        <v>-3.4058248730999998</v>
      </c>
      <c r="F185" s="3">
        <v>-0.89836074789999998</v>
      </c>
      <c r="G185" t="s">
        <v>3620</v>
      </c>
      <c r="H185" t="s">
        <v>3621</v>
      </c>
      <c r="I185" t="s">
        <v>3622</v>
      </c>
    </row>
    <row r="186" spans="1:9" x14ac:dyDescent="0.2">
      <c r="A186" t="s">
        <v>1103</v>
      </c>
      <c r="B186" t="s">
        <v>10</v>
      </c>
      <c r="C186" t="s">
        <v>3623</v>
      </c>
      <c r="D186" t="s">
        <v>3624</v>
      </c>
      <c r="E186" s="2">
        <v>-2.1688340215999999</v>
      </c>
      <c r="F186" s="3">
        <v>-0.16344443310000001</v>
      </c>
      <c r="G186" t="s">
        <v>3625</v>
      </c>
      <c r="H186" t="s">
        <v>3626</v>
      </c>
      <c r="I186" t="s">
        <v>3627</v>
      </c>
    </row>
    <row r="187" spans="1:9" x14ac:dyDescent="0.2">
      <c r="A187" t="s">
        <v>1103</v>
      </c>
      <c r="B187" t="s">
        <v>10</v>
      </c>
      <c r="C187" t="s">
        <v>3628</v>
      </c>
      <c r="D187" t="s">
        <v>3629</v>
      </c>
      <c r="E187" s="2">
        <v>-2.1688340215999999</v>
      </c>
      <c r="F187" s="3">
        <v>-0.16344443310000001</v>
      </c>
      <c r="G187" t="s">
        <v>3625</v>
      </c>
      <c r="H187" t="s">
        <v>3626</v>
      </c>
      <c r="I187" t="s">
        <v>3627</v>
      </c>
    </row>
    <row r="188" spans="1:9" x14ac:dyDescent="0.2">
      <c r="A188" t="s">
        <v>1219</v>
      </c>
      <c r="B188" t="s">
        <v>10</v>
      </c>
      <c r="C188" t="s">
        <v>3630</v>
      </c>
      <c r="D188" t="s">
        <v>3631</v>
      </c>
      <c r="E188" s="2">
        <v>-3.4251340683999998</v>
      </c>
      <c r="F188" s="3">
        <v>-0.89836074789999998</v>
      </c>
      <c r="G188" t="s">
        <v>3632</v>
      </c>
      <c r="H188" t="s">
        <v>3633</v>
      </c>
      <c r="I188" t="s">
        <v>1224</v>
      </c>
    </row>
    <row r="189" spans="1:9" x14ac:dyDescent="0.2">
      <c r="A189" t="s">
        <v>1225</v>
      </c>
      <c r="B189" t="s">
        <v>10</v>
      </c>
      <c r="C189" t="s">
        <v>3630</v>
      </c>
      <c r="D189" t="s">
        <v>3631</v>
      </c>
      <c r="E189" s="2">
        <v>-3.4251340683999998</v>
      </c>
      <c r="F189" s="3">
        <v>-0.89836074789999998</v>
      </c>
      <c r="G189" t="s">
        <v>3634</v>
      </c>
      <c r="H189" t="s">
        <v>3635</v>
      </c>
      <c r="I189" t="s">
        <v>1855</v>
      </c>
    </row>
    <row r="190" spans="1:9" x14ac:dyDescent="0.2">
      <c r="A190" t="s">
        <v>1225</v>
      </c>
      <c r="B190" t="s">
        <v>10</v>
      </c>
      <c r="C190" t="s">
        <v>3636</v>
      </c>
      <c r="D190" t="s">
        <v>3637</v>
      </c>
      <c r="E190" s="2">
        <v>-2.7440289141999998</v>
      </c>
      <c r="F190" s="3">
        <v>-0.5197200609</v>
      </c>
      <c r="G190" t="s">
        <v>3638</v>
      </c>
      <c r="H190" t="s">
        <v>3639</v>
      </c>
      <c r="I190" t="s">
        <v>3640</v>
      </c>
    </row>
    <row r="191" spans="1:9" x14ac:dyDescent="0.2">
      <c r="A191" t="s">
        <v>1225</v>
      </c>
      <c r="B191" t="s">
        <v>10</v>
      </c>
      <c r="C191" t="s">
        <v>3641</v>
      </c>
      <c r="D191" t="s">
        <v>3642</v>
      </c>
      <c r="E191" s="2">
        <v>-2.6135952095000001</v>
      </c>
      <c r="F191" s="3">
        <v>-0.47287265080000002</v>
      </c>
      <c r="G191" t="s">
        <v>3643</v>
      </c>
      <c r="H191" t="s">
        <v>3644</v>
      </c>
      <c r="I191" t="s">
        <v>1308</v>
      </c>
    </row>
    <row r="192" spans="1:9" x14ac:dyDescent="0.2">
      <c r="A192" t="s">
        <v>1225</v>
      </c>
      <c r="B192" t="s">
        <v>10</v>
      </c>
      <c r="C192" t="s">
        <v>3645</v>
      </c>
      <c r="D192" t="s">
        <v>3646</v>
      </c>
      <c r="E192" s="2">
        <v>-2.4781515733999999</v>
      </c>
      <c r="F192" s="3">
        <v>-0.38099159570000002</v>
      </c>
      <c r="G192" t="s">
        <v>3647</v>
      </c>
      <c r="H192" t="s">
        <v>3648</v>
      </c>
      <c r="I192" t="s">
        <v>1311</v>
      </c>
    </row>
    <row r="193" spans="1:9" x14ac:dyDescent="0.2">
      <c r="A193" t="s">
        <v>1225</v>
      </c>
      <c r="B193" t="s">
        <v>10</v>
      </c>
      <c r="C193" t="s">
        <v>3649</v>
      </c>
      <c r="D193" t="s">
        <v>3650</v>
      </c>
      <c r="E193" s="2">
        <v>-2.1976920458000002</v>
      </c>
      <c r="F193" s="3">
        <v>-0.18563796099999999</v>
      </c>
      <c r="G193" t="s">
        <v>3651</v>
      </c>
      <c r="H193" t="s">
        <v>3652</v>
      </c>
      <c r="I193" t="s">
        <v>2393</v>
      </c>
    </row>
    <row r="194" spans="1:9" x14ac:dyDescent="0.2">
      <c r="A194" t="s">
        <v>1250</v>
      </c>
      <c r="B194" t="s">
        <v>293</v>
      </c>
      <c r="C194" t="s">
        <v>3653</v>
      </c>
      <c r="D194" t="s">
        <v>3654</v>
      </c>
      <c r="E194" s="2">
        <v>-3.2734887754000002</v>
      </c>
      <c r="F194" s="3">
        <v>-0.83523088010000002</v>
      </c>
      <c r="G194" t="s">
        <v>3655</v>
      </c>
      <c r="H194" t="s">
        <v>3656</v>
      </c>
      <c r="I194" t="s">
        <v>3155</v>
      </c>
    </row>
    <row r="195" spans="1:9" x14ac:dyDescent="0.2">
      <c r="A195" t="s">
        <v>1255</v>
      </c>
      <c r="B195" t="s">
        <v>293</v>
      </c>
      <c r="C195" t="s">
        <v>3653</v>
      </c>
      <c r="D195" t="s">
        <v>3654</v>
      </c>
      <c r="E195" s="2">
        <v>-3.2734887754000002</v>
      </c>
      <c r="F195" s="3">
        <v>-0.83523088010000002</v>
      </c>
      <c r="G195" t="s">
        <v>3655</v>
      </c>
      <c r="H195" t="s">
        <v>3656</v>
      </c>
      <c r="I195" t="s">
        <v>964</v>
      </c>
    </row>
    <row r="196" spans="1:9" x14ac:dyDescent="0.2">
      <c r="A196" t="s">
        <v>1271</v>
      </c>
      <c r="B196" t="s">
        <v>10</v>
      </c>
      <c r="C196" t="s">
        <v>3657</v>
      </c>
      <c r="D196" t="s">
        <v>3658</v>
      </c>
      <c r="E196" s="2">
        <v>-3.2734887754000002</v>
      </c>
      <c r="F196" s="3">
        <v>-0.83523088010000002</v>
      </c>
      <c r="G196" t="s">
        <v>3659</v>
      </c>
      <c r="H196" t="s">
        <v>3660</v>
      </c>
      <c r="I196" t="s">
        <v>1294</v>
      </c>
    </row>
    <row r="197" spans="1:9" x14ac:dyDescent="0.2">
      <c r="A197" t="s">
        <v>1276</v>
      </c>
      <c r="B197" t="s">
        <v>10</v>
      </c>
      <c r="C197" t="s">
        <v>3657</v>
      </c>
      <c r="D197" t="s">
        <v>3658</v>
      </c>
      <c r="E197" s="2">
        <v>-3.2734887754000002</v>
      </c>
      <c r="F197" s="3">
        <v>-0.83523088010000002</v>
      </c>
      <c r="G197" t="s">
        <v>3661</v>
      </c>
      <c r="H197" t="s">
        <v>3662</v>
      </c>
      <c r="I197" t="s">
        <v>964</v>
      </c>
    </row>
    <row r="198" spans="1:9" x14ac:dyDescent="0.2">
      <c r="A198" t="s">
        <v>1276</v>
      </c>
      <c r="B198" t="s">
        <v>10</v>
      </c>
      <c r="C198" t="s">
        <v>3663</v>
      </c>
      <c r="D198" t="s">
        <v>3664</v>
      </c>
      <c r="E198" s="2">
        <v>-2.6135952095000001</v>
      </c>
      <c r="F198" s="3">
        <v>-0.47287265080000002</v>
      </c>
      <c r="G198" t="s">
        <v>3661</v>
      </c>
      <c r="H198" t="s">
        <v>3662</v>
      </c>
      <c r="I198" t="s">
        <v>1308</v>
      </c>
    </row>
    <row r="199" spans="1:9" x14ac:dyDescent="0.2">
      <c r="A199" t="s">
        <v>1276</v>
      </c>
      <c r="B199" t="s">
        <v>10</v>
      </c>
      <c r="C199" t="s">
        <v>3665</v>
      </c>
      <c r="D199" t="s">
        <v>3666</v>
      </c>
      <c r="E199" s="2">
        <v>-2.1495274564</v>
      </c>
      <c r="F199" s="3">
        <v>-0.1528676991</v>
      </c>
      <c r="G199" t="s">
        <v>3667</v>
      </c>
      <c r="H199" t="s">
        <v>3668</v>
      </c>
      <c r="I199" t="s">
        <v>980</v>
      </c>
    </row>
    <row r="200" spans="1:9" x14ac:dyDescent="0.2">
      <c r="A200" t="s">
        <v>1276</v>
      </c>
      <c r="B200" t="s">
        <v>10</v>
      </c>
      <c r="C200" t="s">
        <v>3669</v>
      </c>
      <c r="D200" t="s">
        <v>3670</v>
      </c>
      <c r="E200" s="2">
        <v>-2.0046191464000001</v>
      </c>
      <c r="F200" s="3">
        <v>-6.7476048499999997E-2</v>
      </c>
      <c r="G200" t="s">
        <v>3667</v>
      </c>
      <c r="H200" t="s">
        <v>3668</v>
      </c>
      <c r="I200" t="s">
        <v>3671</v>
      </c>
    </row>
    <row r="201" spans="1:9" x14ac:dyDescent="0.2">
      <c r="A201" t="s">
        <v>1289</v>
      </c>
      <c r="B201" t="s">
        <v>10</v>
      </c>
      <c r="C201" t="s">
        <v>3672</v>
      </c>
      <c r="D201" t="s">
        <v>3673</v>
      </c>
      <c r="E201" s="2">
        <v>-3.2734887754000002</v>
      </c>
      <c r="F201" s="3">
        <v>-0.83523088010000002</v>
      </c>
      <c r="G201" t="s">
        <v>3674</v>
      </c>
      <c r="H201" t="s">
        <v>3675</v>
      </c>
      <c r="I201" t="s">
        <v>2681</v>
      </c>
    </row>
    <row r="202" spans="1:9" x14ac:dyDescent="0.2">
      <c r="A202" t="s">
        <v>1295</v>
      </c>
      <c r="B202" t="s">
        <v>10</v>
      </c>
      <c r="C202" t="s">
        <v>3672</v>
      </c>
      <c r="D202" t="s">
        <v>3673</v>
      </c>
      <c r="E202" s="2">
        <v>-3.2734887754000002</v>
      </c>
      <c r="F202" s="3">
        <v>-0.83523088010000002</v>
      </c>
      <c r="G202" t="s">
        <v>3676</v>
      </c>
      <c r="H202" t="s">
        <v>3677</v>
      </c>
      <c r="I202" t="s">
        <v>964</v>
      </c>
    </row>
    <row r="203" spans="1:9" x14ac:dyDescent="0.2">
      <c r="A203" t="s">
        <v>1295</v>
      </c>
      <c r="B203" t="s">
        <v>10</v>
      </c>
      <c r="C203" t="s">
        <v>3678</v>
      </c>
      <c r="D203" t="s">
        <v>3679</v>
      </c>
      <c r="E203" s="2">
        <v>-2.6878854688999998</v>
      </c>
      <c r="F203" s="3">
        <v>-0.50860358539999995</v>
      </c>
      <c r="G203" t="s">
        <v>3676</v>
      </c>
      <c r="H203" t="s">
        <v>3677</v>
      </c>
      <c r="I203" t="s">
        <v>795</v>
      </c>
    </row>
    <row r="204" spans="1:9" x14ac:dyDescent="0.2">
      <c r="A204" t="s">
        <v>1295</v>
      </c>
      <c r="B204" t="s">
        <v>10</v>
      </c>
      <c r="C204" t="s">
        <v>3680</v>
      </c>
      <c r="D204" t="s">
        <v>3681</v>
      </c>
      <c r="E204" s="2">
        <v>-2.5438489425999999</v>
      </c>
      <c r="F204" s="3">
        <v>-0.42297007510000001</v>
      </c>
      <c r="G204" t="s">
        <v>3682</v>
      </c>
      <c r="H204" t="s">
        <v>3683</v>
      </c>
      <c r="I204" t="s">
        <v>2378</v>
      </c>
    </row>
    <row r="205" spans="1:9" x14ac:dyDescent="0.2">
      <c r="A205" t="s">
        <v>1295</v>
      </c>
      <c r="B205" t="s">
        <v>10</v>
      </c>
      <c r="C205" t="s">
        <v>3684</v>
      </c>
      <c r="D205" t="s">
        <v>3685</v>
      </c>
      <c r="E205" s="2">
        <v>-2.1495274564</v>
      </c>
      <c r="F205" s="3">
        <v>-0.1528676991</v>
      </c>
      <c r="G205" t="s">
        <v>3686</v>
      </c>
      <c r="H205" t="s">
        <v>3687</v>
      </c>
      <c r="I205" t="s">
        <v>980</v>
      </c>
    </row>
    <row r="206" spans="1:9" x14ac:dyDescent="0.2">
      <c r="A206" t="s">
        <v>1295</v>
      </c>
      <c r="B206" t="s">
        <v>10</v>
      </c>
      <c r="C206" t="s">
        <v>3688</v>
      </c>
      <c r="D206" t="s">
        <v>3689</v>
      </c>
      <c r="E206" s="2">
        <v>-2.1495274564</v>
      </c>
      <c r="F206" s="3">
        <v>-0.1528676991</v>
      </c>
      <c r="G206" t="s">
        <v>3686</v>
      </c>
      <c r="H206" t="s">
        <v>3687</v>
      </c>
      <c r="I206" t="s">
        <v>980</v>
      </c>
    </row>
    <row r="207" spans="1:9" x14ac:dyDescent="0.2">
      <c r="A207" t="s">
        <v>1295</v>
      </c>
      <c r="B207" t="s">
        <v>10</v>
      </c>
      <c r="C207" t="s">
        <v>3690</v>
      </c>
      <c r="D207" t="s">
        <v>3691</v>
      </c>
      <c r="E207" s="2">
        <v>-2.0605947047000002</v>
      </c>
      <c r="F207" s="3">
        <v>-9.9237920600000001E-2</v>
      </c>
      <c r="G207" t="s">
        <v>3686</v>
      </c>
      <c r="H207" t="s">
        <v>3687</v>
      </c>
      <c r="I207" t="s">
        <v>364</v>
      </c>
    </row>
    <row r="208" spans="1:9" x14ac:dyDescent="0.2">
      <c r="A208" t="s">
        <v>1295</v>
      </c>
      <c r="B208" t="s">
        <v>10</v>
      </c>
      <c r="C208" t="s">
        <v>3692</v>
      </c>
      <c r="D208" t="s">
        <v>3693</v>
      </c>
      <c r="E208" s="2">
        <v>-2.0160753760999999</v>
      </c>
      <c r="F208" s="3">
        <v>-6.7476048499999997E-2</v>
      </c>
      <c r="G208" t="s">
        <v>3676</v>
      </c>
      <c r="H208" t="s">
        <v>3677</v>
      </c>
      <c r="I208" t="s">
        <v>2857</v>
      </c>
    </row>
    <row r="209" spans="1:9" x14ac:dyDescent="0.2">
      <c r="A209" t="s">
        <v>1299</v>
      </c>
      <c r="B209" t="s">
        <v>10</v>
      </c>
      <c r="C209" t="s">
        <v>3694</v>
      </c>
      <c r="D209" t="s">
        <v>3695</v>
      </c>
      <c r="E209" s="2">
        <v>-3.1488297563000001</v>
      </c>
      <c r="F209" s="3">
        <v>-0.75833881219999999</v>
      </c>
      <c r="G209" t="s">
        <v>3696</v>
      </c>
      <c r="H209" t="s">
        <v>3697</v>
      </c>
      <c r="I209" t="s">
        <v>1294</v>
      </c>
    </row>
    <row r="210" spans="1:9" x14ac:dyDescent="0.2">
      <c r="A210" t="s">
        <v>1305</v>
      </c>
      <c r="B210" t="s">
        <v>10</v>
      </c>
      <c r="C210" t="s">
        <v>3694</v>
      </c>
      <c r="D210" t="s">
        <v>3695</v>
      </c>
      <c r="E210" s="2">
        <v>-3.1488297563000001</v>
      </c>
      <c r="F210" s="3">
        <v>-0.75833881219999999</v>
      </c>
      <c r="G210" t="s">
        <v>3696</v>
      </c>
      <c r="H210" t="s">
        <v>3697</v>
      </c>
      <c r="I210" t="s">
        <v>548</v>
      </c>
    </row>
    <row r="211" spans="1:9" x14ac:dyDescent="0.2">
      <c r="A211" t="s">
        <v>1305</v>
      </c>
      <c r="B211" t="s">
        <v>10</v>
      </c>
      <c r="C211" t="s">
        <v>3698</v>
      </c>
      <c r="D211" t="s">
        <v>3699</v>
      </c>
      <c r="E211" s="2">
        <v>-3.1488297563000001</v>
      </c>
      <c r="F211" s="3">
        <v>-0.75833881219999999</v>
      </c>
      <c r="G211" t="s">
        <v>3696</v>
      </c>
      <c r="H211" t="s">
        <v>3697</v>
      </c>
      <c r="I211" t="s">
        <v>548</v>
      </c>
    </row>
    <row r="212" spans="1:9" x14ac:dyDescent="0.2">
      <c r="A212" t="s">
        <v>1305</v>
      </c>
      <c r="B212" t="s">
        <v>10</v>
      </c>
      <c r="C212" t="s">
        <v>3700</v>
      </c>
      <c r="D212" t="s">
        <v>3701</v>
      </c>
      <c r="E212" s="2">
        <v>-2.9708389422999999</v>
      </c>
      <c r="F212" s="3">
        <v>-0.64748244799999999</v>
      </c>
      <c r="G212" t="s">
        <v>3696</v>
      </c>
      <c r="H212" t="s">
        <v>3697</v>
      </c>
      <c r="I212" t="s">
        <v>2335</v>
      </c>
    </row>
  </sheetData>
  <conditionalFormatting sqref="A4:A211">
    <cfRule type="expression" dxfId="14" priority="2">
      <formula>RIGHT(A4,1)="y"</formula>
    </cfRule>
    <cfRule type="expression" dxfId="13" priority="3" stopIfTrue="1">
      <formula>TRUE</formula>
    </cfRule>
  </conditionalFormatting>
  <conditionalFormatting sqref="C4:C212">
    <cfRule type="expression" dxfId="12" priority="1">
      <formula>1=1</formula>
    </cfRule>
  </conditionalFormatting>
  <conditionalFormatting sqref="E4:E2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1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0F20A-4326-4804-A438-E81394429D1C}">
  <dimension ref="A1:I220"/>
  <sheetViews>
    <sheetView workbookViewId="0"/>
  </sheetViews>
  <sheetFormatPr baseColWidth="10" defaultColWidth="11.5" defaultRowHeight="15" x14ac:dyDescent="0.2"/>
  <cols>
    <col min="1" max="1" width="12.33203125" bestFit="1" customWidth="1"/>
    <col min="2" max="2" width="22.33203125" bestFit="1" customWidth="1"/>
    <col min="3" max="3" width="11.33203125" bestFit="1" customWidth="1"/>
    <col min="4" max="4" width="139.6640625" bestFit="1" customWidth="1"/>
    <col min="5" max="5" width="12.6640625" bestFit="1" customWidth="1"/>
    <col min="6" max="6" width="12.1640625" bestFit="1" customWidth="1"/>
    <col min="7" max="8" width="255.6640625" bestFit="1" customWidth="1"/>
    <col min="9" max="9" width="13" bestFit="1" customWidth="1"/>
  </cols>
  <sheetData>
    <row r="1" spans="1:9" ht="19" x14ac:dyDescent="0.25">
      <c r="A1" s="4" t="s">
        <v>4984</v>
      </c>
    </row>
    <row r="3" spans="1:9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2">
      <c r="A4" t="s">
        <v>9</v>
      </c>
      <c r="B4" t="s">
        <v>10</v>
      </c>
      <c r="C4" t="s">
        <v>1692</v>
      </c>
      <c r="D4" t="s">
        <v>1693</v>
      </c>
      <c r="E4" s="2">
        <v>-7.4861700282000001</v>
      </c>
      <c r="F4" s="3">
        <v>-3.4672836239999998</v>
      </c>
      <c r="G4" t="s">
        <v>3702</v>
      </c>
      <c r="H4" t="s">
        <v>3703</v>
      </c>
      <c r="I4" t="s">
        <v>1868</v>
      </c>
    </row>
    <row r="5" spans="1:9" x14ac:dyDescent="0.2">
      <c r="A5" t="s">
        <v>16</v>
      </c>
      <c r="B5" t="s">
        <v>10</v>
      </c>
      <c r="C5" t="s">
        <v>1692</v>
      </c>
      <c r="D5" t="s">
        <v>1693</v>
      </c>
      <c r="E5" s="2">
        <v>-7.4861700282000001</v>
      </c>
      <c r="F5" s="3">
        <v>-3.4672836239999998</v>
      </c>
      <c r="G5" t="s">
        <v>3704</v>
      </c>
      <c r="H5" t="s">
        <v>3705</v>
      </c>
      <c r="I5" t="s">
        <v>3706</v>
      </c>
    </row>
    <row r="6" spans="1:9" x14ac:dyDescent="0.2">
      <c r="A6" t="s">
        <v>16</v>
      </c>
      <c r="B6" t="s">
        <v>10</v>
      </c>
      <c r="C6" t="s">
        <v>3707</v>
      </c>
      <c r="D6" t="s">
        <v>3708</v>
      </c>
      <c r="E6" s="2">
        <v>-5.5843934043000001</v>
      </c>
      <c r="F6" s="3">
        <v>-2.2845375896000002</v>
      </c>
      <c r="G6" t="s">
        <v>3709</v>
      </c>
      <c r="H6" t="s">
        <v>3710</v>
      </c>
      <c r="I6" t="s">
        <v>3711</v>
      </c>
    </row>
    <row r="7" spans="1:9" x14ac:dyDescent="0.2">
      <c r="A7" t="s">
        <v>16</v>
      </c>
      <c r="B7" t="s">
        <v>10</v>
      </c>
      <c r="C7" t="s">
        <v>3712</v>
      </c>
      <c r="D7" t="s">
        <v>3713</v>
      </c>
      <c r="E7" s="2">
        <v>-4.7814058569000002</v>
      </c>
      <c r="F7" s="3">
        <v>-1.8154711166999999</v>
      </c>
      <c r="G7" t="s">
        <v>3714</v>
      </c>
      <c r="H7" t="s">
        <v>3715</v>
      </c>
      <c r="I7" t="s">
        <v>3716</v>
      </c>
    </row>
    <row r="8" spans="1:9" x14ac:dyDescent="0.2">
      <c r="A8" t="s">
        <v>16</v>
      </c>
      <c r="B8" t="s">
        <v>10</v>
      </c>
      <c r="C8" t="s">
        <v>3717</v>
      </c>
      <c r="D8" t="s">
        <v>3718</v>
      </c>
      <c r="E8" s="2">
        <v>-4.1908463255999999</v>
      </c>
      <c r="F8" s="3">
        <v>-1.5392561251000001</v>
      </c>
      <c r="G8" t="s">
        <v>3719</v>
      </c>
      <c r="H8" t="s">
        <v>3720</v>
      </c>
      <c r="I8" t="s">
        <v>3721</v>
      </c>
    </row>
    <row r="9" spans="1:9" x14ac:dyDescent="0.2">
      <c r="A9" t="s">
        <v>16</v>
      </c>
      <c r="B9" t="s">
        <v>10</v>
      </c>
      <c r="C9" t="s">
        <v>3722</v>
      </c>
      <c r="D9" t="s">
        <v>3723</v>
      </c>
      <c r="E9" s="2">
        <v>-3.8955330196000002</v>
      </c>
      <c r="F9" s="3">
        <v>-1.4160976971999999</v>
      </c>
      <c r="G9" t="s">
        <v>3724</v>
      </c>
      <c r="H9" t="s">
        <v>3725</v>
      </c>
      <c r="I9" t="s">
        <v>3726</v>
      </c>
    </row>
    <row r="10" spans="1:9" x14ac:dyDescent="0.2">
      <c r="A10" t="s">
        <v>16</v>
      </c>
      <c r="B10" t="s">
        <v>10</v>
      </c>
      <c r="C10" t="s">
        <v>3727</v>
      </c>
      <c r="D10" t="s">
        <v>3728</v>
      </c>
      <c r="E10" s="2">
        <v>-3.2084346087000002</v>
      </c>
      <c r="F10" s="3">
        <v>-0.9342999904</v>
      </c>
      <c r="G10" t="s">
        <v>3729</v>
      </c>
      <c r="H10" t="s">
        <v>3730</v>
      </c>
      <c r="I10" t="s">
        <v>3731</v>
      </c>
    </row>
    <row r="11" spans="1:9" x14ac:dyDescent="0.2">
      <c r="A11" t="s">
        <v>16</v>
      </c>
      <c r="B11" t="s">
        <v>10</v>
      </c>
      <c r="C11" t="s">
        <v>3732</v>
      </c>
      <c r="D11" t="s">
        <v>3733</v>
      </c>
      <c r="E11" s="2">
        <v>-2.2075125614000002</v>
      </c>
      <c r="F11" s="3">
        <v>-0.38766368960000003</v>
      </c>
      <c r="G11" t="s">
        <v>3734</v>
      </c>
      <c r="H11" t="s">
        <v>3735</v>
      </c>
      <c r="I11" t="s">
        <v>3736</v>
      </c>
    </row>
    <row r="12" spans="1:9" x14ac:dyDescent="0.2">
      <c r="A12" t="s">
        <v>16</v>
      </c>
      <c r="B12" t="s">
        <v>10</v>
      </c>
      <c r="C12" t="s">
        <v>3737</v>
      </c>
      <c r="D12" t="s">
        <v>3738</v>
      </c>
      <c r="E12" s="2">
        <v>-2.1379573996999999</v>
      </c>
      <c r="F12" s="3">
        <v>-0.35616055889999998</v>
      </c>
      <c r="G12" t="s">
        <v>3739</v>
      </c>
      <c r="H12" t="s">
        <v>3740</v>
      </c>
      <c r="I12" t="s">
        <v>3741</v>
      </c>
    </row>
    <row r="13" spans="1:9" x14ac:dyDescent="0.2">
      <c r="A13" t="s">
        <v>162</v>
      </c>
      <c r="B13" t="s">
        <v>293</v>
      </c>
      <c r="C13" t="s">
        <v>1205</v>
      </c>
      <c r="D13" t="s">
        <v>1206</v>
      </c>
      <c r="E13" s="2">
        <v>-7.4661094430999997</v>
      </c>
      <c r="F13" s="3">
        <v>-3.4672836239999998</v>
      </c>
      <c r="G13" t="s">
        <v>3742</v>
      </c>
      <c r="H13" t="s">
        <v>3743</v>
      </c>
      <c r="I13" t="s">
        <v>2269</v>
      </c>
    </row>
    <row r="14" spans="1:9" x14ac:dyDescent="0.2">
      <c r="A14" t="s">
        <v>168</v>
      </c>
      <c r="B14" t="s">
        <v>293</v>
      </c>
      <c r="C14" t="s">
        <v>1205</v>
      </c>
      <c r="D14" t="s">
        <v>1206</v>
      </c>
      <c r="E14" s="2">
        <v>-7.4661094430999997</v>
      </c>
      <c r="F14" s="3">
        <v>-3.4672836239999998</v>
      </c>
      <c r="G14" t="s">
        <v>3744</v>
      </c>
      <c r="H14" t="s">
        <v>3745</v>
      </c>
      <c r="I14" t="s">
        <v>3746</v>
      </c>
    </row>
    <row r="15" spans="1:9" x14ac:dyDescent="0.2">
      <c r="A15" t="s">
        <v>168</v>
      </c>
      <c r="B15" t="s">
        <v>293</v>
      </c>
      <c r="C15" t="s">
        <v>1394</v>
      </c>
      <c r="D15" t="s">
        <v>1395</v>
      </c>
      <c r="E15" s="2">
        <v>-6.8724760495000004</v>
      </c>
      <c r="F15" s="3">
        <v>-3.2977344086999998</v>
      </c>
      <c r="G15" t="s">
        <v>3747</v>
      </c>
      <c r="H15" t="s">
        <v>3748</v>
      </c>
      <c r="I15" t="s">
        <v>3749</v>
      </c>
    </row>
    <row r="16" spans="1:9" x14ac:dyDescent="0.2">
      <c r="A16" t="s">
        <v>168</v>
      </c>
      <c r="B16" t="s">
        <v>293</v>
      </c>
      <c r="C16" t="s">
        <v>1408</v>
      </c>
      <c r="D16" t="s">
        <v>1409</v>
      </c>
      <c r="E16" s="2">
        <v>-6.7524921834000002</v>
      </c>
      <c r="F16" s="3">
        <v>-3.2977344086999998</v>
      </c>
      <c r="G16" t="s">
        <v>3747</v>
      </c>
      <c r="H16" t="s">
        <v>3748</v>
      </c>
      <c r="I16" t="s">
        <v>3750</v>
      </c>
    </row>
    <row r="17" spans="1:9" x14ac:dyDescent="0.2">
      <c r="A17" t="s">
        <v>168</v>
      </c>
      <c r="B17" t="s">
        <v>293</v>
      </c>
      <c r="C17" t="s">
        <v>1399</v>
      </c>
      <c r="D17" t="s">
        <v>1400</v>
      </c>
      <c r="E17" s="2">
        <v>-6.2971963507000002</v>
      </c>
      <c r="F17" s="3">
        <v>-2.9515830454</v>
      </c>
      <c r="G17" t="s">
        <v>3747</v>
      </c>
      <c r="H17" t="s">
        <v>3748</v>
      </c>
      <c r="I17" t="s">
        <v>3751</v>
      </c>
    </row>
    <row r="18" spans="1:9" x14ac:dyDescent="0.2">
      <c r="A18" t="s">
        <v>168</v>
      </c>
      <c r="B18" t="s">
        <v>293</v>
      </c>
      <c r="C18" t="s">
        <v>1364</v>
      </c>
      <c r="D18" t="s">
        <v>1365</v>
      </c>
      <c r="E18" s="2">
        <v>-5.1706735588999999</v>
      </c>
      <c r="F18" s="3">
        <v>-1.9313555272</v>
      </c>
      <c r="G18" t="s">
        <v>3752</v>
      </c>
      <c r="H18" t="s">
        <v>3753</v>
      </c>
      <c r="I18" t="s">
        <v>3754</v>
      </c>
    </row>
    <row r="19" spans="1:9" x14ac:dyDescent="0.2">
      <c r="A19" t="s">
        <v>168</v>
      </c>
      <c r="B19" t="s">
        <v>10</v>
      </c>
      <c r="C19" t="s">
        <v>1202</v>
      </c>
      <c r="D19" t="s">
        <v>1203</v>
      </c>
      <c r="E19" s="2">
        <v>-2.1284404609999998</v>
      </c>
      <c r="F19" s="3">
        <v>-0.35320861739999998</v>
      </c>
      <c r="G19" t="s">
        <v>3755</v>
      </c>
      <c r="H19" t="s">
        <v>3756</v>
      </c>
      <c r="I19" t="s">
        <v>3757</v>
      </c>
    </row>
    <row r="20" spans="1:9" x14ac:dyDescent="0.2">
      <c r="A20" t="s">
        <v>265</v>
      </c>
      <c r="B20" t="s">
        <v>10</v>
      </c>
      <c r="C20" t="s">
        <v>1047</v>
      </c>
      <c r="D20" t="s">
        <v>1048</v>
      </c>
      <c r="E20" s="2">
        <v>-7.1447206898999998</v>
      </c>
      <c r="F20" s="3">
        <v>-3.3271981876000001</v>
      </c>
      <c r="G20" t="s">
        <v>3758</v>
      </c>
      <c r="H20" t="s">
        <v>3759</v>
      </c>
      <c r="I20" t="s">
        <v>3760</v>
      </c>
    </row>
    <row r="21" spans="1:9" x14ac:dyDescent="0.2">
      <c r="A21" t="s">
        <v>271</v>
      </c>
      <c r="B21" t="s">
        <v>10</v>
      </c>
      <c r="C21" t="s">
        <v>1047</v>
      </c>
      <c r="D21" t="s">
        <v>1048</v>
      </c>
      <c r="E21" s="2">
        <v>-7.1447206898999998</v>
      </c>
      <c r="F21" s="3">
        <v>-3.3271981876000001</v>
      </c>
      <c r="G21" t="s">
        <v>3761</v>
      </c>
      <c r="H21" t="s">
        <v>3762</v>
      </c>
      <c r="I21" t="s">
        <v>3763</v>
      </c>
    </row>
    <row r="22" spans="1:9" x14ac:dyDescent="0.2">
      <c r="A22" t="s">
        <v>271</v>
      </c>
      <c r="B22" t="s">
        <v>10</v>
      </c>
      <c r="C22" t="s">
        <v>202</v>
      </c>
      <c r="D22" t="s">
        <v>203</v>
      </c>
      <c r="E22" s="2">
        <v>-4.8457150797999997</v>
      </c>
      <c r="F22" s="3">
        <v>-1.8468892608</v>
      </c>
      <c r="G22" t="s">
        <v>3764</v>
      </c>
      <c r="H22" t="s">
        <v>3765</v>
      </c>
      <c r="I22" t="s">
        <v>3766</v>
      </c>
    </row>
    <row r="23" spans="1:9" x14ac:dyDescent="0.2">
      <c r="A23" t="s">
        <v>271</v>
      </c>
      <c r="B23" t="s">
        <v>10</v>
      </c>
      <c r="C23" t="s">
        <v>1074</v>
      </c>
      <c r="D23" t="s">
        <v>1075</v>
      </c>
      <c r="E23" s="2">
        <v>-4.5849323357999996</v>
      </c>
      <c r="F23" s="3">
        <v>-1.6833839253</v>
      </c>
      <c r="G23" t="s">
        <v>3767</v>
      </c>
      <c r="H23" t="s">
        <v>3768</v>
      </c>
      <c r="I23" t="s">
        <v>3769</v>
      </c>
    </row>
    <row r="24" spans="1:9" x14ac:dyDescent="0.2">
      <c r="A24" t="s">
        <v>271</v>
      </c>
      <c r="B24" t="s">
        <v>10</v>
      </c>
      <c r="C24" t="s">
        <v>192</v>
      </c>
      <c r="D24" t="s">
        <v>193</v>
      </c>
      <c r="E24" s="2">
        <v>-4.4394394846000003</v>
      </c>
      <c r="F24" s="3">
        <v>-1.6833839253</v>
      </c>
      <c r="G24" t="s">
        <v>3770</v>
      </c>
      <c r="H24" t="s">
        <v>3771</v>
      </c>
      <c r="I24" t="s">
        <v>3772</v>
      </c>
    </row>
    <row r="25" spans="1:9" x14ac:dyDescent="0.2">
      <c r="A25" t="s">
        <v>271</v>
      </c>
      <c r="B25" t="s">
        <v>10</v>
      </c>
      <c r="C25" t="s">
        <v>163</v>
      </c>
      <c r="D25" t="s">
        <v>164</v>
      </c>
      <c r="E25" s="2">
        <v>-4.1027716436999997</v>
      </c>
      <c r="F25" s="3">
        <v>-1.5018858334</v>
      </c>
      <c r="G25" t="s">
        <v>3773</v>
      </c>
      <c r="H25" t="s">
        <v>3774</v>
      </c>
      <c r="I25" t="s">
        <v>3775</v>
      </c>
    </row>
    <row r="26" spans="1:9" x14ac:dyDescent="0.2">
      <c r="A26" t="s">
        <v>271</v>
      </c>
      <c r="B26" t="s">
        <v>10</v>
      </c>
      <c r="C26" t="s">
        <v>40</v>
      </c>
      <c r="D26" t="s">
        <v>41</v>
      </c>
      <c r="E26" s="2">
        <v>-4.0187810979999998</v>
      </c>
      <c r="F26" s="3">
        <v>-1.4632640743000001</v>
      </c>
      <c r="G26" t="s">
        <v>3776</v>
      </c>
      <c r="H26" t="s">
        <v>3777</v>
      </c>
      <c r="I26" t="s">
        <v>44</v>
      </c>
    </row>
    <row r="27" spans="1:9" x14ac:dyDescent="0.2">
      <c r="A27" t="s">
        <v>271</v>
      </c>
      <c r="B27" t="s">
        <v>10</v>
      </c>
      <c r="C27" t="s">
        <v>1028</v>
      </c>
      <c r="D27" t="s">
        <v>1029</v>
      </c>
      <c r="E27" s="2">
        <v>-3.2145602541999998</v>
      </c>
      <c r="F27" s="3">
        <v>-0.9342999904</v>
      </c>
      <c r="G27" t="s">
        <v>3778</v>
      </c>
      <c r="H27" t="s">
        <v>3779</v>
      </c>
      <c r="I27" t="s">
        <v>3780</v>
      </c>
    </row>
    <row r="28" spans="1:9" x14ac:dyDescent="0.2">
      <c r="A28" t="s">
        <v>271</v>
      </c>
      <c r="B28" t="s">
        <v>10</v>
      </c>
      <c r="C28" t="s">
        <v>221</v>
      </c>
      <c r="D28" t="s">
        <v>222</v>
      </c>
      <c r="E28" s="2">
        <v>-3.1244132678000001</v>
      </c>
      <c r="F28" s="3">
        <v>-0.89557548710000001</v>
      </c>
      <c r="G28" t="s">
        <v>3781</v>
      </c>
      <c r="H28" t="s">
        <v>3782</v>
      </c>
      <c r="I28" t="s">
        <v>3783</v>
      </c>
    </row>
    <row r="29" spans="1:9" x14ac:dyDescent="0.2">
      <c r="A29" t="s">
        <v>271</v>
      </c>
      <c r="B29" t="s">
        <v>10</v>
      </c>
      <c r="C29" t="s">
        <v>1014</v>
      </c>
      <c r="D29" t="s">
        <v>1015</v>
      </c>
      <c r="E29" s="2">
        <v>-2.9951611840000001</v>
      </c>
      <c r="F29" s="3">
        <v>-0.82884427770000002</v>
      </c>
      <c r="G29" t="s">
        <v>3784</v>
      </c>
      <c r="H29" t="s">
        <v>3785</v>
      </c>
      <c r="I29" t="s">
        <v>3786</v>
      </c>
    </row>
    <row r="30" spans="1:9" x14ac:dyDescent="0.2">
      <c r="A30" t="s">
        <v>271</v>
      </c>
      <c r="B30" t="s">
        <v>10</v>
      </c>
      <c r="C30" t="s">
        <v>113</v>
      </c>
      <c r="D30" t="s">
        <v>114</v>
      </c>
      <c r="E30" s="2">
        <v>-2.816633639</v>
      </c>
      <c r="F30" s="3">
        <v>-0.72896542870000003</v>
      </c>
      <c r="G30" t="s">
        <v>3787</v>
      </c>
      <c r="H30" t="s">
        <v>3788</v>
      </c>
      <c r="I30" t="s">
        <v>3789</v>
      </c>
    </row>
    <row r="31" spans="1:9" x14ac:dyDescent="0.2">
      <c r="A31" t="s">
        <v>271</v>
      </c>
      <c r="B31" t="s">
        <v>10</v>
      </c>
      <c r="C31" t="s">
        <v>75</v>
      </c>
      <c r="D31" t="s">
        <v>76</v>
      </c>
      <c r="E31" s="2">
        <v>-2.6512911387</v>
      </c>
      <c r="F31" s="3">
        <v>-0.64146993529999996</v>
      </c>
      <c r="G31" t="s">
        <v>3790</v>
      </c>
      <c r="H31" t="s">
        <v>3791</v>
      </c>
      <c r="I31" t="s">
        <v>1747</v>
      </c>
    </row>
    <row r="32" spans="1:9" x14ac:dyDescent="0.2">
      <c r="A32" t="s">
        <v>271</v>
      </c>
      <c r="B32" t="s">
        <v>10</v>
      </c>
      <c r="C32" t="s">
        <v>3792</v>
      </c>
      <c r="D32" t="s">
        <v>3793</v>
      </c>
      <c r="E32" s="2">
        <v>-2.5191180575000001</v>
      </c>
      <c r="F32" s="3">
        <v>-0.55771873640000003</v>
      </c>
      <c r="G32" t="s">
        <v>3794</v>
      </c>
      <c r="H32" t="s">
        <v>3795</v>
      </c>
      <c r="I32" t="s">
        <v>759</v>
      </c>
    </row>
    <row r="33" spans="1:9" x14ac:dyDescent="0.2">
      <c r="A33" t="s">
        <v>271</v>
      </c>
      <c r="B33" t="s">
        <v>10</v>
      </c>
      <c r="C33" t="s">
        <v>95</v>
      </c>
      <c r="D33" t="s">
        <v>96</v>
      </c>
      <c r="E33" s="2">
        <v>-2.5079582878000002</v>
      </c>
      <c r="F33" s="3">
        <v>-0.55097626180000003</v>
      </c>
      <c r="G33" t="s">
        <v>3787</v>
      </c>
      <c r="H33" t="s">
        <v>3788</v>
      </c>
      <c r="I33" t="s">
        <v>3796</v>
      </c>
    </row>
    <row r="34" spans="1:9" x14ac:dyDescent="0.2">
      <c r="A34" t="s">
        <v>271</v>
      </c>
      <c r="B34" t="s">
        <v>293</v>
      </c>
      <c r="C34" t="s">
        <v>3797</v>
      </c>
      <c r="D34" t="s">
        <v>3798</v>
      </c>
      <c r="E34" s="2">
        <v>-2.5044791019999999</v>
      </c>
      <c r="F34" s="3">
        <v>-0.55097626180000003</v>
      </c>
      <c r="G34" t="s">
        <v>3799</v>
      </c>
      <c r="H34" t="s">
        <v>3800</v>
      </c>
      <c r="I34" t="s">
        <v>1589</v>
      </c>
    </row>
    <row r="35" spans="1:9" x14ac:dyDescent="0.2">
      <c r="A35" t="s">
        <v>271</v>
      </c>
      <c r="B35" t="s">
        <v>10</v>
      </c>
      <c r="C35" t="s">
        <v>172</v>
      </c>
      <c r="D35" t="s">
        <v>173</v>
      </c>
      <c r="E35" s="2">
        <v>-2.4906173857999998</v>
      </c>
      <c r="F35" s="3">
        <v>-0.54100958939999999</v>
      </c>
      <c r="G35" t="s">
        <v>3801</v>
      </c>
      <c r="H35" t="s">
        <v>3802</v>
      </c>
      <c r="I35" t="s">
        <v>176</v>
      </c>
    </row>
    <row r="36" spans="1:9" x14ac:dyDescent="0.2">
      <c r="A36" t="s">
        <v>271</v>
      </c>
      <c r="B36" t="s">
        <v>10</v>
      </c>
      <c r="C36" t="s">
        <v>45</v>
      </c>
      <c r="D36" t="s">
        <v>46</v>
      </c>
      <c r="E36" s="2">
        <v>-2.404037105</v>
      </c>
      <c r="F36" s="3">
        <v>-0.50017167730000001</v>
      </c>
      <c r="G36" t="s">
        <v>3803</v>
      </c>
      <c r="H36" t="s">
        <v>3804</v>
      </c>
      <c r="I36" t="s">
        <v>3805</v>
      </c>
    </row>
    <row r="37" spans="1:9" x14ac:dyDescent="0.2">
      <c r="A37" t="s">
        <v>271</v>
      </c>
      <c r="B37" t="s">
        <v>10</v>
      </c>
      <c r="C37" t="s">
        <v>110</v>
      </c>
      <c r="D37" t="s">
        <v>111</v>
      </c>
      <c r="E37" s="2">
        <v>-2.3696069510000002</v>
      </c>
      <c r="F37" s="3">
        <v>-0.48639164359999998</v>
      </c>
      <c r="G37" t="s">
        <v>3806</v>
      </c>
      <c r="H37" t="s">
        <v>3807</v>
      </c>
      <c r="I37" t="s">
        <v>3199</v>
      </c>
    </row>
    <row r="38" spans="1:9" x14ac:dyDescent="0.2">
      <c r="A38" t="s">
        <v>271</v>
      </c>
      <c r="B38" t="s">
        <v>10</v>
      </c>
      <c r="C38" t="s">
        <v>3808</v>
      </c>
      <c r="D38" t="s">
        <v>3809</v>
      </c>
      <c r="E38" s="2">
        <v>-2.2880462995999999</v>
      </c>
      <c r="F38" s="3">
        <v>-0.43534851629999999</v>
      </c>
      <c r="G38" t="s">
        <v>3810</v>
      </c>
      <c r="H38" t="s">
        <v>3811</v>
      </c>
      <c r="I38" t="s">
        <v>2335</v>
      </c>
    </row>
    <row r="39" spans="1:9" x14ac:dyDescent="0.2">
      <c r="A39" t="s">
        <v>271</v>
      </c>
      <c r="B39" t="s">
        <v>10</v>
      </c>
      <c r="C39" t="s">
        <v>25</v>
      </c>
      <c r="D39" t="s">
        <v>26</v>
      </c>
      <c r="E39" s="2">
        <v>-2.2383224206999999</v>
      </c>
      <c r="F39" s="3">
        <v>-0.40539006859999999</v>
      </c>
      <c r="G39" t="s">
        <v>3812</v>
      </c>
      <c r="H39" t="s">
        <v>3813</v>
      </c>
      <c r="I39" t="s">
        <v>3814</v>
      </c>
    </row>
    <row r="40" spans="1:9" x14ac:dyDescent="0.2">
      <c r="A40" t="s">
        <v>271</v>
      </c>
      <c r="B40" t="s">
        <v>10</v>
      </c>
      <c r="C40" t="s">
        <v>105</v>
      </c>
      <c r="D40" t="s">
        <v>106</v>
      </c>
      <c r="E40" s="2">
        <v>-2.2207375079</v>
      </c>
      <c r="F40" s="3">
        <v>-0.39394518470000001</v>
      </c>
      <c r="G40" t="s">
        <v>3787</v>
      </c>
      <c r="H40" t="s">
        <v>3788</v>
      </c>
      <c r="I40" t="s">
        <v>3815</v>
      </c>
    </row>
    <row r="41" spans="1:9" x14ac:dyDescent="0.2">
      <c r="A41" t="s">
        <v>271</v>
      </c>
      <c r="B41" t="s">
        <v>10</v>
      </c>
      <c r="C41" t="s">
        <v>2449</v>
      </c>
      <c r="D41" t="s">
        <v>2450</v>
      </c>
      <c r="E41" s="2">
        <v>-2.1601677078999999</v>
      </c>
      <c r="F41" s="3">
        <v>-0.36936269500000002</v>
      </c>
      <c r="G41" t="s">
        <v>3816</v>
      </c>
      <c r="H41" t="s">
        <v>3817</v>
      </c>
      <c r="I41" t="s">
        <v>3818</v>
      </c>
    </row>
    <row r="42" spans="1:9" x14ac:dyDescent="0.2">
      <c r="A42" t="s">
        <v>271</v>
      </c>
      <c r="B42" t="s">
        <v>10</v>
      </c>
      <c r="C42" t="s">
        <v>50</v>
      </c>
      <c r="D42" t="s">
        <v>51</v>
      </c>
      <c r="E42" s="2">
        <v>-2.1573302290999998</v>
      </c>
      <c r="F42" s="3">
        <v>-0.36935777539999998</v>
      </c>
      <c r="G42" t="s">
        <v>3819</v>
      </c>
      <c r="H42" t="s">
        <v>3820</v>
      </c>
      <c r="I42" t="s">
        <v>3821</v>
      </c>
    </row>
    <row r="43" spans="1:9" x14ac:dyDescent="0.2">
      <c r="A43" t="s">
        <v>271</v>
      </c>
      <c r="B43" t="s">
        <v>10</v>
      </c>
      <c r="C43" t="s">
        <v>1069</v>
      </c>
      <c r="D43" t="s">
        <v>1070</v>
      </c>
      <c r="E43" s="2">
        <v>-2.0947439336000002</v>
      </c>
      <c r="F43" s="3">
        <v>-0.34108071709999999</v>
      </c>
      <c r="G43" t="s">
        <v>3822</v>
      </c>
      <c r="H43" t="s">
        <v>3823</v>
      </c>
      <c r="I43" t="s">
        <v>3824</v>
      </c>
    </row>
    <row r="44" spans="1:9" x14ac:dyDescent="0.2">
      <c r="A44" t="s">
        <v>271</v>
      </c>
      <c r="B44" t="s">
        <v>10</v>
      </c>
      <c r="C44" t="s">
        <v>100</v>
      </c>
      <c r="D44" t="s">
        <v>101</v>
      </c>
      <c r="E44" s="2">
        <v>-2.0711647501999999</v>
      </c>
      <c r="F44" s="3">
        <v>-0.32785307670000002</v>
      </c>
      <c r="G44" t="s">
        <v>3825</v>
      </c>
      <c r="H44" t="s">
        <v>3826</v>
      </c>
      <c r="I44" t="s">
        <v>3209</v>
      </c>
    </row>
    <row r="45" spans="1:9" x14ac:dyDescent="0.2">
      <c r="A45" t="s">
        <v>271</v>
      </c>
      <c r="B45" t="s">
        <v>10</v>
      </c>
      <c r="C45" t="s">
        <v>2882</v>
      </c>
      <c r="D45" t="s">
        <v>2883</v>
      </c>
      <c r="E45" s="2">
        <v>-2.0278983123000001</v>
      </c>
      <c r="F45" s="3">
        <v>-0.3044472433</v>
      </c>
      <c r="G45" t="s">
        <v>3827</v>
      </c>
      <c r="H45" t="s">
        <v>3828</v>
      </c>
      <c r="I45" t="s">
        <v>721</v>
      </c>
    </row>
    <row r="46" spans="1:9" x14ac:dyDescent="0.2">
      <c r="A46" t="s">
        <v>271</v>
      </c>
      <c r="B46" t="s">
        <v>10</v>
      </c>
      <c r="C46" t="s">
        <v>133</v>
      </c>
      <c r="D46" t="s">
        <v>134</v>
      </c>
      <c r="E46" s="2">
        <v>-2.0199718336000001</v>
      </c>
      <c r="F46" s="3">
        <v>-0.3044472433</v>
      </c>
      <c r="G46" t="s">
        <v>3829</v>
      </c>
      <c r="H46" t="s">
        <v>3830</v>
      </c>
      <c r="I46" t="s">
        <v>2378</v>
      </c>
    </row>
    <row r="47" spans="1:9" x14ac:dyDescent="0.2">
      <c r="A47" t="s">
        <v>271</v>
      </c>
      <c r="B47" t="s">
        <v>10</v>
      </c>
      <c r="C47" t="s">
        <v>207</v>
      </c>
      <c r="D47" t="s">
        <v>208</v>
      </c>
      <c r="E47" s="2">
        <v>-2.0024020431</v>
      </c>
      <c r="F47" s="3">
        <v>-0.2947229858</v>
      </c>
      <c r="G47" t="s">
        <v>3781</v>
      </c>
      <c r="H47" t="s">
        <v>3782</v>
      </c>
      <c r="I47" t="s">
        <v>2177</v>
      </c>
    </row>
    <row r="48" spans="1:9" x14ac:dyDescent="0.2">
      <c r="A48" t="s">
        <v>299</v>
      </c>
      <c r="B48" t="s">
        <v>10</v>
      </c>
      <c r="C48" t="s">
        <v>529</v>
      </c>
      <c r="D48" t="s">
        <v>530</v>
      </c>
      <c r="E48" s="2">
        <v>-7.0249940110000004</v>
      </c>
      <c r="F48" s="3">
        <v>-3.3271981876000001</v>
      </c>
      <c r="G48" t="s">
        <v>3831</v>
      </c>
      <c r="H48" t="s">
        <v>3832</v>
      </c>
      <c r="I48" t="s">
        <v>3833</v>
      </c>
    </row>
    <row r="49" spans="1:9" x14ac:dyDescent="0.2">
      <c r="A49" t="s">
        <v>305</v>
      </c>
      <c r="B49" t="s">
        <v>10</v>
      </c>
      <c r="C49" t="s">
        <v>529</v>
      </c>
      <c r="D49" t="s">
        <v>530</v>
      </c>
      <c r="E49" s="2">
        <v>-7.0249940110000004</v>
      </c>
      <c r="F49" s="3">
        <v>-3.3271981876000001</v>
      </c>
      <c r="G49" t="s">
        <v>3834</v>
      </c>
      <c r="H49" t="s">
        <v>3835</v>
      </c>
      <c r="I49" t="s">
        <v>3836</v>
      </c>
    </row>
    <row r="50" spans="1:9" x14ac:dyDescent="0.2">
      <c r="A50" t="s">
        <v>305</v>
      </c>
      <c r="B50" t="s">
        <v>10</v>
      </c>
      <c r="C50" t="s">
        <v>1099</v>
      </c>
      <c r="D50" t="s">
        <v>1100</v>
      </c>
      <c r="E50" s="2">
        <v>-6.7561262753999998</v>
      </c>
      <c r="F50" s="3">
        <v>-3.2977344086999998</v>
      </c>
      <c r="G50" t="s">
        <v>3837</v>
      </c>
      <c r="H50" t="s">
        <v>3838</v>
      </c>
      <c r="I50" t="s">
        <v>3839</v>
      </c>
    </row>
    <row r="51" spans="1:9" x14ac:dyDescent="0.2">
      <c r="A51" t="s">
        <v>305</v>
      </c>
      <c r="B51" t="s">
        <v>10</v>
      </c>
      <c r="C51" t="s">
        <v>523</v>
      </c>
      <c r="D51" t="s">
        <v>524</v>
      </c>
      <c r="E51" s="2">
        <v>-6.4334372120000003</v>
      </c>
      <c r="F51" s="3">
        <v>-3.0366713842999999</v>
      </c>
      <c r="G51" t="s">
        <v>3840</v>
      </c>
      <c r="H51" t="s">
        <v>3841</v>
      </c>
      <c r="I51" t="s">
        <v>3842</v>
      </c>
    </row>
    <row r="52" spans="1:9" x14ac:dyDescent="0.2">
      <c r="A52" t="s">
        <v>305</v>
      </c>
      <c r="B52" t="s">
        <v>10</v>
      </c>
      <c r="C52" t="s">
        <v>446</v>
      </c>
      <c r="D52" t="s">
        <v>447</v>
      </c>
      <c r="E52" s="2">
        <v>-5.0780848882000003</v>
      </c>
      <c r="F52" s="3">
        <v>-1.9313555272</v>
      </c>
      <c r="G52" t="s">
        <v>3843</v>
      </c>
      <c r="H52" t="s">
        <v>3844</v>
      </c>
      <c r="I52" t="s">
        <v>3845</v>
      </c>
    </row>
    <row r="53" spans="1:9" x14ac:dyDescent="0.2">
      <c r="A53" t="s">
        <v>305</v>
      </c>
      <c r="B53" t="s">
        <v>10</v>
      </c>
      <c r="C53" t="s">
        <v>417</v>
      </c>
      <c r="D53" t="s">
        <v>418</v>
      </c>
      <c r="E53" s="2">
        <v>-4.9177897217000002</v>
      </c>
      <c r="F53" s="3">
        <v>-1.8966875079000001</v>
      </c>
      <c r="G53" t="s">
        <v>3846</v>
      </c>
      <c r="H53" t="s">
        <v>3847</v>
      </c>
      <c r="I53" t="s">
        <v>3848</v>
      </c>
    </row>
    <row r="54" spans="1:9" x14ac:dyDescent="0.2">
      <c r="A54" t="s">
        <v>305</v>
      </c>
      <c r="B54" t="s">
        <v>10</v>
      </c>
      <c r="C54" t="s">
        <v>435</v>
      </c>
      <c r="D54" t="s">
        <v>436</v>
      </c>
      <c r="E54" s="2">
        <v>-4.7729042505999999</v>
      </c>
      <c r="F54" s="3">
        <v>-1.8154711166999999</v>
      </c>
      <c r="G54" t="s">
        <v>3849</v>
      </c>
      <c r="H54" t="s">
        <v>3850</v>
      </c>
      <c r="I54" t="s">
        <v>3851</v>
      </c>
    </row>
    <row r="55" spans="1:9" x14ac:dyDescent="0.2">
      <c r="A55" t="s">
        <v>305</v>
      </c>
      <c r="B55" t="s">
        <v>10</v>
      </c>
      <c r="C55" t="s">
        <v>430</v>
      </c>
      <c r="D55" t="s">
        <v>431</v>
      </c>
      <c r="E55" s="2">
        <v>-4.7502817830000001</v>
      </c>
      <c r="F55" s="3">
        <v>-1.8121538043000001</v>
      </c>
      <c r="G55" t="s">
        <v>3843</v>
      </c>
      <c r="H55" t="s">
        <v>3844</v>
      </c>
      <c r="I55" t="s">
        <v>3852</v>
      </c>
    </row>
    <row r="56" spans="1:9" x14ac:dyDescent="0.2">
      <c r="A56" t="s">
        <v>305</v>
      </c>
      <c r="B56" t="s">
        <v>10</v>
      </c>
      <c r="C56" t="s">
        <v>440</v>
      </c>
      <c r="D56" t="s">
        <v>441</v>
      </c>
      <c r="E56" s="2">
        <v>-4.5361591627999998</v>
      </c>
      <c r="F56" s="3">
        <v>-1.6833839253</v>
      </c>
      <c r="G56" t="s">
        <v>3849</v>
      </c>
      <c r="H56" t="s">
        <v>3850</v>
      </c>
      <c r="I56" t="s">
        <v>3853</v>
      </c>
    </row>
    <row r="57" spans="1:9" x14ac:dyDescent="0.2">
      <c r="A57" t="s">
        <v>305</v>
      </c>
      <c r="B57" t="s">
        <v>10</v>
      </c>
      <c r="C57" t="s">
        <v>443</v>
      </c>
      <c r="D57" t="s">
        <v>444</v>
      </c>
      <c r="E57" s="2">
        <v>-4.4651410982000002</v>
      </c>
      <c r="F57" s="3">
        <v>-1.6833839253</v>
      </c>
      <c r="G57" t="s">
        <v>3854</v>
      </c>
      <c r="H57" t="s">
        <v>3855</v>
      </c>
      <c r="I57" t="s">
        <v>3856</v>
      </c>
    </row>
    <row r="58" spans="1:9" x14ac:dyDescent="0.2">
      <c r="A58" t="s">
        <v>305</v>
      </c>
      <c r="B58" t="s">
        <v>10</v>
      </c>
      <c r="C58" t="s">
        <v>451</v>
      </c>
      <c r="D58" t="s">
        <v>452</v>
      </c>
      <c r="E58" s="2">
        <v>-4.4308589673999998</v>
      </c>
      <c r="F58" s="3">
        <v>-1.6833839253</v>
      </c>
      <c r="G58" t="s">
        <v>3857</v>
      </c>
      <c r="H58" t="s">
        <v>3858</v>
      </c>
      <c r="I58" t="s">
        <v>3859</v>
      </c>
    </row>
    <row r="59" spans="1:9" x14ac:dyDescent="0.2">
      <c r="A59" t="s">
        <v>373</v>
      </c>
      <c r="B59" t="s">
        <v>10</v>
      </c>
      <c r="C59" t="s">
        <v>2234</v>
      </c>
      <c r="D59" t="s">
        <v>2235</v>
      </c>
      <c r="E59" s="2">
        <v>-5.1414945092000002</v>
      </c>
      <c r="F59" s="3">
        <v>-1.9313555272</v>
      </c>
      <c r="G59" t="s">
        <v>3860</v>
      </c>
      <c r="H59" t="s">
        <v>3861</v>
      </c>
      <c r="I59" t="s">
        <v>3862</v>
      </c>
    </row>
    <row r="60" spans="1:9" x14ac:dyDescent="0.2">
      <c r="A60" t="s">
        <v>379</v>
      </c>
      <c r="B60" t="s">
        <v>10</v>
      </c>
      <c r="C60" t="s">
        <v>2234</v>
      </c>
      <c r="D60" t="s">
        <v>2235</v>
      </c>
      <c r="E60" s="2">
        <v>-5.1414945092000002</v>
      </c>
      <c r="F60" s="3">
        <v>-1.9313555272</v>
      </c>
      <c r="G60" t="s">
        <v>3863</v>
      </c>
      <c r="H60" t="s">
        <v>3864</v>
      </c>
      <c r="I60" t="s">
        <v>3865</v>
      </c>
    </row>
    <row r="61" spans="1:9" x14ac:dyDescent="0.2">
      <c r="A61" t="s">
        <v>379</v>
      </c>
      <c r="B61" t="s">
        <v>10</v>
      </c>
      <c r="C61" t="s">
        <v>2237</v>
      </c>
      <c r="D61" t="s">
        <v>2238</v>
      </c>
      <c r="E61" s="2">
        <v>-4.9759388368000002</v>
      </c>
      <c r="F61" s="3">
        <v>-1.9313555272</v>
      </c>
      <c r="G61" t="s">
        <v>3866</v>
      </c>
      <c r="H61" t="s">
        <v>3867</v>
      </c>
      <c r="I61" t="s">
        <v>3868</v>
      </c>
    </row>
    <row r="62" spans="1:9" x14ac:dyDescent="0.2">
      <c r="A62" t="s">
        <v>379</v>
      </c>
      <c r="B62" t="s">
        <v>10</v>
      </c>
      <c r="C62" t="s">
        <v>2240</v>
      </c>
      <c r="D62" t="s">
        <v>2241</v>
      </c>
      <c r="E62" s="2">
        <v>-4.9759388368000002</v>
      </c>
      <c r="F62" s="3">
        <v>-1.9313555272</v>
      </c>
      <c r="G62" t="s">
        <v>3866</v>
      </c>
      <c r="H62" t="s">
        <v>3867</v>
      </c>
      <c r="I62" t="s">
        <v>3868</v>
      </c>
    </row>
    <row r="63" spans="1:9" x14ac:dyDescent="0.2">
      <c r="A63" t="s">
        <v>379</v>
      </c>
      <c r="B63" t="s">
        <v>10</v>
      </c>
      <c r="C63" t="s">
        <v>2229</v>
      </c>
      <c r="D63" t="s">
        <v>2230</v>
      </c>
      <c r="E63" s="2">
        <v>-4.4483795118999998</v>
      </c>
      <c r="F63" s="3">
        <v>-1.6833839253</v>
      </c>
      <c r="G63" t="s">
        <v>3869</v>
      </c>
      <c r="H63" t="s">
        <v>3870</v>
      </c>
      <c r="I63" t="s">
        <v>3871</v>
      </c>
    </row>
    <row r="64" spans="1:9" x14ac:dyDescent="0.2">
      <c r="A64" t="s">
        <v>379</v>
      </c>
      <c r="B64" t="s">
        <v>10</v>
      </c>
      <c r="C64" t="s">
        <v>2222</v>
      </c>
      <c r="D64" t="s">
        <v>2223</v>
      </c>
      <c r="E64" s="2">
        <v>-3.4506729372999998</v>
      </c>
      <c r="F64" s="3">
        <v>-1.1050596319999999</v>
      </c>
      <c r="G64" t="s">
        <v>3872</v>
      </c>
      <c r="H64" t="s">
        <v>3873</v>
      </c>
      <c r="I64" t="s">
        <v>3874</v>
      </c>
    </row>
    <row r="65" spans="1:9" x14ac:dyDescent="0.2">
      <c r="A65" t="s">
        <v>379</v>
      </c>
      <c r="B65" t="s">
        <v>10</v>
      </c>
      <c r="C65" t="s">
        <v>2242</v>
      </c>
      <c r="D65" t="s">
        <v>2243</v>
      </c>
      <c r="E65" s="2">
        <v>-2.5617636554000001</v>
      </c>
      <c r="F65" s="3">
        <v>-0.5902874441</v>
      </c>
      <c r="G65" t="s">
        <v>3875</v>
      </c>
      <c r="H65" t="s">
        <v>3876</v>
      </c>
      <c r="I65" t="s">
        <v>3877</v>
      </c>
    </row>
    <row r="66" spans="1:9" x14ac:dyDescent="0.2">
      <c r="A66" t="s">
        <v>379</v>
      </c>
      <c r="B66" t="s">
        <v>10</v>
      </c>
      <c r="C66" t="s">
        <v>3878</v>
      </c>
      <c r="D66" t="s">
        <v>3879</v>
      </c>
      <c r="E66" s="2">
        <v>-2.443611507</v>
      </c>
      <c r="F66" s="3">
        <v>-0.50924367719999997</v>
      </c>
      <c r="G66" t="s">
        <v>3880</v>
      </c>
      <c r="H66" t="s">
        <v>3881</v>
      </c>
      <c r="I66" t="s">
        <v>3882</v>
      </c>
    </row>
    <row r="67" spans="1:9" x14ac:dyDescent="0.2">
      <c r="A67" t="s">
        <v>379</v>
      </c>
      <c r="B67" t="s">
        <v>10</v>
      </c>
      <c r="C67" t="s">
        <v>2253</v>
      </c>
      <c r="D67" t="s">
        <v>2254</v>
      </c>
      <c r="E67" s="2">
        <v>-2.4232151685000001</v>
      </c>
      <c r="F67" s="3">
        <v>-0.50017167730000001</v>
      </c>
      <c r="G67" t="s">
        <v>3883</v>
      </c>
      <c r="H67" t="s">
        <v>3884</v>
      </c>
      <c r="I67" t="s">
        <v>3885</v>
      </c>
    </row>
    <row r="68" spans="1:9" x14ac:dyDescent="0.2">
      <c r="A68" t="s">
        <v>379</v>
      </c>
      <c r="B68" t="s">
        <v>10</v>
      </c>
      <c r="C68" t="s">
        <v>3886</v>
      </c>
      <c r="D68" t="s">
        <v>3887</v>
      </c>
      <c r="E68" s="2">
        <v>-2.2446047991000002</v>
      </c>
      <c r="F68" s="3">
        <v>-0.40539006859999999</v>
      </c>
      <c r="G68" t="s">
        <v>3888</v>
      </c>
      <c r="H68" t="s">
        <v>3889</v>
      </c>
      <c r="I68" t="s">
        <v>3890</v>
      </c>
    </row>
    <row r="69" spans="1:9" x14ac:dyDescent="0.2">
      <c r="A69" t="s">
        <v>416</v>
      </c>
      <c r="B69" t="s">
        <v>10</v>
      </c>
      <c r="C69" t="s">
        <v>406</v>
      </c>
      <c r="D69" t="s">
        <v>407</v>
      </c>
      <c r="E69" s="2">
        <v>-5.0483163852999997</v>
      </c>
      <c r="F69" s="3">
        <v>-1.9313555272</v>
      </c>
      <c r="G69" t="s">
        <v>3891</v>
      </c>
      <c r="H69" t="s">
        <v>3892</v>
      </c>
      <c r="I69" t="s">
        <v>1492</v>
      </c>
    </row>
    <row r="70" spans="1:9" x14ac:dyDescent="0.2">
      <c r="A70" t="s">
        <v>421</v>
      </c>
      <c r="B70" t="s">
        <v>10</v>
      </c>
      <c r="C70" t="s">
        <v>406</v>
      </c>
      <c r="D70" t="s">
        <v>407</v>
      </c>
      <c r="E70" s="2">
        <v>-5.0483163852999997</v>
      </c>
      <c r="F70" s="3">
        <v>-1.9313555272</v>
      </c>
      <c r="G70" t="s">
        <v>3893</v>
      </c>
      <c r="H70" t="s">
        <v>3894</v>
      </c>
      <c r="I70" t="s">
        <v>3895</v>
      </c>
    </row>
    <row r="71" spans="1:9" x14ac:dyDescent="0.2">
      <c r="A71" t="s">
        <v>421</v>
      </c>
      <c r="B71" t="s">
        <v>10</v>
      </c>
      <c r="C71" t="s">
        <v>663</v>
      </c>
      <c r="D71" t="s">
        <v>664</v>
      </c>
      <c r="E71" s="2">
        <v>-4.4695792015000002</v>
      </c>
      <c r="F71" s="3">
        <v>-1.6833839253</v>
      </c>
      <c r="G71" t="s">
        <v>3896</v>
      </c>
      <c r="H71" t="s">
        <v>3897</v>
      </c>
      <c r="I71" t="s">
        <v>3898</v>
      </c>
    </row>
    <row r="72" spans="1:9" x14ac:dyDescent="0.2">
      <c r="A72" t="s">
        <v>421</v>
      </c>
      <c r="B72" t="s">
        <v>10</v>
      </c>
      <c r="C72" t="s">
        <v>1728</v>
      </c>
      <c r="D72" t="s">
        <v>1729</v>
      </c>
      <c r="E72" s="2">
        <v>-3.7423390170999999</v>
      </c>
      <c r="F72" s="3">
        <v>-1.3045836005</v>
      </c>
      <c r="G72" t="s">
        <v>3899</v>
      </c>
      <c r="H72" t="s">
        <v>3900</v>
      </c>
      <c r="I72" t="s">
        <v>3901</v>
      </c>
    </row>
    <row r="73" spans="1:9" x14ac:dyDescent="0.2">
      <c r="A73" t="s">
        <v>421</v>
      </c>
      <c r="B73" t="s">
        <v>10</v>
      </c>
      <c r="C73" t="s">
        <v>3902</v>
      </c>
      <c r="D73" t="s">
        <v>3903</v>
      </c>
      <c r="E73" s="2">
        <v>-3.6834164588</v>
      </c>
      <c r="F73" s="3">
        <v>-1.2586219075</v>
      </c>
      <c r="G73" t="s">
        <v>3904</v>
      </c>
      <c r="H73" t="s">
        <v>3905</v>
      </c>
      <c r="I73" t="s">
        <v>1625</v>
      </c>
    </row>
    <row r="74" spans="1:9" x14ac:dyDescent="0.2">
      <c r="A74" t="s">
        <v>421</v>
      </c>
      <c r="B74" t="s">
        <v>10</v>
      </c>
      <c r="C74" t="s">
        <v>3558</v>
      </c>
      <c r="D74" t="s">
        <v>3559</v>
      </c>
      <c r="E74" s="2">
        <v>-3.5912875245000002</v>
      </c>
      <c r="F74" s="3">
        <v>-1.2110287424999999</v>
      </c>
      <c r="G74" t="s">
        <v>3906</v>
      </c>
      <c r="H74" t="s">
        <v>3907</v>
      </c>
      <c r="I74" t="s">
        <v>3908</v>
      </c>
    </row>
    <row r="75" spans="1:9" x14ac:dyDescent="0.2">
      <c r="A75" t="s">
        <v>421</v>
      </c>
      <c r="B75" t="s">
        <v>10</v>
      </c>
      <c r="C75" t="s">
        <v>3909</v>
      </c>
      <c r="D75" t="s">
        <v>3910</v>
      </c>
      <c r="E75" s="2">
        <v>-3.5553167118000002</v>
      </c>
      <c r="F75" s="3">
        <v>-1.1848798228999999</v>
      </c>
      <c r="G75" t="s">
        <v>3911</v>
      </c>
      <c r="H75" t="s">
        <v>3912</v>
      </c>
      <c r="I75" t="s">
        <v>3913</v>
      </c>
    </row>
    <row r="76" spans="1:9" x14ac:dyDescent="0.2">
      <c r="A76" t="s">
        <v>421</v>
      </c>
      <c r="B76" t="s">
        <v>10</v>
      </c>
      <c r="C76" t="s">
        <v>3914</v>
      </c>
      <c r="D76" t="s">
        <v>3915</v>
      </c>
      <c r="E76" s="2">
        <v>-3.1247391380999998</v>
      </c>
      <c r="F76" s="3">
        <v>-0.89557548710000001</v>
      </c>
      <c r="G76" t="s">
        <v>3911</v>
      </c>
      <c r="H76" t="s">
        <v>3912</v>
      </c>
      <c r="I76" t="s">
        <v>3916</v>
      </c>
    </row>
    <row r="77" spans="1:9" x14ac:dyDescent="0.2">
      <c r="A77" t="s">
        <v>421</v>
      </c>
      <c r="B77" t="s">
        <v>10</v>
      </c>
      <c r="C77" t="s">
        <v>3917</v>
      </c>
      <c r="D77" t="s">
        <v>3918</v>
      </c>
      <c r="E77" s="2">
        <v>-2.8588151413</v>
      </c>
      <c r="F77" s="3">
        <v>-0.74365075739999997</v>
      </c>
      <c r="G77" t="s">
        <v>3919</v>
      </c>
      <c r="H77" t="s">
        <v>3920</v>
      </c>
      <c r="I77" t="s">
        <v>1934</v>
      </c>
    </row>
    <row r="78" spans="1:9" x14ac:dyDescent="0.2">
      <c r="A78" t="s">
        <v>421</v>
      </c>
      <c r="B78" t="s">
        <v>10</v>
      </c>
      <c r="C78" t="s">
        <v>401</v>
      </c>
      <c r="D78" t="s">
        <v>402</v>
      </c>
      <c r="E78" s="2">
        <v>-2.7870659959999999</v>
      </c>
      <c r="F78" s="3">
        <v>-0.70992665249999998</v>
      </c>
      <c r="G78" t="s">
        <v>3921</v>
      </c>
      <c r="H78" t="s">
        <v>3922</v>
      </c>
      <c r="I78" t="s">
        <v>3923</v>
      </c>
    </row>
    <row r="79" spans="1:9" x14ac:dyDescent="0.2">
      <c r="A79" t="s">
        <v>421</v>
      </c>
      <c r="B79" t="s">
        <v>10</v>
      </c>
      <c r="C79" t="s">
        <v>338</v>
      </c>
      <c r="D79" t="s">
        <v>339</v>
      </c>
      <c r="E79" s="2">
        <v>-2.7693245804000002</v>
      </c>
      <c r="F79" s="3">
        <v>-0.70499721260000003</v>
      </c>
      <c r="G79" t="s">
        <v>3924</v>
      </c>
      <c r="H79" t="s">
        <v>3925</v>
      </c>
      <c r="I79" t="s">
        <v>3926</v>
      </c>
    </row>
    <row r="80" spans="1:9" x14ac:dyDescent="0.2">
      <c r="A80" t="s">
        <v>421</v>
      </c>
      <c r="B80" t="s">
        <v>10</v>
      </c>
      <c r="C80" t="s">
        <v>393</v>
      </c>
      <c r="D80" t="s">
        <v>394</v>
      </c>
      <c r="E80" s="2">
        <v>-2.3893103178000001</v>
      </c>
      <c r="F80" s="3">
        <v>-0.49899390040000002</v>
      </c>
      <c r="G80" t="s">
        <v>3927</v>
      </c>
      <c r="H80" t="s">
        <v>3928</v>
      </c>
      <c r="I80" t="s">
        <v>3929</v>
      </c>
    </row>
    <row r="81" spans="1:9" x14ac:dyDescent="0.2">
      <c r="A81" t="s">
        <v>421</v>
      </c>
      <c r="B81" t="s">
        <v>10</v>
      </c>
      <c r="C81" t="s">
        <v>3930</v>
      </c>
      <c r="D81" t="s">
        <v>3931</v>
      </c>
      <c r="E81" s="2">
        <v>-2.2085747972999998</v>
      </c>
      <c r="F81" s="3">
        <v>-0.38766368960000003</v>
      </c>
      <c r="G81" t="s">
        <v>3932</v>
      </c>
      <c r="H81" t="s">
        <v>3933</v>
      </c>
      <c r="I81" t="s">
        <v>3934</v>
      </c>
    </row>
    <row r="82" spans="1:9" x14ac:dyDescent="0.2">
      <c r="A82" t="s">
        <v>421</v>
      </c>
      <c r="B82" t="s">
        <v>10</v>
      </c>
      <c r="C82" t="s">
        <v>357</v>
      </c>
      <c r="D82" t="s">
        <v>358</v>
      </c>
      <c r="E82" s="2">
        <v>-2.0385189526</v>
      </c>
      <c r="F82" s="3">
        <v>-0.30920607770000003</v>
      </c>
      <c r="G82" t="s">
        <v>3935</v>
      </c>
      <c r="H82" t="s">
        <v>3936</v>
      </c>
      <c r="I82" t="s">
        <v>3937</v>
      </c>
    </row>
    <row r="83" spans="1:9" x14ac:dyDescent="0.2">
      <c r="A83" t="s">
        <v>469</v>
      </c>
      <c r="B83" t="s">
        <v>10</v>
      </c>
      <c r="C83" t="s">
        <v>3938</v>
      </c>
      <c r="D83" t="s">
        <v>3939</v>
      </c>
      <c r="E83" s="2">
        <v>-5.0463676886000002</v>
      </c>
      <c r="F83" s="3">
        <v>-1.9313555272</v>
      </c>
      <c r="G83" t="s">
        <v>3940</v>
      </c>
      <c r="H83" t="s">
        <v>3941</v>
      </c>
      <c r="I83" t="s">
        <v>3942</v>
      </c>
    </row>
    <row r="84" spans="1:9" x14ac:dyDescent="0.2">
      <c r="A84" t="s">
        <v>475</v>
      </c>
      <c r="B84" t="s">
        <v>10</v>
      </c>
      <c r="C84" t="s">
        <v>3938</v>
      </c>
      <c r="D84" t="s">
        <v>3939</v>
      </c>
      <c r="E84" s="2">
        <v>-5.0463676886000002</v>
      </c>
      <c r="F84" s="3">
        <v>-1.9313555272</v>
      </c>
      <c r="G84" t="s">
        <v>3943</v>
      </c>
      <c r="H84" t="s">
        <v>3944</v>
      </c>
      <c r="I84" t="s">
        <v>3945</v>
      </c>
    </row>
    <row r="85" spans="1:9" x14ac:dyDescent="0.2">
      <c r="A85" t="s">
        <v>475</v>
      </c>
      <c r="B85" t="s">
        <v>10</v>
      </c>
      <c r="C85" t="s">
        <v>3946</v>
      </c>
      <c r="D85" t="s">
        <v>3947</v>
      </c>
      <c r="E85" s="2">
        <v>-4.3021512616999997</v>
      </c>
      <c r="F85" s="3">
        <v>-1.5820790436000001</v>
      </c>
      <c r="G85" t="s">
        <v>3948</v>
      </c>
      <c r="H85" t="s">
        <v>3949</v>
      </c>
      <c r="I85" t="s">
        <v>3950</v>
      </c>
    </row>
    <row r="86" spans="1:9" x14ac:dyDescent="0.2">
      <c r="A86" t="s">
        <v>475</v>
      </c>
      <c r="B86" t="s">
        <v>10</v>
      </c>
      <c r="C86" t="s">
        <v>3951</v>
      </c>
      <c r="D86" t="s">
        <v>3952</v>
      </c>
      <c r="E86" s="2">
        <v>-4.1079286362999996</v>
      </c>
      <c r="F86" s="3">
        <v>-1.5018858334</v>
      </c>
      <c r="G86" t="s">
        <v>3953</v>
      </c>
      <c r="H86" t="s">
        <v>3954</v>
      </c>
      <c r="I86" t="s">
        <v>3955</v>
      </c>
    </row>
    <row r="87" spans="1:9" x14ac:dyDescent="0.2">
      <c r="A87" t="s">
        <v>475</v>
      </c>
      <c r="B87" t="s">
        <v>10</v>
      </c>
      <c r="C87" t="s">
        <v>3956</v>
      </c>
      <c r="D87" t="s">
        <v>3957</v>
      </c>
      <c r="E87" s="2">
        <v>-4.1068268608</v>
      </c>
      <c r="F87" s="3">
        <v>-1.5018858334</v>
      </c>
      <c r="G87" t="s">
        <v>3958</v>
      </c>
      <c r="H87" t="s">
        <v>3959</v>
      </c>
      <c r="I87" t="s">
        <v>3960</v>
      </c>
    </row>
    <row r="88" spans="1:9" x14ac:dyDescent="0.2">
      <c r="A88" t="s">
        <v>475</v>
      </c>
      <c r="B88" t="s">
        <v>10</v>
      </c>
      <c r="C88" t="s">
        <v>3961</v>
      </c>
      <c r="D88" t="s">
        <v>3962</v>
      </c>
      <c r="E88" s="2">
        <v>-3.4301902335999999</v>
      </c>
      <c r="F88" s="3">
        <v>-1.0916175782999999</v>
      </c>
      <c r="G88" t="s">
        <v>3963</v>
      </c>
      <c r="H88" t="s">
        <v>3964</v>
      </c>
      <c r="I88" t="s">
        <v>3965</v>
      </c>
    </row>
    <row r="89" spans="1:9" x14ac:dyDescent="0.2">
      <c r="A89" t="s">
        <v>475</v>
      </c>
      <c r="B89" t="s">
        <v>10</v>
      </c>
      <c r="C89" t="s">
        <v>3966</v>
      </c>
      <c r="D89" t="s">
        <v>3967</v>
      </c>
      <c r="E89" s="2">
        <v>-3.3684168485999999</v>
      </c>
      <c r="F89" s="3">
        <v>-1.0597871096</v>
      </c>
      <c r="G89" t="s">
        <v>3968</v>
      </c>
      <c r="H89" t="s">
        <v>3969</v>
      </c>
      <c r="I89" t="s">
        <v>3970</v>
      </c>
    </row>
    <row r="90" spans="1:9" x14ac:dyDescent="0.2">
      <c r="A90" t="s">
        <v>475</v>
      </c>
      <c r="B90" t="s">
        <v>10</v>
      </c>
      <c r="C90" t="s">
        <v>3971</v>
      </c>
      <c r="D90" t="s">
        <v>3972</v>
      </c>
      <c r="E90" s="2">
        <v>-3.0559409779000002</v>
      </c>
      <c r="F90" s="3">
        <v>-0.85589124189999999</v>
      </c>
      <c r="G90" t="s">
        <v>3973</v>
      </c>
      <c r="H90" t="s">
        <v>3974</v>
      </c>
      <c r="I90" t="s">
        <v>3975</v>
      </c>
    </row>
    <row r="91" spans="1:9" x14ac:dyDescent="0.2">
      <c r="A91" t="s">
        <v>475</v>
      </c>
      <c r="B91" t="s">
        <v>10</v>
      </c>
      <c r="C91" t="s">
        <v>3976</v>
      </c>
      <c r="D91" t="s">
        <v>3977</v>
      </c>
      <c r="E91" s="2">
        <v>-2.9150222927999998</v>
      </c>
      <c r="F91" s="3">
        <v>-0.77653448030000005</v>
      </c>
      <c r="G91" t="s">
        <v>3978</v>
      </c>
      <c r="H91" t="s">
        <v>3979</v>
      </c>
      <c r="I91" t="s">
        <v>3980</v>
      </c>
    </row>
    <row r="92" spans="1:9" x14ac:dyDescent="0.2">
      <c r="A92" t="s">
        <v>475</v>
      </c>
      <c r="B92" t="s">
        <v>10</v>
      </c>
      <c r="C92" t="s">
        <v>3981</v>
      </c>
      <c r="D92" t="s">
        <v>3982</v>
      </c>
      <c r="E92" s="2">
        <v>-2.8607232224999999</v>
      </c>
      <c r="F92" s="3">
        <v>-0.74365075739999997</v>
      </c>
      <c r="G92" t="s">
        <v>3983</v>
      </c>
      <c r="H92" t="s">
        <v>3984</v>
      </c>
      <c r="I92" t="s">
        <v>3985</v>
      </c>
    </row>
    <row r="93" spans="1:9" x14ac:dyDescent="0.2">
      <c r="A93" t="s">
        <v>475</v>
      </c>
      <c r="B93" t="s">
        <v>10</v>
      </c>
      <c r="C93" t="s">
        <v>3986</v>
      </c>
      <c r="D93" t="s">
        <v>3987</v>
      </c>
      <c r="E93" s="2">
        <v>-2.8379383239</v>
      </c>
      <c r="F93" s="3">
        <v>-0.73819319790000004</v>
      </c>
      <c r="G93" t="s">
        <v>3988</v>
      </c>
      <c r="H93" t="s">
        <v>3989</v>
      </c>
      <c r="I93" t="s">
        <v>3990</v>
      </c>
    </row>
    <row r="94" spans="1:9" x14ac:dyDescent="0.2">
      <c r="A94" t="s">
        <v>475</v>
      </c>
      <c r="B94" t="s">
        <v>10</v>
      </c>
      <c r="C94" t="s">
        <v>3991</v>
      </c>
      <c r="D94" t="s">
        <v>3992</v>
      </c>
      <c r="E94" s="2">
        <v>-2.7241981833</v>
      </c>
      <c r="F94" s="3">
        <v>-0.69446488520000005</v>
      </c>
      <c r="G94" t="s">
        <v>3978</v>
      </c>
      <c r="H94" t="s">
        <v>3979</v>
      </c>
      <c r="I94" t="s">
        <v>2429</v>
      </c>
    </row>
    <row r="95" spans="1:9" x14ac:dyDescent="0.2">
      <c r="A95" t="s">
        <v>475</v>
      </c>
      <c r="B95" t="s">
        <v>10</v>
      </c>
      <c r="C95" t="s">
        <v>3993</v>
      </c>
      <c r="D95" t="s">
        <v>3994</v>
      </c>
      <c r="E95" s="2">
        <v>-2.4166510090000002</v>
      </c>
      <c r="F95" s="3">
        <v>-0.50017167730000001</v>
      </c>
      <c r="G95" t="s">
        <v>3995</v>
      </c>
      <c r="H95" t="s">
        <v>3996</v>
      </c>
      <c r="I95" t="s">
        <v>3997</v>
      </c>
    </row>
    <row r="96" spans="1:9" x14ac:dyDescent="0.2">
      <c r="A96" t="s">
        <v>475</v>
      </c>
      <c r="B96" t="s">
        <v>10</v>
      </c>
      <c r="C96" t="s">
        <v>3998</v>
      </c>
      <c r="D96" t="s">
        <v>3999</v>
      </c>
      <c r="E96" s="2">
        <v>-2.3949191704000001</v>
      </c>
      <c r="F96" s="3">
        <v>-0.50017167730000001</v>
      </c>
      <c r="G96" t="s">
        <v>4000</v>
      </c>
      <c r="H96" t="s">
        <v>4001</v>
      </c>
      <c r="I96" t="s">
        <v>4002</v>
      </c>
    </row>
    <row r="97" spans="1:9" x14ac:dyDescent="0.2">
      <c r="A97" t="s">
        <v>475</v>
      </c>
      <c r="B97" t="s">
        <v>10</v>
      </c>
      <c r="C97" t="s">
        <v>4003</v>
      </c>
      <c r="D97" t="s">
        <v>4004</v>
      </c>
      <c r="E97" s="2">
        <v>-2.3466709242000001</v>
      </c>
      <c r="F97" s="3">
        <v>-0.46773022869999997</v>
      </c>
      <c r="G97" t="s">
        <v>4005</v>
      </c>
      <c r="H97" t="s">
        <v>4006</v>
      </c>
      <c r="I97" t="s">
        <v>4007</v>
      </c>
    </row>
    <row r="98" spans="1:9" x14ac:dyDescent="0.2">
      <c r="A98" t="s">
        <v>475</v>
      </c>
      <c r="B98" t="s">
        <v>10</v>
      </c>
      <c r="C98" t="s">
        <v>4008</v>
      </c>
      <c r="D98" t="s">
        <v>4009</v>
      </c>
      <c r="E98" s="2">
        <v>-2.2712361911999999</v>
      </c>
      <c r="F98" s="3">
        <v>-0.42477232739999998</v>
      </c>
      <c r="G98" t="s">
        <v>4005</v>
      </c>
      <c r="H98" t="s">
        <v>4006</v>
      </c>
      <c r="I98" t="s">
        <v>4010</v>
      </c>
    </row>
    <row r="99" spans="1:9" x14ac:dyDescent="0.2">
      <c r="A99" t="s">
        <v>475</v>
      </c>
      <c r="B99" t="s">
        <v>10</v>
      </c>
      <c r="C99" t="s">
        <v>2601</v>
      </c>
      <c r="D99" t="s">
        <v>2602</v>
      </c>
      <c r="E99" s="2">
        <v>-2.1375024337999999</v>
      </c>
      <c r="F99" s="3">
        <v>-0.35616055889999998</v>
      </c>
      <c r="G99" t="s">
        <v>4011</v>
      </c>
      <c r="H99" t="s">
        <v>4012</v>
      </c>
      <c r="I99" t="s">
        <v>4013</v>
      </c>
    </row>
    <row r="100" spans="1:9" x14ac:dyDescent="0.2">
      <c r="A100" t="s">
        <v>475</v>
      </c>
      <c r="B100" t="s">
        <v>10</v>
      </c>
      <c r="C100" t="s">
        <v>2604</v>
      </c>
      <c r="D100" t="s">
        <v>2605</v>
      </c>
      <c r="E100" s="2">
        <v>-2.0408097053000001</v>
      </c>
      <c r="F100" s="3">
        <v>-0.3103278002</v>
      </c>
      <c r="G100" t="s">
        <v>4011</v>
      </c>
      <c r="H100" t="s">
        <v>4012</v>
      </c>
      <c r="I100" t="s">
        <v>4014</v>
      </c>
    </row>
    <row r="101" spans="1:9" x14ac:dyDescent="0.2">
      <c r="A101" t="s">
        <v>522</v>
      </c>
      <c r="B101" t="s">
        <v>10</v>
      </c>
      <c r="C101" t="s">
        <v>4015</v>
      </c>
      <c r="D101" t="s">
        <v>4016</v>
      </c>
      <c r="E101" s="2">
        <v>-5.0069292026000003</v>
      </c>
      <c r="F101" s="3">
        <v>-1.9313555272</v>
      </c>
      <c r="G101" t="s">
        <v>4017</v>
      </c>
      <c r="H101" t="s">
        <v>4018</v>
      </c>
      <c r="I101" t="s">
        <v>3247</v>
      </c>
    </row>
    <row r="102" spans="1:9" x14ac:dyDescent="0.2">
      <c r="A102" t="s">
        <v>527</v>
      </c>
      <c r="B102" t="s">
        <v>10</v>
      </c>
      <c r="C102" t="s">
        <v>4015</v>
      </c>
      <c r="D102" t="s">
        <v>4016</v>
      </c>
      <c r="E102" s="2">
        <v>-5.0069292026000003</v>
      </c>
      <c r="F102" s="3">
        <v>-1.9313555272</v>
      </c>
      <c r="G102" t="s">
        <v>4019</v>
      </c>
      <c r="H102" t="s">
        <v>4020</v>
      </c>
      <c r="I102" t="s">
        <v>4021</v>
      </c>
    </row>
    <row r="103" spans="1:9" x14ac:dyDescent="0.2">
      <c r="A103" t="s">
        <v>527</v>
      </c>
      <c r="B103" t="s">
        <v>10</v>
      </c>
      <c r="C103" t="s">
        <v>3022</v>
      </c>
      <c r="D103" t="s">
        <v>3023</v>
      </c>
      <c r="E103" s="2">
        <v>-4.4269372391999999</v>
      </c>
      <c r="F103" s="3">
        <v>-1.6833839253</v>
      </c>
      <c r="G103" t="s">
        <v>4022</v>
      </c>
      <c r="H103" t="s">
        <v>4023</v>
      </c>
      <c r="I103" t="s">
        <v>4024</v>
      </c>
    </row>
    <row r="104" spans="1:9" x14ac:dyDescent="0.2">
      <c r="A104" t="s">
        <v>527</v>
      </c>
      <c r="B104" t="s">
        <v>10</v>
      </c>
      <c r="C104" t="s">
        <v>3036</v>
      </c>
      <c r="D104" t="s">
        <v>3037</v>
      </c>
      <c r="E104" s="2">
        <v>-4.1356821754000004</v>
      </c>
      <c r="F104" s="3">
        <v>-1.5079242186999999</v>
      </c>
      <c r="G104" t="s">
        <v>4025</v>
      </c>
      <c r="H104" t="s">
        <v>4026</v>
      </c>
      <c r="I104" t="s">
        <v>4027</v>
      </c>
    </row>
    <row r="105" spans="1:9" x14ac:dyDescent="0.2">
      <c r="A105" t="s">
        <v>527</v>
      </c>
      <c r="B105" t="s">
        <v>10</v>
      </c>
      <c r="C105" t="s">
        <v>4028</v>
      </c>
      <c r="D105" t="s">
        <v>4029</v>
      </c>
      <c r="E105" s="2">
        <v>-3.4229904444999999</v>
      </c>
      <c r="F105" s="3">
        <v>-1.0916175782999999</v>
      </c>
      <c r="G105" t="s">
        <v>4030</v>
      </c>
      <c r="H105" t="s">
        <v>4031</v>
      </c>
      <c r="I105" t="s">
        <v>4032</v>
      </c>
    </row>
    <row r="106" spans="1:9" x14ac:dyDescent="0.2">
      <c r="A106" t="s">
        <v>527</v>
      </c>
      <c r="B106" t="s">
        <v>10</v>
      </c>
      <c r="C106" t="s">
        <v>2633</v>
      </c>
      <c r="D106" t="s">
        <v>2634</v>
      </c>
      <c r="E106" s="2">
        <v>-2.1636668872999998</v>
      </c>
      <c r="F106" s="3">
        <v>-0.36936269500000002</v>
      </c>
      <c r="G106" t="s">
        <v>4033</v>
      </c>
      <c r="H106" t="s">
        <v>4034</v>
      </c>
      <c r="I106" t="s">
        <v>4035</v>
      </c>
    </row>
    <row r="107" spans="1:9" x14ac:dyDescent="0.2">
      <c r="A107" t="s">
        <v>552</v>
      </c>
      <c r="B107" t="s">
        <v>10</v>
      </c>
      <c r="C107" t="s">
        <v>1122</v>
      </c>
      <c r="D107" t="s">
        <v>1123</v>
      </c>
      <c r="E107" s="2">
        <v>-4.5377107641999999</v>
      </c>
      <c r="F107" s="3">
        <v>-1.6833839253</v>
      </c>
      <c r="G107" t="s">
        <v>4036</v>
      </c>
      <c r="H107" t="s">
        <v>4037</v>
      </c>
      <c r="I107" t="s">
        <v>167</v>
      </c>
    </row>
    <row r="108" spans="1:9" x14ac:dyDescent="0.2">
      <c r="A108" t="s">
        <v>558</v>
      </c>
      <c r="B108" t="s">
        <v>10</v>
      </c>
      <c r="C108" t="s">
        <v>1122</v>
      </c>
      <c r="D108" t="s">
        <v>1123</v>
      </c>
      <c r="E108" s="2">
        <v>-4.5377107641999999</v>
      </c>
      <c r="F108" s="3">
        <v>-1.6833839253</v>
      </c>
      <c r="G108" t="s">
        <v>4036</v>
      </c>
      <c r="H108" t="s">
        <v>4037</v>
      </c>
      <c r="I108" t="s">
        <v>4038</v>
      </c>
    </row>
    <row r="109" spans="1:9" x14ac:dyDescent="0.2">
      <c r="A109" t="s">
        <v>558</v>
      </c>
      <c r="B109" t="s">
        <v>10</v>
      </c>
      <c r="C109" t="s">
        <v>1127</v>
      </c>
      <c r="D109" t="s">
        <v>1128</v>
      </c>
      <c r="E109" s="2">
        <v>-4.4919629670000001</v>
      </c>
      <c r="F109" s="3">
        <v>-1.6833839253</v>
      </c>
      <c r="G109" t="s">
        <v>4036</v>
      </c>
      <c r="H109" t="s">
        <v>4037</v>
      </c>
      <c r="I109" t="s">
        <v>4039</v>
      </c>
    </row>
    <row r="110" spans="1:9" x14ac:dyDescent="0.2">
      <c r="A110" t="s">
        <v>558</v>
      </c>
      <c r="B110" t="s">
        <v>10</v>
      </c>
      <c r="C110" t="s">
        <v>1135</v>
      </c>
      <c r="D110" t="s">
        <v>1136</v>
      </c>
      <c r="E110" s="2">
        <v>-4.1858994259999998</v>
      </c>
      <c r="F110" s="3">
        <v>-1.5392561251000001</v>
      </c>
      <c r="G110" t="s">
        <v>4036</v>
      </c>
      <c r="H110" t="s">
        <v>4037</v>
      </c>
      <c r="I110" t="s">
        <v>4040</v>
      </c>
    </row>
    <row r="111" spans="1:9" x14ac:dyDescent="0.2">
      <c r="A111" t="s">
        <v>558</v>
      </c>
      <c r="B111" t="s">
        <v>10</v>
      </c>
      <c r="C111" t="s">
        <v>1146</v>
      </c>
      <c r="D111" t="s">
        <v>1147</v>
      </c>
      <c r="E111" s="2">
        <v>-3.5866052710999998</v>
      </c>
      <c r="F111" s="3">
        <v>-1.2110287424999999</v>
      </c>
      <c r="G111" t="s">
        <v>4041</v>
      </c>
      <c r="H111" t="s">
        <v>4042</v>
      </c>
      <c r="I111" t="s">
        <v>4043</v>
      </c>
    </row>
    <row r="112" spans="1:9" x14ac:dyDescent="0.2">
      <c r="A112" t="s">
        <v>662</v>
      </c>
      <c r="B112" t="s">
        <v>10</v>
      </c>
      <c r="C112" t="s">
        <v>4044</v>
      </c>
      <c r="D112" t="s">
        <v>4045</v>
      </c>
      <c r="E112" s="2">
        <v>-4.4785884623000003</v>
      </c>
      <c r="F112" s="3">
        <v>-1.6833839253</v>
      </c>
      <c r="G112" t="s">
        <v>4046</v>
      </c>
      <c r="H112" t="s">
        <v>4047</v>
      </c>
      <c r="I112" t="s">
        <v>1553</v>
      </c>
    </row>
    <row r="113" spans="1:9" x14ac:dyDescent="0.2">
      <c r="A113" t="s">
        <v>667</v>
      </c>
      <c r="B113" t="s">
        <v>10</v>
      </c>
      <c r="C113" t="s">
        <v>4044</v>
      </c>
      <c r="D113" t="s">
        <v>4045</v>
      </c>
      <c r="E113" s="2">
        <v>-4.4785884623000003</v>
      </c>
      <c r="F113" s="3">
        <v>-1.6833839253</v>
      </c>
      <c r="G113" t="s">
        <v>4048</v>
      </c>
      <c r="H113" t="s">
        <v>4049</v>
      </c>
      <c r="I113" t="s">
        <v>4050</v>
      </c>
    </row>
    <row r="114" spans="1:9" x14ac:dyDescent="0.2">
      <c r="A114" t="s">
        <v>667</v>
      </c>
      <c r="B114" t="s">
        <v>10</v>
      </c>
      <c r="C114" t="s">
        <v>4051</v>
      </c>
      <c r="D114" t="s">
        <v>4052</v>
      </c>
      <c r="E114" s="2">
        <v>-2.7244044015000002</v>
      </c>
      <c r="F114" s="3">
        <v>-0.69446488520000005</v>
      </c>
      <c r="G114" t="s">
        <v>4053</v>
      </c>
      <c r="H114" t="s">
        <v>4054</v>
      </c>
      <c r="I114" t="s">
        <v>1702</v>
      </c>
    </row>
    <row r="115" spans="1:9" x14ac:dyDescent="0.2">
      <c r="A115" t="s">
        <v>667</v>
      </c>
      <c r="B115" t="s">
        <v>10</v>
      </c>
      <c r="C115" t="s">
        <v>4055</v>
      </c>
      <c r="D115" t="s">
        <v>4056</v>
      </c>
      <c r="E115" s="2">
        <v>-2.2354238673000002</v>
      </c>
      <c r="F115" s="3">
        <v>-0.40539006859999999</v>
      </c>
      <c r="G115" t="s">
        <v>4057</v>
      </c>
      <c r="H115" t="s">
        <v>4058</v>
      </c>
      <c r="I115" t="s">
        <v>292</v>
      </c>
    </row>
    <row r="116" spans="1:9" x14ac:dyDescent="0.2">
      <c r="A116" t="s">
        <v>667</v>
      </c>
      <c r="B116" t="s">
        <v>293</v>
      </c>
      <c r="C116" t="s">
        <v>4059</v>
      </c>
      <c r="D116" t="s">
        <v>4060</v>
      </c>
      <c r="E116" s="2">
        <v>-2.1379573996999999</v>
      </c>
      <c r="F116" s="3">
        <v>-0.35616055889999998</v>
      </c>
      <c r="G116" t="s">
        <v>4061</v>
      </c>
      <c r="H116" t="s">
        <v>4062</v>
      </c>
      <c r="I116" t="s">
        <v>3741</v>
      </c>
    </row>
    <row r="117" spans="1:9" x14ac:dyDescent="0.2">
      <c r="A117" t="s">
        <v>667</v>
      </c>
      <c r="B117" t="s">
        <v>10</v>
      </c>
      <c r="C117" t="s">
        <v>4063</v>
      </c>
      <c r="D117" t="s">
        <v>4064</v>
      </c>
      <c r="E117" s="2">
        <v>-2.0922821431999998</v>
      </c>
      <c r="F117" s="3">
        <v>-0.34108071709999999</v>
      </c>
      <c r="G117" t="s">
        <v>4065</v>
      </c>
      <c r="H117" t="s">
        <v>4066</v>
      </c>
      <c r="I117" t="s">
        <v>332</v>
      </c>
    </row>
    <row r="118" spans="1:9" x14ac:dyDescent="0.2">
      <c r="A118" t="s">
        <v>681</v>
      </c>
      <c r="B118" t="s">
        <v>293</v>
      </c>
      <c r="C118" t="s">
        <v>4067</v>
      </c>
      <c r="D118" t="s">
        <v>4068</v>
      </c>
      <c r="E118" s="2">
        <v>-4.4557323704999998</v>
      </c>
      <c r="F118" s="3">
        <v>-1.6833839253</v>
      </c>
      <c r="G118" t="s">
        <v>4069</v>
      </c>
      <c r="H118" t="s">
        <v>4070</v>
      </c>
      <c r="I118" t="s">
        <v>1224</v>
      </c>
    </row>
    <row r="119" spans="1:9" x14ac:dyDescent="0.2">
      <c r="A119" t="s">
        <v>687</v>
      </c>
      <c r="B119" t="s">
        <v>293</v>
      </c>
      <c r="C119" t="s">
        <v>4067</v>
      </c>
      <c r="D119" t="s">
        <v>4068</v>
      </c>
      <c r="E119" s="2">
        <v>-4.4557323704999998</v>
      </c>
      <c r="F119" s="3">
        <v>-1.6833839253</v>
      </c>
      <c r="G119" t="s">
        <v>4071</v>
      </c>
      <c r="H119" t="s">
        <v>4072</v>
      </c>
      <c r="I119" t="s">
        <v>2128</v>
      </c>
    </row>
    <row r="120" spans="1:9" x14ac:dyDescent="0.2">
      <c r="A120" t="s">
        <v>687</v>
      </c>
      <c r="B120" t="s">
        <v>293</v>
      </c>
      <c r="C120" t="s">
        <v>4073</v>
      </c>
      <c r="D120" t="s">
        <v>4074</v>
      </c>
      <c r="E120" s="2">
        <v>-4.4557323704999998</v>
      </c>
      <c r="F120" s="3">
        <v>-1.6833839253</v>
      </c>
      <c r="G120" t="s">
        <v>4071</v>
      </c>
      <c r="H120" t="s">
        <v>4072</v>
      </c>
      <c r="I120" t="s">
        <v>2128</v>
      </c>
    </row>
    <row r="121" spans="1:9" x14ac:dyDescent="0.2">
      <c r="A121" t="s">
        <v>687</v>
      </c>
      <c r="B121" t="s">
        <v>293</v>
      </c>
      <c r="C121" t="s">
        <v>4075</v>
      </c>
      <c r="D121" t="s">
        <v>4076</v>
      </c>
      <c r="E121" s="2">
        <v>-4.0538784931</v>
      </c>
      <c r="F121" s="3">
        <v>-1.4700260220000001</v>
      </c>
      <c r="G121" t="s">
        <v>4071</v>
      </c>
      <c r="H121" t="s">
        <v>4072</v>
      </c>
      <c r="I121" t="s">
        <v>1603</v>
      </c>
    </row>
    <row r="122" spans="1:9" x14ac:dyDescent="0.2">
      <c r="A122" t="s">
        <v>687</v>
      </c>
      <c r="B122" t="s">
        <v>293</v>
      </c>
      <c r="C122" t="s">
        <v>4077</v>
      </c>
      <c r="D122" t="s">
        <v>4078</v>
      </c>
      <c r="E122" s="2">
        <v>-3.8859227313</v>
      </c>
      <c r="F122" s="3">
        <v>-1.4160976971999999</v>
      </c>
      <c r="G122" t="s">
        <v>4071</v>
      </c>
      <c r="H122" t="s">
        <v>4072</v>
      </c>
      <c r="I122" t="s">
        <v>4079</v>
      </c>
    </row>
    <row r="123" spans="1:9" x14ac:dyDescent="0.2">
      <c r="A123" t="s">
        <v>687</v>
      </c>
      <c r="B123" t="s">
        <v>293</v>
      </c>
      <c r="C123" t="s">
        <v>4080</v>
      </c>
      <c r="D123" t="s">
        <v>4081</v>
      </c>
      <c r="E123" s="2">
        <v>-2.8764001780999999</v>
      </c>
      <c r="F123" s="3">
        <v>-0.75263562240000004</v>
      </c>
      <c r="G123" t="s">
        <v>4071</v>
      </c>
      <c r="H123" t="s">
        <v>4072</v>
      </c>
      <c r="I123" t="s">
        <v>287</v>
      </c>
    </row>
    <row r="124" spans="1:9" x14ac:dyDescent="0.2">
      <c r="A124" t="s">
        <v>687</v>
      </c>
      <c r="B124" t="s">
        <v>293</v>
      </c>
      <c r="C124" t="s">
        <v>4082</v>
      </c>
      <c r="D124" t="s">
        <v>4083</v>
      </c>
      <c r="E124" s="2">
        <v>-2.5241322725000002</v>
      </c>
      <c r="F124" s="3">
        <v>-0.55873020890000002</v>
      </c>
      <c r="G124" t="s">
        <v>4084</v>
      </c>
      <c r="H124" t="s">
        <v>4085</v>
      </c>
      <c r="I124" t="s">
        <v>4086</v>
      </c>
    </row>
    <row r="125" spans="1:9" x14ac:dyDescent="0.2">
      <c r="A125" t="s">
        <v>687</v>
      </c>
      <c r="B125" t="s">
        <v>10</v>
      </c>
      <c r="C125" t="s">
        <v>4087</v>
      </c>
      <c r="D125" t="s">
        <v>4088</v>
      </c>
      <c r="E125" s="2">
        <v>-2.3986071383000001</v>
      </c>
      <c r="F125" s="3">
        <v>-0.50017167730000001</v>
      </c>
      <c r="G125" t="s">
        <v>4071</v>
      </c>
      <c r="H125" t="s">
        <v>4072</v>
      </c>
      <c r="I125" t="s">
        <v>551</v>
      </c>
    </row>
    <row r="126" spans="1:9" x14ac:dyDescent="0.2">
      <c r="A126" t="s">
        <v>709</v>
      </c>
      <c r="B126" t="s">
        <v>10</v>
      </c>
      <c r="C126" t="s">
        <v>456</v>
      </c>
      <c r="D126" t="s">
        <v>457</v>
      </c>
      <c r="E126" s="2">
        <v>-4.4106076024999998</v>
      </c>
      <c r="F126" s="3">
        <v>-1.6789535119000001</v>
      </c>
      <c r="G126" t="s">
        <v>4089</v>
      </c>
      <c r="H126" t="s">
        <v>4090</v>
      </c>
      <c r="I126" t="s">
        <v>557</v>
      </c>
    </row>
    <row r="127" spans="1:9" x14ac:dyDescent="0.2">
      <c r="A127" t="s">
        <v>715</v>
      </c>
      <c r="B127" t="s">
        <v>10</v>
      </c>
      <c r="C127" t="s">
        <v>456</v>
      </c>
      <c r="D127" t="s">
        <v>457</v>
      </c>
      <c r="E127" s="2">
        <v>-4.4106076024999998</v>
      </c>
      <c r="F127" s="3">
        <v>-1.6789535119000001</v>
      </c>
      <c r="G127" t="s">
        <v>4091</v>
      </c>
      <c r="H127" t="s">
        <v>4092</v>
      </c>
      <c r="I127" t="s">
        <v>4093</v>
      </c>
    </row>
    <row r="128" spans="1:9" x14ac:dyDescent="0.2">
      <c r="A128" t="s">
        <v>715</v>
      </c>
      <c r="B128" t="s">
        <v>10</v>
      </c>
      <c r="C128" t="s">
        <v>461</v>
      </c>
      <c r="D128" t="s">
        <v>462</v>
      </c>
      <c r="E128" s="2">
        <v>-4.2716003578999997</v>
      </c>
      <c r="F128" s="3">
        <v>-1.5738045346</v>
      </c>
      <c r="G128" t="s">
        <v>4091</v>
      </c>
      <c r="H128" t="s">
        <v>4092</v>
      </c>
      <c r="I128" t="s">
        <v>4094</v>
      </c>
    </row>
    <row r="129" spans="1:9" x14ac:dyDescent="0.2">
      <c r="A129" t="s">
        <v>715</v>
      </c>
      <c r="B129" t="s">
        <v>293</v>
      </c>
      <c r="C129" t="s">
        <v>4095</v>
      </c>
      <c r="D129" t="s">
        <v>4096</v>
      </c>
      <c r="E129" s="2">
        <v>-3.1745308327999999</v>
      </c>
      <c r="F129" s="3">
        <v>-0.92775346160000005</v>
      </c>
      <c r="G129" t="s">
        <v>4097</v>
      </c>
      <c r="H129" t="s">
        <v>4098</v>
      </c>
      <c r="I129" t="s">
        <v>2533</v>
      </c>
    </row>
    <row r="130" spans="1:9" x14ac:dyDescent="0.2">
      <c r="A130" t="s">
        <v>715</v>
      </c>
      <c r="B130" t="s">
        <v>10</v>
      </c>
      <c r="C130" t="s">
        <v>4099</v>
      </c>
      <c r="D130" t="s">
        <v>4100</v>
      </c>
      <c r="E130" s="2">
        <v>-2.9600920197999998</v>
      </c>
      <c r="F130" s="3">
        <v>-0.8030834228</v>
      </c>
      <c r="G130" t="s">
        <v>4101</v>
      </c>
      <c r="H130" t="s">
        <v>4102</v>
      </c>
      <c r="I130" t="s">
        <v>2004</v>
      </c>
    </row>
    <row r="131" spans="1:9" x14ac:dyDescent="0.2">
      <c r="A131" t="s">
        <v>715</v>
      </c>
      <c r="B131" t="s">
        <v>10</v>
      </c>
      <c r="C131" t="s">
        <v>2623</v>
      </c>
      <c r="D131" t="s">
        <v>2624</v>
      </c>
      <c r="E131" s="2">
        <v>-2.8902949292</v>
      </c>
      <c r="F131" s="3">
        <v>-0.76070082989999999</v>
      </c>
      <c r="G131" t="s">
        <v>4103</v>
      </c>
      <c r="H131" t="s">
        <v>4104</v>
      </c>
      <c r="I131" t="s">
        <v>2428</v>
      </c>
    </row>
    <row r="132" spans="1:9" x14ac:dyDescent="0.2">
      <c r="A132" t="s">
        <v>715</v>
      </c>
      <c r="B132" t="s">
        <v>10</v>
      </c>
      <c r="C132" t="s">
        <v>4105</v>
      </c>
      <c r="D132" t="s">
        <v>4106</v>
      </c>
      <c r="E132" s="2">
        <v>-2.8324880678</v>
      </c>
      <c r="F132" s="3">
        <v>-0.73819319790000004</v>
      </c>
      <c r="G132" t="s">
        <v>4107</v>
      </c>
      <c r="H132" t="s">
        <v>4108</v>
      </c>
      <c r="I132" t="s">
        <v>3334</v>
      </c>
    </row>
    <row r="133" spans="1:9" x14ac:dyDescent="0.2">
      <c r="A133" t="s">
        <v>715</v>
      </c>
      <c r="B133" t="s">
        <v>10</v>
      </c>
      <c r="C133" t="s">
        <v>2629</v>
      </c>
      <c r="D133" t="s">
        <v>2630</v>
      </c>
      <c r="E133" s="2">
        <v>-2.8176422839000002</v>
      </c>
      <c r="F133" s="3">
        <v>-0.72896542870000003</v>
      </c>
      <c r="G133" t="s">
        <v>4103</v>
      </c>
      <c r="H133" t="s">
        <v>4104</v>
      </c>
      <c r="I133" t="s">
        <v>4109</v>
      </c>
    </row>
    <row r="134" spans="1:9" x14ac:dyDescent="0.2">
      <c r="A134" t="s">
        <v>715</v>
      </c>
      <c r="B134" t="s">
        <v>293</v>
      </c>
      <c r="C134" t="s">
        <v>4110</v>
      </c>
      <c r="D134" t="s">
        <v>4111</v>
      </c>
      <c r="E134" s="2">
        <v>-2.7281377372</v>
      </c>
      <c r="F134" s="3">
        <v>-0.69446488520000005</v>
      </c>
      <c r="G134" t="s">
        <v>4097</v>
      </c>
      <c r="H134" t="s">
        <v>4098</v>
      </c>
      <c r="I134" t="s">
        <v>964</v>
      </c>
    </row>
    <row r="135" spans="1:9" x14ac:dyDescent="0.2">
      <c r="A135" t="s">
        <v>715</v>
      </c>
      <c r="B135" t="s">
        <v>10</v>
      </c>
      <c r="C135" t="s">
        <v>4112</v>
      </c>
      <c r="D135" t="s">
        <v>4113</v>
      </c>
      <c r="E135" s="2">
        <v>-2.7281377372</v>
      </c>
      <c r="F135" s="3">
        <v>-0.69446488520000005</v>
      </c>
      <c r="G135" t="s">
        <v>4114</v>
      </c>
      <c r="H135" t="s">
        <v>4115</v>
      </c>
      <c r="I135" t="s">
        <v>964</v>
      </c>
    </row>
    <row r="136" spans="1:9" x14ac:dyDescent="0.2">
      <c r="A136" t="s">
        <v>715</v>
      </c>
      <c r="B136" t="s">
        <v>293</v>
      </c>
      <c r="C136" t="s">
        <v>2301</v>
      </c>
      <c r="D136" t="s">
        <v>2302</v>
      </c>
      <c r="E136" s="2">
        <v>-2.6281080796</v>
      </c>
      <c r="F136" s="3">
        <v>-0.62591329500000004</v>
      </c>
      <c r="G136" t="s">
        <v>4116</v>
      </c>
      <c r="H136" t="s">
        <v>4117</v>
      </c>
      <c r="I136" t="s">
        <v>4118</v>
      </c>
    </row>
    <row r="137" spans="1:9" x14ac:dyDescent="0.2">
      <c r="A137" t="s">
        <v>715</v>
      </c>
      <c r="B137" t="s">
        <v>10</v>
      </c>
      <c r="C137" t="s">
        <v>4119</v>
      </c>
      <c r="D137" t="s">
        <v>4120</v>
      </c>
      <c r="E137" s="2">
        <v>-2.4575213563</v>
      </c>
      <c r="F137" s="3">
        <v>-0.51560038860000001</v>
      </c>
      <c r="G137" t="s">
        <v>4121</v>
      </c>
      <c r="H137" t="s">
        <v>4122</v>
      </c>
      <c r="I137" t="s">
        <v>548</v>
      </c>
    </row>
    <row r="138" spans="1:9" x14ac:dyDescent="0.2">
      <c r="A138" t="s">
        <v>715</v>
      </c>
      <c r="B138" t="s">
        <v>293</v>
      </c>
      <c r="C138" t="s">
        <v>4123</v>
      </c>
      <c r="D138" t="s">
        <v>4124</v>
      </c>
      <c r="E138" s="2">
        <v>-2.4073418330999998</v>
      </c>
      <c r="F138" s="3">
        <v>-0.50017167730000001</v>
      </c>
      <c r="G138" t="s">
        <v>4097</v>
      </c>
      <c r="H138" t="s">
        <v>4098</v>
      </c>
      <c r="I138" t="s">
        <v>2943</v>
      </c>
    </row>
    <row r="139" spans="1:9" x14ac:dyDescent="0.2">
      <c r="A139" t="s">
        <v>715</v>
      </c>
      <c r="B139" t="s">
        <v>10</v>
      </c>
      <c r="C139" t="s">
        <v>1005</v>
      </c>
      <c r="D139" t="s">
        <v>1006</v>
      </c>
      <c r="E139" s="2">
        <v>-2.2752461914</v>
      </c>
      <c r="F139" s="3">
        <v>-0.42706292639999999</v>
      </c>
      <c r="G139" t="s">
        <v>4125</v>
      </c>
      <c r="H139" t="s">
        <v>4126</v>
      </c>
      <c r="I139" t="s">
        <v>4127</v>
      </c>
    </row>
    <row r="140" spans="1:9" x14ac:dyDescent="0.2">
      <c r="A140" t="s">
        <v>934</v>
      </c>
      <c r="B140" t="s">
        <v>10</v>
      </c>
      <c r="C140" t="s">
        <v>696</v>
      </c>
      <c r="D140" t="s">
        <v>697</v>
      </c>
      <c r="E140" s="2">
        <v>-4.2724900166999999</v>
      </c>
      <c r="F140" s="3">
        <v>-1.5738045346</v>
      </c>
      <c r="G140" t="s">
        <v>4128</v>
      </c>
      <c r="H140" t="s">
        <v>4129</v>
      </c>
      <c r="I140" t="s">
        <v>270</v>
      </c>
    </row>
    <row r="141" spans="1:9" x14ac:dyDescent="0.2">
      <c r="A141" t="s">
        <v>940</v>
      </c>
      <c r="B141" t="s">
        <v>10</v>
      </c>
      <c r="C141" t="s">
        <v>696</v>
      </c>
      <c r="D141" t="s">
        <v>697</v>
      </c>
      <c r="E141" s="2">
        <v>-4.2724900166999999</v>
      </c>
      <c r="F141" s="3">
        <v>-1.5738045346</v>
      </c>
      <c r="G141" t="s">
        <v>4130</v>
      </c>
      <c r="H141" t="s">
        <v>4131</v>
      </c>
      <c r="I141" t="s">
        <v>4132</v>
      </c>
    </row>
    <row r="142" spans="1:9" x14ac:dyDescent="0.2">
      <c r="A142" t="s">
        <v>940</v>
      </c>
      <c r="B142" t="s">
        <v>10</v>
      </c>
      <c r="C142" t="s">
        <v>534</v>
      </c>
      <c r="D142" t="s">
        <v>535</v>
      </c>
      <c r="E142" s="2">
        <v>-3.8952651082999998</v>
      </c>
      <c r="F142" s="3">
        <v>-1.4160976971999999</v>
      </c>
      <c r="G142" t="s">
        <v>4133</v>
      </c>
      <c r="H142" t="s">
        <v>4134</v>
      </c>
      <c r="I142" t="s">
        <v>1619</v>
      </c>
    </row>
    <row r="143" spans="1:9" x14ac:dyDescent="0.2">
      <c r="A143" t="s">
        <v>940</v>
      </c>
      <c r="B143" t="s">
        <v>10</v>
      </c>
      <c r="C143" t="s">
        <v>539</v>
      </c>
      <c r="D143" t="s">
        <v>540</v>
      </c>
      <c r="E143" s="2">
        <v>-3.8222128613000002</v>
      </c>
      <c r="F143" s="3">
        <v>-1.3612061374</v>
      </c>
      <c r="G143" t="s">
        <v>4135</v>
      </c>
      <c r="H143" t="s">
        <v>4136</v>
      </c>
      <c r="I143" t="s">
        <v>1622</v>
      </c>
    </row>
    <row r="144" spans="1:9" x14ac:dyDescent="0.2">
      <c r="A144" t="s">
        <v>940</v>
      </c>
      <c r="B144" t="s">
        <v>10</v>
      </c>
      <c r="C144" t="s">
        <v>1557</v>
      </c>
      <c r="D144" t="s">
        <v>1558</v>
      </c>
      <c r="E144" s="2">
        <v>-3.5963461798999998</v>
      </c>
      <c r="F144" s="3">
        <v>-1.2110287424999999</v>
      </c>
      <c r="G144" t="s">
        <v>4137</v>
      </c>
      <c r="H144" t="s">
        <v>4138</v>
      </c>
      <c r="I144" t="s">
        <v>4139</v>
      </c>
    </row>
    <row r="145" spans="1:9" x14ac:dyDescent="0.2">
      <c r="A145" t="s">
        <v>940</v>
      </c>
      <c r="B145" t="s">
        <v>10</v>
      </c>
      <c r="C145" t="s">
        <v>544</v>
      </c>
      <c r="D145" t="s">
        <v>545</v>
      </c>
      <c r="E145" s="2">
        <v>-3.4263977204999998</v>
      </c>
      <c r="F145" s="3">
        <v>-1.0916175782999999</v>
      </c>
      <c r="G145" t="s">
        <v>4140</v>
      </c>
      <c r="H145" t="s">
        <v>4141</v>
      </c>
      <c r="I145" t="s">
        <v>1628</v>
      </c>
    </row>
    <row r="146" spans="1:9" x14ac:dyDescent="0.2">
      <c r="A146" t="s">
        <v>940</v>
      </c>
      <c r="B146" t="s">
        <v>10</v>
      </c>
      <c r="C146" t="s">
        <v>549</v>
      </c>
      <c r="D146" t="s">
        <v>550</v>
      </c>
      <c r="E146" s="2">
        <v>-3.3493631148</v>
      </c>
      <c r="F146" s="3">
        <v>-1.0451424946000001</v>
      </c>
      <c r="G146" t="s">
        <v>4140</v>
      </c>
      <c r="H146" t="s">
        <v>4141</v>
      </c>
      <c r="I146" t="s">
        <v>1629</v>
      </c>
    </row>
    <row r="147" spans="1:9" x14ac:dyDescent="0.2">
      <c r="A147" t="s">
        <v>940</v>
      </c>
      <c r="B147" t="s">
        <v>10</v>
      </c>
      <c r="C147" t="s">
        <v>701</v>
      </c>
      <c r="D147" t="s">
        <v>702</v>
      </c>
      <c r="E147" s="2">
        <v>-3.3273392116</v>
      </c>
      <c r="F147" s="3">
        <v>-1.0274833968999999</v>
      </c>
      <c r="G147" t="s">
        <v>4142</v>
      </c>
      <c r="H147" t="s">
        <v>4143</v>
      </c>
      <c r="I147" t="s">
        <v>4144</v>
      </c>
    </row>
    <row r="148" spans="1:9" x14ac:dyDescent="0.2">
      <c r="A148" t="s">
        <v>940</v>
      </c>
      <c r="B148" t="s">
        <v>10</v>
      </c>
      <c r="C148" t="s">
        <v>1562</v>
      </c>
      <c r="D148" t="s">
        <v>1563</v>
      </c>
      <c r="E148" s="2">
        <v>-3.2445346860000002</v>
      </c>
      <c r="F148" s="3">
        <v>-0.95751609599999998</v>
      </c>
      <c r="G148" t="s">
        <v>4137</v>
      </c>
      <c r="H148" t="s">
        <v>4138</v>
      </c>
      <c r="I148" t="s">
        <v>4145</v>
      </c>
    </row>
    <row r="149" spans="1:9" x14ac:dyDescent="0.2">
      <c r="A149" t="s">
        <v>940</v>
      </c>
      <c r="B149" t="s">
        <v>10</v>
      </c>
      <c r="C149" t="s">
        <v>682</v>
      </c>
      <c r="D149" t="s">
        <v>683</v>
      </c>
      <c r="E149" s="2">
        <v>-3.2047720274999998</v>
      </c>
      <c r="F149" s="3">
        <v>-0.9342999904</v>
      </c>
      <c r="G149" t="s">
        <v>4146</v>
      </c>
      <c r="H149" t="s">
        <v>4147</v>
      </c>
      <c r="I149" t="s">
        <v>4148</v>
      </c>
    </row>
    <row r="150" spans="1:9" x14ac:dyDescent="0.2">
      <c r="A150" t="s">
        <v>940</v>
      </c>
      <c r="B150" t="s">
        <v>10</v>
      </c>
      <c r="C150" t="s">
        <v>1578</v>
      </c>
      <c r="D150" t="s">
        <v>1579</v>
      </c>
      <c r="E150" s="2">
        <v>-2.8324880678</v>
      </c>
      <c r="F150" s="3">
        <v>-0.73819319790000004</v>
      </c>
      <c r="G150" t="s">
        <v>4149</v>
      </c>
      <c r="H150" t="s">
        <v>4150</v>
      </c>
      <c r="I150" t="s">
        <v>3334</v>
      </c>
    </row>
    <row r="151" spans="1:9" x14ac:dyDescent="0.2">
      <c r="A151" t="s">
        <v>940</v>
      </c>
      <c r="B151" t="s">
        <v>10</v>
      </c>
      <c r="C151" t="s">
        <v>691</v>
      </c>
      <c r="D151" t="s">
        <v>692</v>
      </c>
      <c r="E151" s="2">
        <v>-2.7178588958000001</v>
      </c>
      <c r="F151" s="3">
        <v>-0.69446488520000005</v>
      </c>
      <c r="G151" t="s">
        <v>4142</v>
      </c>
      <c r="H151" t="s">
        <v>4143</v>
      </c>
      <c r="I151" t="s">
        <v>695</v>
      </c>
    </row>
    <row r="152" spans="1:9" x14ac:dyDescent="0.2">
      <c r="A152" t="s">
        <v>940</v>
      </c>
      <c r="B152" t="s">
        <v>10</v>
      </c>
      <c r="C152" t="s">
        <v>706</v>
      </c>
      <c r="D152" t="s">
        <v>707</v>
      </c>
      <c r="E152" s="2">
        <v>-2.6614663596999999</v>
      </c>
      <c r="F152" s="3">
        <v>-0.64520950180000003</v>
      </c>
      <c r="G152" t="s">
        <v>4151</v>
      </c>
      <c r="H152" t="s">
        <v>4152</v>
      </c>
      <c r="I152" t="s">
        <v>708</v>
      </c>
    </row>
    <row r="153" spans="1:9" x14ac:dyDescent="0.2">
      <c r="A153" t="s">
        <v>940</v>
      </c>
      <c r="B153" t="s">
        <v>10</v>
      </c>
      <c r="C153" t="s">
        <v>1565</v>
      </c>
      <c r="D153" t="s">
        <v>1566</v>
      </c>
      <c r="E153" s="2">
        <v>-2.6239674740000001</v>
      </c>
      <c r="F153" s="3">
        <v>-0.62591329500000004</v>
      </c>
      <c r="G153" t="s">
        <v>4149</v>
      </c>
      <c r="H153" t="s">
        <v>4150</v>
      </c>
      <c r="I153" t="s">
        <v>2297</v>
      </c>
    </row>
    <row r="154" spans="1:9" x14ac:dyDescent="0.2">
      <c r="A154" t="s">
        <v>940</v>
      </c>
      <c r="B154" t="s">
        <v>10</v>
      </c>
      <c r="C154" t="s">
        <v>1570</v>
      </c>
      <c r="D154" t="s">
        <v>1571</v>
      </c>
      <c r="E154" s="2">
        <v>-2.2880462995999999</v>
      </c>
      <c r="F154" s="3">
        <v>-0.43534851629999999</v>
      </c>
      <c r="G154" t="s">
        <v>4137</v>
      </c>
      <c r="H154" t="s">
        <v>4138</v>
      </c>
      <c r="I154" t="s">
        <v>2335</v>
      </c>
    </row>
    <row r="155" spans="1:9" x14ac:dyDescent="0.2">
      <c r="A155" t="s">
        <v>1013</v>
      </c>
      <c r="B155" t="s">
        <v>10</v>
      </c>
      <c r="C155" t="s">
        <v>4153</v>
      </c>
      <c r="D155" t="s">
        <v>4154</v>
      </c>
      <c r="E155" s="2">
        <v>-4.2527606184</v>
      </c>
      <c r="F155" s="3">
        <v>-1.5681697560000001</v>
      </c>
      <c r="G155" t="s">
        <v>4155</v>
      </c>
      <c r="H155" t="s">
        <v>4156</v>
      </c>
      <c r="I155" t="s">
        <v>1831</v>
      </c>
    </row>
    <row r="156" spans="1:9" x14ac:dyDescent="0.2">
      <c r="A156" t="s">
        <v>1019</v>
      </c>
      <c r="B156" t="s">
        <v>10</v>
      </c>
      <c r="C156" t="s">
        <v>4153</v>
      </c>
      <c r="D156" t="s">
        <v>4154</v>
      </c>
      <c r="E156" s="2">
        <v>-4.2527606184</v>
      </c>
      <c r="F156" s="3">
        <v>-1.5681697560000001</v>
      </c>
      <c r="G156" t="s">
        <v>4155</v>
      </c>
      <c r="H156" t="s">
        <v>4156</v>
      </c>
      <c r="I156" t="s">
        <v>4157</v>
      </c>
    </row>
    <row r="157" spans="1:9" x14ac:dyDescent="0.2">
      <c r="A157" t="s">
        <v>1019</v>
      </c>
      <c r="B157" t="s">
        <v>10</v>
      </c>
      <c r="C157" t="s">
        <v>4158</v>
      </c>
      <c r="D157" t="s">
        <v>4159</v>
      </c>
      <c r="E157" s="2">
        <v>-3.3947374479999999</v>
      </c>
      <c r="F157" s="3">
        <v>-1.0771528663000001</v>
      </c>
      <c r="G157" t="s">
        <v>4160</v>
      </c>
      <c r="H157" t="s">
        <v>4161</v>
      </c>
      <c r="I157" t="s">
        <v>4162</v>
      </c>
    </row>
    <row r="158" spans="1:9" x14ac:dyDescent="0.2">
      <c r="A158" t="s">
        <v>1019</v>
      </c>
      <c r="B158" t="s">
        <v>10</v>
      </c>
      <c r="C158" t="s">
        <v>4163</v>
      </c>
      <c r="D158" t="s">
        <v>4164</v>
      </c>
      <c r="E158" s="2">
        <v>-2.7494826393</v>
      </c>
      <c r="F158" s="3">
        <v>-0.69446488520000005</v>
      </c>
      <c r="G158" t="s">
        <v>4165</v>
      </c>
      <c r="H158" t="s">
        <v>4166</v>
      </c>
      <c r="I158" t="s">
        <v>4167</v>
      </c>
    </row>
    <row r="159" spans="1:9" x14ac:dyDescent="0.2">
      <c r="A159" t="s">
        <v>1019</v>
      </c>
      <c r="B159" t="s">
        <v>10</v>
      </c>
      <c r="C159" t="s">
        <v>4168</v>
      </c>
      <c r="D159" t="s">
        <v>4169</v>
      </c>
      <c r="E159" s="2">
        <v>-2.3072531141999999</v>
      </c>
      <c r="F159" s="3">
        <v>-0.44196620349999999</v>
      </c>
      <c r="G159" t="s">
        <v>4170</v>
      </c>
      <c r="H159" t="s">
        <v>4171</v>
      </c>
      <c r="I159" t="s">
        <v>2300</v>
      </c>
    </row>
    <row r="160" spans="1:9" x14ac:dyDescent="0.2">
      <c r="A160" t="s">
        <v>1098</v>
      </c>
      <c r="B160" t="s">
        <v>10</v>
      </c>
      <c r="C160" t="s">
        <v>2458</v>
      </c>
      <c r="D160" t="s">
        <v>2459</v>
      </c>
      <c r="E160" s="2">
        <v>-4.2447762803</v>
      </c>
      <c r="F160" s="3">
        <v>-1.5681697560000001</v>
      </c>
      <c r="G160" t="s">
        <v>4172</v>
      </c>
      <c r="H160" t="s">
        <v>4173</v>
      </c>
      <c r="I160" t="s">
        <v>557</v>
      </c>
    </row>
    <row r="161" spans="1:9" x14ac:dyDescent="0.2">
      <c r="A161" t="s">
        <v>1103</v>
      </c>
      <c r="B161" t="s">
        <v>10</v>
      </c>
      <c r="C161" t="s">
        <v>2458</v>
      </c>
      <c r="D161" t="s">
        <v>2459</v>
      </c>
      <c r="E161" s="2">
        <v>-4.2447762803</v>
      </c>
      <c r="F161" s="3">
        <v>-1.5681697560000001</v>
      </c>
      <c r="G161" t="s">
        <v>4174</v>
      </c>
      <c r="H161" t="s">
        <v>4175</v>
      </c>
      <c r="I161" t="s">
        <v>4176</v>
      </c>
    </row>
    <row r="162" spans="1:9" x14ac:dyDescent="0.2">
      <c r="A162" t="s">
        <v>1103</v>
      </c>
      <c r="B162" t="s">
        <v>10</v>
      </c>
      <c r="C162" t="s">
        <v>4177</v>
      </c>
      <c r="D162" t="s">
        <v>4178</v>
      </c>
      <c r="E162" s="2">
        <v>-3.4695917202</v>
      </c>
      <c r="F162" s="3">
        <v>-1.1191259120999999</v>
      </c>
      <c r="G162" t="s">
        <v>4179</v>
      </c>
      <c r="H162" t="s">
        <v>4180</v>
      </c>
      <c r="I162" t="s">
        <v>4181</v>
      </c>
    </row>
    <row r="163" spans="1:9" x14ac:dyDescent="0.2">
      <c r="A163" t="s">
        <v>1219</v>
      </c>
      <c r="B163" t="s">
        <v>10</v>
      </c>
      <c r="C163" t="s">
        <v>1084</v>
      </c>
      <c r="D163" t="s">
        <v>1085</v>
      </c>
      <c r="E163" s="2">
        <v>-4.2096495273999999</v>
      </c>
      <c r="F163" s="3">
        <v>-1.5432621683000001</v>
      </c>
      <c r="G163" t="s">
        <v>4182</v>
      </c>
      <c r="H163" t="s">
        <v>4183</v>
      </c>
      <c r="I163" t="s">
        <v>2597</v>
      </c>
    </row>
    <row r="164" spans="1:9" x14ac:dyDescent="0.2">
      <c r="A164" t="s">
        <v>1225</v>
      </c>
      <c r="B164" t="s">
        <v>10</v>
      </c>
      <c r="C164" t="s">
        <v>1084</v>
      </c>
      <c r="D164" t="s">
        <v>1085</v>
      </c>
      <c r="E164" s="2">
        <v>-4.2096495273999999</v>
      </c>
      <c r="F164" s="3">
        <v>-1.5432621683000001</v>
      </c>
      <c r="G164" t="s">
        <v>4184</v>
      </c>
      <c r="H164" t="s">
        <v>4185</v>
      </c>
      <c r="I164" t="s">
        <v>4186</v>
      </c>
    </row>
    <row r="165" spans="1:9" x14ac:dyDescent="0.2">
      <c r="A165" t="s">
        <v>1225</v>
      </c>
      <c r="B165" t="s">
        <v>10</v>
      </c>
      <c r="C165" t="s">
        <v>1052</v>
      </c>
      <c r="D165" t="s">
        <v>1053</v>
      </c>
      <c r="E165" s="2">
        <v>-4.0059368211999997</v>
      </c>
      <c r="F165" s="3">
        <v>-1.4632640743000001</v>
      </c>
      <c r="G165" t="s">
        <v>4187</v>
      </c>
      <c r="H165" t="s">
        <v>4188</v>
      </c>
      <c r="I165" t="s">
        <v>387</v>
      </c>
    </row>
    <row r="166" spans="1:9" x14ac:dyDescent="0.2">
      <c r="A166" t="s">
        <v>1225</v>
      </c>
      <c r="B166" t="s">
        <v>10</v>
      </c>
      <c r="C166" t="s">
        <v>1057</v>
      </c>
      <c r="D166" t="s">
        <v>1058</v>
      </c>
      <c r="E166" s="2">
        <v>-3.9558295372000001</v>
      </c>
      <c r="F166" s="3">
        <v>-1.4341249729000001</v>
      </c>
      <c r="G166" t="s">
        <v>4187</v>
      </c>
      <c r="H166" t="s">
        <v>4188</v>
      </c>
      <c r="I166" t="s">
        <v>4189</v>
      </c>
    </row>
    <row r="167" spans="1:9" x14ac:dyDescent="0.2">
      <c r="A167" t="s">
        <v>1225</v>
      </c>
      <c r="B167" t="s">
        <v>10</v>
      </c>
      <c r="C167" t="s">
        <v>4190</v>
      </c>
      <c r="D167" t="s">
        <v>4191</v>
      </c>
      <c r="E167" s="2">
        <v>-3.1745308327999999</v>
      </c>
      <c r="F167" s="3">
        <v>-0.92775346160000005</v>
      </c>
      <c r="G167" t="s">
        <v>4192</v>
      </c>
      <c r="H167" t="s">
        <v>4193</v>
      </c>
      <c r="I167" t="s">
        <v>2533</v>
      </c>
    </row>
    <row r="168" spans="1:9" x14ac:dyDescent="0.2">
      <c r="A168" t="s">
        <v>1225</v>
      </c>
      <c r="B168" t="s">
        <v>10</v>
      </c>
      <c r="C168" t="s">
        <v>4194</v>
      </c>
      <c r="D168" t="s">
        <v>4195</v>
      </c>
      <c r="E168" s="2">
        <v>-3.0060828144</v>
      </c>
      <c r="F168" s="3">
        <v>-0.83656076820000003</v>
      </c>
      <c r="G168" t="s">
        <v>4192</v>
      </c>
      <c r="H168" t="s">
        <v>4193</v>
      </c>
      <c r="I168" t="s">
        <v>2934</v>
      </c>
    </row>
    <row r="169" spans="1:9" x14ac:dyDescent="0.2">
      <c r="A169" t="s">
        <v>1225</v>
      </c>
      <c r="B169" t="s">
        <v>10</v>
      </c>
      <c r="C169" t="s">
        <v>3623</v>
      </c>
      <c r="D169" t="s">
        <v>3624</v>
      </c>
      <c r="E169" s="2">
        <v>-2.4476123072</v>
      </c>
      <c r="F169" s="3">
        <v>-0.50948432860000004</v>
      </c>
      <c r="G169" t="s">
        <v>4196</v>
      </c>
      <c r="H169" t="s">
        <v>4197</v>
      </c>
      <c r="I169" t="s">
        <v>4198</v>
      </c>
    </row>
    <row r="170" spans="1:9" x14ac:dyDescent="0.2">
      <c r="A170" t="s">
        <v>1225</v>
      </c>
      <c r="B170" t="s">
        <v>10</v>
      </c>
      <c r="C170" t="s">
        <v>3628</v>
      </c>
      <c r="D170" t="s">
        <v>3629</v>
      </c>
      <c r="E170" s="2">
        <v>-2.4476123072</v>
      </c>
      <c r="F170" s="3">
        <v>-0.50948432860000004</v>
      </c>
      <c r="G170" t="s">
        <v>4196</v>
      </c>
      <c r="H170" t="s">
        <v>4197</v>
      </c>
      <c r="I170" t="s">
        <v>4198</v>
      </c>
    </row>
    <row r="171" spans="1:9" x14ac:dyDescent="0.2">
      <c r="A171" t="s">
        <v>1250</v>
      </c>
      <c r="B171" t="s">
        <v>10</v>
      </c>
      <c r="C171" t="s">
        <v>4199</v>
      </c>
      <c r="D171" t="s">
        <v>4200</v>
      </c>
      <c r="E171" s="2">
        <v>-4.1625114323999997</v>
      </c>
      <c r="F171" s="3">
        <v>-1.5254134494</v>
      </c>
      <c r="G171" t="s">
        <v>4201</v>
      </c>
      <c r="H171" t="s">
        <v>4202</v>
      </c>
      <c r="I171" t="s">
        <v>2653</v>
      </c>
    </row>
    <row r="172" spans="1:9" x14ac:dyDescent="0.2">
      <c r="A172" t="s">
        <v>1255</v>
      </c>
      <c r="B172" t="s">
        <v>10</v>
      </c>
      <c r="C172" t="s">
        <v>4199</v>
      </c>
      <c r="D172" t="s">
        <v>4200</v>
      </c>
      <c r="E172" s="2">
        <v>-4.1625114323999997</v>
      </c>
      <c r="F172" s="3">
        <v>-1.5254134494</v>
      </c>
      <c r="G172" t="s">
        <v>4203</v>
      </c>
      <c r="H172" t="s">
        <v>4204</v>
      </c>
      <c r="I172" t="s">
        <v>4205</v>
      </c>
    </row>
    <row r="173" spans="1:9" x14ac:dyDescent="0.2">
      <c r="A173" t="s">
        <v>1255</v>
      </c>
      <c r="B173" t="s">
        <v>10</v>
      </c>
      <c r="C173" t="s">
        <v>4206</v>
      </c>
      <c r="D173" t="s">
        <v>4207</v>
      </c>
      <c r="E173" s="2">
        <v>-3.1047983901</v>
      </c>
      <c r="F173" s="3">
        <v>-0.88772794580000003</v>
      </c>
      <c r="G173" t="s">
        <v>4208</v>
      </c>
      <c r="H173" t="s">
        <v>4209</v>
      </c>
      <c r="I173" t="s">
        <v>4210</v>
      </c>
    </row>
    <row r="174" spans="1:9" x14ac:dyDescent="0.2">
      <c r="A174" t="s">
        <v>1271</v>
      </c>
      <c r="B174" t="s">
        <v>10</v>
      </c>
      <c r="C174" t="s">
        <v>740</v>
      </c>
      <c r="D174" t="s">
        <v>741</v>
      </c>
      <c r="E174" s="2">
        <v>-4.0921421827</v>
      </c>
      <c r="F174" s="3">
        <v>-1.499856544</v>
      </c>
      <c r="G174" t="s">
        <v>4211</v>
      </c>
      <c r="H174" t="s">
        <v>4212</v>
      </c>
      <c r="I174" t="s">
        <v>3178</v>
      </c>
    </row>
    <row r="175" spans="1:9" x14ac:dyDescent="0.2">
      <c r="A175" t="s">
        <v>1276</v>
      </c>
      <c r="B175" t="s">
        <v>10</v>
      </c>
      <c r="C175" t="s">
        <v>740</v>
      </c>
      <c r="D175" t="s">
        <v>741</v>
      </c>
      <c r="E175" s="2">
        <v>-4.0921421827</v>
      </c>
      <c r="F175" s="3">
        <v>-1.499856544</v>
      </c>
      <c r="G175" t="s">
        <v>4213</v>
      </c>
      <c r="H175" t="s">
        <v>4214</v>
      </c>
      <c r="I175" t="s">
        <v>4215</v>
      </c>
    </row>
    <row r="176" spans="1:9" x14ac:dyDescent="0.2">
      <c r="A176" t="s">
        <v>1276</v>
      </c>
      <c r="B176" t="s">
        <v>10</v>
      </c>
      <c r="C176" t="s">
        <v>187</v>
      </c>
      <c r="D176" t="s">
        <v>188</v>
      </c>
      <c r="E176" s="2">
        <v>-4.0134077907999997</v>
      </c>
      <c r="F176" s="3">
        <v>-1.4632640743000001</v>
      </c>
      <c r="G176" t="s">
        <v>4216</v>
      </c>
      <c r="H176" t="s">
        <v>4217</v>
      </c>
      <c r="I176" t="s">
        <v>4218</v>
      </c>
    </row>
    <row r="177" spans="1:9" x14ac:dyDescent="0.2">
      <c r="A177" t="s">
        <v>1276</v>
      </c>
      <c r="B177" t="s">
        <v>10</v>
      </c>
      <c r="C177" t="s">
        <v>743</v>
      </c>
      <c r="D177" t="s">
        <v>744</v>
      </c>
      <c r="E177" s="2">
        <v>-3.8912855500000001</v>
      </c>
      <c r="F177" s="3">
        <v>-1.4160976971999999</v>
      </c>
      <c r="G177" t="s">
        <v>4219</v>
      </c>
      <c r="H177" t="s">
        <v>4220</v>
      </c>
      <c r="I177" t="s">
        <v>4221</v>
      </c>
    </row>
    <row r="178" spans="1:9" x14ac:dyDescent="0.2">
      <c r="A178" t="s">
        <v>1276</v>
      </c>
      <c r="B178" t="s">
        <v>10</v>
      </c>
      <c r="C178" t="s">
        <v>839</v>
      </c>
      <c r="D178" t="s">
        <v>840</v>
      </c>
      <c r="E178" s="2">
        <v>-3.7336596307000001</v>
      </c>
      <c r="F178" s="3">
        <v>-1.3030355358000001</v>
      </c>
      <c r="G178" t="s">
        <v>4222</v>
      </c>
      <c r="H178" t="s">
        <v>4223</v>
      </c>
      <c r="I178" t="s">
        <v>4224</v>
      </c>
    </row>
    <row r="179" spans="1:9" x14ac:dyDescent="0.2">
      <c r="A179" t="s">
        <v>1276</v>
      </c>
      <c r="B179" t="s">
        <v>10</v>
      </c>
      <c r="C179" t="s">
        <v>177</v>
      </c>
      <c r="D179" t="s">
        <v>178</v>
      </c>
      <c r="E179" s="2">
        <v>-3.6672173911999999</v>
      </c>
      <c r="F179" s="3">
        <v>-1.2481751687</v>
      </c>
      <c r="G179" t="s">
        <v>4216</v>
      </c>
      <c r="H179" t="s">
        <v>4217</v>
      </c>
      <c r="I179" t="s">
        <v>4225</v>
      </c>
    </row>
    <row r="180" spans="1:9" x14ac:dyDescent="0.2">
      <c r="A180" t="s">
        <v>1276</v>
      </c>
      <c r="B180" t="s">
        <v>10</v>
      </c>
      <c r="C180" t="s">
        <v>4226</v>
      </c>
      <c r="D180" t="s">
        <v>4227</v>
      </c>
      <c r="E180" s="2">
        <v>-3.4824970136000002</v>
      </c>
      <c r="F180" s="3">
        <v>-1.127123871</v>
      </c>
      <c r="G180" t="s">
        <v>4228</v>
      </c>
      <c r="H180" t="s">
        <v>4229</v>
      </c>
      <c r="I180" t="s">
        <v>4230</v>
      </c>
    </row>
    <row r="181" spans="1:9" x14ac:dyDescent="0.2">
      <c r="A181" t="s">
        <v>1276</v>
      </c>
      <c r="B181" t="s">
        <v>10</v>
      </c>
      <c r="C181" t="s">
        <v>4231</v>
      </c>
      <c r="D181" t="s">
        <v>4232</v>
      </c>
      <c r="E181" s="2">
        <v>-3.4824970136000002</v>
      </c>
      <c r="F181" s="3">
        <v>-1.127123871</v>
      </c>
      <c r="G181" t="s">
        <v>4228</v>
      </c>
      <c r="H181" t="s">
        <v>4229</v>
      </c>
      <c r="I181" t="s">
        <v>4230</v>
      </c>
    </row>
    <row r="182" spans="1:9" x14ac:dyDescent="0.2">
      <c r="A182" t="s">
        <v>1276</v>
      </c>
      <c r="B182" t="s">
        <v>10</v>
      </c>
      <c r="C182" t="s">
        <v>924</v>
      </c>
      <c r="D182" t="s">
        <v>925</v>
      </c>
      <c r="E182" s="2">
        <v>-3.4102871971000002</v>
      </c>
      <c r="F182" s="3">
        <v>-1.0881549877000001</v>
      </c>
      <c r="G182" t="s">
        <v>4233</v>
      </c>
      <c r="H182" t="s">
        <v>4234</v>
      </c>
      <c r="I182" t="s">
        <v>4235</v>
      </c>
    </row>
    <row r="183" spans="1:9" x14ac:dyDescent="0.2">
      <c r="A183" t="s">
        <v>1276</v>
      </c>
      <c r="B183" t="s">
        <v>10</v>
      </c>
      <c r="C183" t="s">
        <v>776</v>
      </c>
      <c r="D183" t="s">
        <v>777</v>
      </c>
      <c r="E183" s="2">
        <v>-3.3719221906999999</v>
      </c>
      <c r="F183" s="3">
        <v>-1.0597871096</v>
      </c>
      <c r="G183" t="s">
        <v>4236</v>
      </c>
      <c r="H183" t="s">
        <v>4237</v>
      </c>
      <c r="I183" t="s">
        <v>4238</v>
      </c>
    </row>
    <row r="184" spans="1:9" x14ac:dyDescent="0.2">
      <c r="A184" t="s">
        <v>1276</v>
      </c>
      <c r="B184" t="s">
        <v>10</v>
      </c>
      <c r="C184" t="s">
        <v>913</v>
      </c>
      <c r="D184" t="s">
        <v>914</v>
      </c>
      <c r="E184" s="2">
        <v>-3.1073839826</v>
      </c>
      <c r="F184" s="3">
        <v>-0.88772794580000003</v>
      </c>
      <c r="G184" t="s">
        <v>4239</v>
      </c>
      <c r="H184" t="s">
        <v>4240</v>
      </c>
      <c r="I184" t="s">
        <v>4241</v>
      </c>
    </row>
    <row r="185" spans="1:9" x14ac:dyDescent="0.2">
      <c r="A185" t="s">
        <v>1276</v>
      </c>
      <c r="B185" t="s">
        <v>10</v>
      </c>
      <c r="C185" t="s">
        <v>4242</v>
      </c>
      <c r="D185" t="s">
        <v>4243</v>
      </c>
      <c r="E185" s="2">
        <v>-3.0713552152000001</v>
      </c>
      <c r="F185" s="3">
        <v>-0.8614045119</v>
      </c>
      <c r="G185" t="s">
        <v>4244</v>
      </c>
      <c r="H185" t="s">
        <v>4245</v>
      </c>
      <c r="I185" t="s">
        <v>1744</v>
      </c>
    </row>
    <row r="186" spans="1:9" x14ac:dyDescent="0.2">
      <c r="A186" t="s">
        <v>1276</v>
      </c>
      <c r="B186" t="s">
        <v>10</v>
      </c>
      <c r="C186" t="s">
        <v>852</v>
      </c>
      <c r="D186" t="s">
        <v>853</v>
      </c>
      <c r="E186" s="2">
        <v>-3.0568147488999999</v>
      </c>
      <c r="F186" s="3">
        <v>-0.85589124189999999</v>
      </c>
      <c r="G186" t="s">
        <v>4246</v>
      </c>
      <c r="H186" t="s">
        <v>4247</v>
      </c>
      <c r="I186" t="s">
        <v>4248</v>
      </c>
    </row>
    <row r="187" spans="1:9" x14ac:dyDescent="0.2">
      <c r="A187" t="s">
        <v>1276</v>
      </c>
      <c r="B187" t="s">
        <v>10</v>
      </c>
      <c r="C187" t="s">
        <v>4249</v>
      </c>
      <c r="D187" t="s">
        <v>4250</v>
      </c>
      <c r="E187" s="2">
        <v>-3.0489170543999999</v>
      </c>
      <c r="F187" s="3">
        <v>-0.85286496060000005</v>
      </c>
      <c r="G187" t="s">
        <v>4251</v>
      </c>
      <c r="H187" t="s">
        <v>4252</v>
      </c>
      <c r="I187" t="s">
        <v>2001</v>
      </c>
    </row>
    <row r="188" spans="1:9" x14ac:dyDescent="0.2">
      <c r="A188" t="s">
        <v>1276</v>
      </c>
      <c r="B188" t="s">
        <v>10</v>
      </c>
      <c r="C188" t="s">
        <v>921</v>
      </c>
      <c r="D188" t="s">
        <v>922</v>
      </c>
      <c r="E188" s="2">
        <v>-3.0134478305000001</v>
      </c>
      <c r="F188" s="3">
        <v>-0.83656076820000003</v>
      </c>
      <c r="G188" t="s">
        <v>4253</v>
      </c>
      <c r="H188" t="s">
        <v>4254</v>
      </c>
      <c r="I188" t="s">
        <v>4255</v>
      </c>
    </row>
    <row r="189" spans="1:9" x14ac:dyDescent="0.2">
      <c r="A189" t="s">
        <v>1276</v>
      </c>
      <c r="B189" t="s">
        <v>10</v>
      </c>
      <c r="C189" t="s">
        <v>903</v>
      </c>
      <c r="D189" t="s">
        <v>904</v>
      </c>
      <c r="E189" s="2">
        <v>-3.0090055119999999</v>
      </c>
      <c r="F189" s="3">
        <v>-0.83656076820000003</v>
      </c>
      <c r="G189" t="s">
        <v>4256</v>
      </c>
      <c r="H189" t="s">
        <v>4257</v>
      </c>
      <c r="I189" t="s">
        <v>4258</v>
      </c>
    </row>
    <row r="190" spans="1:9" x14ac:dyDescent="0.2">
      <c r="A190" t="s">
        <v>1276</v>
      </c>
      <c r="B190" t="s">
        <v>10</v>
      </c>
      <c r="C190" t="s">
        <v>4259</v>
      </c>
      <c r="D190" t="s">
        <v>4260</v>
      </c>
      <c r="E190" s="2">
        <v>-3.0060828144</v>
      </c>
      <c r="F190" s="3">
        <v>-0.83656076820000003</v>
      </c>
      <c r="G190" t="s">
        <v>4261</v>
      </c>
      <c r="H190" t="s">
        <v>4262</v>
      </c>
      <c r="I190" t="s">
        <v>2934</v>
      </c>
    </row>
    <row r="191" spans="1:9" x14ac:dyDescent="0.2">
      <c r="A191" t="s">
        <v>1276</v>
      </c>
      <c r="B191" t="s">
        <v>10</v>
      </c>
      <c r="C191" t="s">
        <v>246</v>
      </c>
      <c r="D191" t="s">
        <v>247</v>
      </c>
      <c r="E191" s="2">
        <v>-2.9568112017999999</v>
      </c>
      <c r="F191" s="3">
        <v>-0.8030834228</v>
      </c>
      <c r="G191" t="s">
        <v>4263</v>
      </c>
      <c r="H191" t="s">
        <v>4264</v>
      </c>
      <c r="I191" t="s">
        <v>1699</v>
      </c>
    </row>
    <row r="192" spans="1:9" x14ac:dyDescent="0.2">
      <c r="A192" t="s">
        <v>1276</v>
      </c>
      <c r="B192" t="s">
        <v>10</v>
      </c>
      <c r="C192" t="s">
        <v>730</v>
      </c>
      <c r="D192" t="s">
        <v>731</v>
      </c>
      <c r="E192" s="2">
        <v>-2.8935259732</v>
      </c>
      <c r="F192" s="3">
        <v>-0.76098749330000004</v>
      </c>
      <c r="G192" t="s">
        <v>4265</v>
      </c>
      <c r="H192" t="s">
        <v>4266</v>
      </c>
      <c r="I192" t="s">
        <v>4267</v>
      </c>
    </row>
    <row r="193" spans="1:9" x14ac:dyDescent="0.2">
      <c r="A193" t="s">
        <v>1276</v>
      </c>
      <c r="B193" t="s">
        <v>10</v>
      </c>
      <c r="C193" t="s">
        <v>725</v>
      </c>
      <c r="D193" t="s">
        <v>726</v>
      </c>
      <c r="E193" s="2">
        <v>-2.7843344595000001</v>
      </c>
      <c r="F193" s="3">
        <v>-0.70978792660000001</v>
      </c>
      <c r="G193" t="s">
        <v>4268</v>
      </c>
      <c r="H193" t="s">
        <v>4269</v>
      </c>
      <c r="I193" t="s">
        <v>4270</v>
      </c>
    </row>
    <row r="194" spans="1:9" x14ac:dyDescent="0.2">
      <c r="A194" t="s">
        <v>1276</v>
      </c>
      <c r="B194" t="s">
        <v>10</v>
      </c>
      <c r="C194" t="s">
        <v>249</v>
      </c>
      <c r="D194" t="s">
        <v>250</v>
      </c>
      <c r="E194" s="2">
        <v>-2.7711229397000001</v>
      </c>
      <c r="F194" s="3">
        <v>-0.70499721260000003</v>
      </c>
      <c r="G194" t="s">
        <v>4263</v>
      </c>
      <c r="H194" t="s">
        <v>4264</v>
      </c>
      <c r="I194" t="s">
        <v>3404</v>
      </c>
    </row>
    <row r="195" spans="1:9" x14ac:dyDescent="0.2">
      <c r="A195" t="s">
        <v>1276</v>
      </c>
      <c r="B195" t="s">
        <v>10</v>
      </c>
      <c r="C195" t="s">
        <v>892</v>
      </c>
      <c r="D195" t="s">
        <v>893</v>
      </c>
      <c r="E195" s="2">
        <v>-2.7244044015000002</v>
      </c>
      <c r="F195" s="3">
        <v>-0.69446488520000005</v>
      </c>
      <c r="G195" t="s">
        <v>4271</v>
      </c>
      <c r="H195" t="s">
        <v>4272</v>
      </c>
      <c r="I195" t="s">
        <v>1702</v>
      </c>
    </row>
    <row r="196" spans="1:9" x14ac:dyDescent="0.2">
      <c r="A196" t="s">
        <v>1276</v>
      </c>
      <c r="B196" t="s">
        <v>10</v>
      </c>
      <c r="C196" t="s">
        <v>827</v>
      </c>
      <c r="D196" t="s">
        <v>828</v>
      </c>
      <c r="E196" s="2">
        <v>-2.5939496865999998</v>
      </c>
      <c r="F196" s="3">
        <v>-0.60978778170000003</v>
      </c>
      <c r="G196" t="s">
        <v>4273</v>
      </c>
      <c r="H196" t="s">
        <v>4274</v>
      </c>
      <c r="I196" t="s">
        <v>4275</v>
      </c>
    </row>
    <row r="197" spans="1:9" x14ac:dyDescent="0.2">
      <c r="A197" t="s">
        <v>1276</v>
      </c>
      <c r="B197" t="s">
        <v>10</v>
      </c>
      <c r="C197" t="s">
        <v>822</v>
      </c>
      <c r="D197" t="s">
        <v>823</v>
      </c>
      <c r="E197" s="2">
        <v>-2.5909141930000001</v>
      </c>
      <c r="F197" s="3">
        <v>-0.60912171329999998</v>
      </c>
      <c r="G197" t="s">
        <v>4276</v>
      </c>
      <c r="H197" t="s">
        <v>4277</v>
      </c>
      <c r="I197" t="s">
        <v>3454</v>
      </c>
    </row>
    <row r="198" spans="1:9" x14ac:dyDescent="0.2">
      <c r="A198" t="s">
        <v>1276</v>
      </c>
      <c r="B198" t="s">
        <v>10</v>
      </c>
      <c r="C198" t="s">
        <v>796</v>
      </c>
      <c r="D198" t="s">
        <v>797</v>
      </c>
      <c r="E198" s="2">
        <v>-2.4396637750000001</v>
      </c>
      <c r="F198" s="3">
        <v>-0.50923301659999998</v>
      </c>
      <c r="G198" t="s">
        <v>4244</v>
      </c>
      <c r="H198" t="s">
        <v>4245</v>
      </c>
      <c r="I198" t="s">
        <v>156</v>
      </c>
    </row>
    <row r="199" spans="1:9" x14ac:dyDescent="0.2">
      <c r="A199" t="s">
        <v>1276</v>
      </c>
      <c r="B199" t="s">
        <v>10</v>
      </c>
      <c r="C199" t="s">
        <v>836</v>
      </c>
      <c r="D199" t="s">
        <v>837</v>
      </c>
      <c r="E199" s="2">
        <v>-2.4072718130999999</v>
      </c>
      <c r="F199" s="3">
        <v>-0.50017167730000001</v>
      </c>
      <c r="G199" t="s">
        <v>4273</v>
      </c>
      <c r="H199" t="s">
        <v>4274</v>
      </c>
      <c r="I199" t="s">
        <v>4278</v>
      </c>
    </row>
    <row r="200" spans="1:9" x14ac:dyDescent="0.2">
      <c r="A200" t="s">
        <v>1276</v>
      </c>
      <c r="B200" t="s">
        <v>10</v>
      </c>
      <c r="C200" t="s">
        <v>845</v>
      </c>
      <c r="D200" t="s">
        <v>846</v>
      </c>
      <c r="E200" s="2">
        <v>-2.3986071383000001</v>
      </c>
      <c r="F200" s="3">
        <v>-0.50017167730000001</v>
      </c>
      <c r="G200" t="s">
        <v>4251</v>
      </c>
      <c r="H200" t="s">
        <v>4252</v>
      </c>
      <c r="I200" t="s">
        <v>551</v>
      </c>
    </row>
    <row r="201" spans="1:9" x14ac:dyDescent="0.2">
      <c r="A201" t="s">
        <v>1276</v>
      </c>
      <c r="B201" t="s">
        <v>10</v>
      </c>
      <c r="C201" t="s">
        <v>918</v>
      </c>
      <c r="D201" t="s">
        <v>919</v>
      </c>
      <c r="E201" s="2">
        <v>-2.3218299943999998</v>
      </c>
      <c r="F201" s="3">
        <v>-0.45159558509999997</v>
      </c>
      <c r="G201" t="s">
        <v>4279</v>
      </c>
      <c r="H201" t="s">
        <v>4280</v>
      </c>
      <c r="I201" t="s">
        <v>4281</v>
      </c>
    </row>
    <row r="202" spans="1:9" x14ac:dyDescent="0.2">
      <c r="A202" t="s">
        <v>1276</v>
      </c>
      <c r="B202" t="s">
        <v>10</v>
      </c>
      <c r="C202" t="s">
        <v>4282</v>
      </c>
      <c r="D202" t="s">
        <v>4283</v>
      </c>
      <c r="E202" s="2">
        <v>-2.1586734994999999</v>
      </c>
      <c r="F202" s="3">
        <v>-0.36936269500000002</v>
      </c>
      <c r="G202" t="s">
        <v>4261</v>
      </c>
      <c r="H202" t="s">
        <v>4262</v>
      </c>
      <c r="I202" t="s">
        <v>795</v>
      </c>
    </row>
    <row r="203" spans="1:9" x14ac:dyDescent="0.2">
      <c r="A203" t="s">
        <v>1276</v>
      </c>
      <c r="B203" t="s">
        <v>10</v>
      </c>
      <c r="C203" t="s">
        <v>4284</v>
      </c>
      <c r="D203" t="s">
        <v>4285</v>
      </c>
      <c r="E203" s="2">
        <v>-2.1586734994999999</v>
      </c>
      <c r="F203" s="3">
        <v>-0.36936269500000002</v>
      </c>
      <c r="G203" t="s">
        <v>4286</v>
      </c>
      <c r="H203" t="s">
        <v>4287</v>
      </c>
      <c r="I203" t="s">
        <v>795</v>
      </c>
    </row>
    <row r="204" spans="1:9" x14ac:dyDescent="0.2">
      <c r="A204" t="s">
        <v>1276</v>
      </c>
      <c r="B204" t="s">
        <v>10</v>
      </c>
      <c r="C204" t="s">
        <v>877</v>
      </c>
      <c r="D204" t="s">
        <v>878</v>
      </c>
      <c r="E204" s="2">
        <v>-2.0468705348</v>
      </c>
      <c r="F204" s="3">
        <v>-0.31521644409999999</v>
      </c>
      <c r="G204" t="s">
        <v>4251</v>
      </c>
      <c r="H204" t="s">
        <v>4252</v>
      </c>
      <c r="I204" t="s">
        <v>1296</v>
      </c>
    </row>
    <row r="205" spans="1:9" x14ac:dyDescent="0.2">
      <c r="A205" t="s">
        <v>1289</v>
      </c>
      <c r="B205" t="s">
        <v>10</v>
      </c>
      <c r="C205" t="s">
        <v>4288</v>
      </c>
      <c r="D205" t="s">
        <v>4289</v>
      </c>
      <c r="E205" s="2">
        <v>-4.0335050474000003</v>
      </c>
      <c r="F205" s="3">
        <v>-1.4632640743000001</v>
      </c>
      <c r="G205" t="s">
        <v>4290</v>
      </c>
      <c r="H205" t="s">
        <v>4291</v>
      </c>
      <c r="I205" t="s">
        <v>378</v>
      </c>
    </row>
    <row r="206" spans="1:9" x14ac:dyDescent="0.2">
      <c r="A206" t="s">
        <v>1295</v>
      </c>
      <c r="B206" t="s">
        <v>10</v>
      </c>
      <c r="C206" t="s">
        <v>4288</v>
      </c>
      <c r="D206" t="s">
        <v>4289</v>
      </c>
      <c r="E206" s="2">
        <v>-4.0335050474000003</v>
      </c>
      <c r="F206" s="3">
        <v>-1.4632640743000001</v>
      </c>
      <c r="G206" t="s">
        <v>4292</v>
      </c>
      <c r="H206" t="s">
        <v>4293</v>
      </c>
      <c r="I206" t="s">
        <v>1810</v>
      </c>
    </row>
    <row r="207" spans="1:9" x14ac:dyDescent="0.2">
      <c r="A207" t="s">
        <v>1295</v>
      </c>
      <c r="B207" t="s">
        <v>10</v>
      </c>
      <c r="C207" t="s">
        <v>2707</v>
      </c>
      <c r="D207" t="s">
        <v>2708</v>
      </c>
      <c r="E207" s="2">
        <v>-3.7884325617000001</v>
      </c>
      <c r="F207" s="3">
        <v>-1.3336747870000001</v>
      </c>
      <c r="G207" t="s">
        <v>4294</v>
      </c>
      <c r="H207" t="s">
        <v>4295</v>
      </c>
      <c r="I207" t="s">
        <v>4296</v>
      </c>
    </row>
    <row r="208" spans="1:9" x14ac:dyDescent="0.2">
      <c r="A208" t="s">
        <v>1295</v>
      </c>
      <c r="B208" t="s">
        <v>10</v>
      </c>
      <c r="C208" t="s">
        <v>2699</v>
      </c>
      <c r="D208" t="s">
        <v>2700</v>
      </c>
      <c r="E208" s="2">
        <v>-3.5250175003000002</v>
      </c>
      <c r="F208" s="3">
        <v>-1.1596601368999999</v>
      </c>
      <c r="G208" t="s">
        <v>4294</v>
      </c>
      <c r="H208" t="s">
        <v>4295</v>
      </c>
      <c r="I208" t="s">
        <v>4297</v>
      </c>
    </row>
    <row r="209" spans="1:9" x14ac:dyDescent="0.2">
      <c r="A209" t="s">
        <v>1295</v>
      </c>
      <c r="B209" t="s">
        <v>10</v>
      </c>
      <c r="C209" t="s">
        <v>2704</v>
      </c>
      <c r="D209" t="s">
        <v>2705</v>
      </c>
      <c r="E209" s="2">
        <v>-3.1235492945000001</v>
      </c>
      <c r="F209" s="3">
        <v>-0.89557548710000001</v>
      </c>
      <c r="G209" t="s">
        <v>4294</v>
      </c>
      <c r="H209" t="s">
        <v>4295</v>
      </c>
      <c r="I209" t="s">
        <v>4298</v>
      </c>
    </row>
    <row r="210" spans="1:9" x14ac:dyDescent="0.2">
      <c r="A210" t="s">
        <v>1295</v>
      </c>
      <c r="B210" t="s">
        <v>10</v>
      </c>
      <c r="C210" t="s">
        <v>4299</v>
      </c>
      <c r="D210" t="s">
        <v>4300</v>
      </c>
      <c r="E210" s="2">
        <v>-2.1262097721000002</v>
      </c>
      <c r="F210" s="3">
        <v>-0.35320861739999998</v>
      </c>
      <c r="G210" t="s">
        <v>4301</v>
      </c>
      <c r="H210" t="s">
        <v>4302</v>
      </c>
      <c r="I210" t="s">
        <v>4303</v>
      </c>
    </row>
    <row r="211" spans="1:9" x14ac:dyDescent="0.2">
      <c r="A211" t="s">
        <v>1299</v>
      </c>
      <c r="B211" t="s">
        <v>10</v>
      </c>
      <c r="C211" t="s">
        <v>4304</v>
      </c>
      <c r="D211" t="s">
        <v>4305</v>
      </c>
      <c r="E211" s="2">
        <v>-3.9996918954999998</v>
      </c>
      <c r="F211" s="3">
        <v>-1.4632640743000001</v>
      </c>
      <c r="G211" t="s">
        <v>4306</v>
      </c>
      <c r="H211" t="s">
        <v>4307</v>
      </c>
      <c r="I211" t="s">
        <v>4308</v>
      </c>
    </row>
    <row r="212" spans="1:9" x14ac:dyDescent="0.2">
      <c r="A212" t="s">
        <v>1305</v>
      </c>
      <c r="B212" t="s">
        <v>10</v>
      </c>
      <c r="C212" t="s">
        <v>4304</v>
      </c>
      <c r="D212" t="s">
        <v>4305</v>
      </c>
      <c r="E212" s="2">
        <v>-3.9996918954999998</v>
      </c>
      <c r="F212" s="3">
        <v>-1.4632640743000001</v>
      </c>
      <c r="G212" t="s">
        <v>4309</v>
      </c>
      <c r="H212" t="s">
        <v>4310</v>
      </c>
      <c r="I212" t="s">
        <v>4311</v>
      </c>
    </row>
    <row r="213" spans="1:9" x14ac:dyDescent="0.2">
      <c r="A213" t="s">
        <v>1305</v>
      </c>
      <c r="B213" t="s">
        <v>10</v>
      </c>
      <c r="C213" t="s">
        <v>4312</v>
      </c>
      <c r="D213" t="s">
        <v>4313</v>
      </c>
      <c r="E213" s="2">
        <v>-3.9996918954999998</v>
      </c>
      <c r="F213" s="3">
        <v>-1.4632640743000001</v>
      </c>
      <c r="G213" t="s">
        <v>4309</v>
      </c>
      <c r="H213" t="s">
        <v>4310</v>
      </c>
      <c r="I213" t="s">
        <v>4311</v>
      </c>
    </row>
    <row r="214" spans="1:9" x14ac:dyDescent="0.2">
      <c r="A214" t="s">
        <v>1305</v>
      </c>
      <c r="B214" t="s">
        <v>10</v>
      </c>
      <c r="C214" t="s">
        <v>4314</v>
      </c>
      <c r="D214" t="s">
        <v>4315</v>
      </c>
      <c r="E214" s="2">
        <v>-3.9662592356999999</v>
      </c>
      <c r="F214" s="3">
        <v>-1.4372554327</v>
      </c>
      <c r="G214" t="s">
        <v>4309</v>
      </c>
      <c r="H214" t="s">
        <v>4310</v>
      </c>
      <c r="I214" t="s">
        <v>4316</v>
      </c>
    </row>
    <row r="215" spans="1:9" x14ac:dyDescent="0.2">
      <c r="A215" t="s">
        <v>1305</v>
      </c>
      <c r="B215" t="s">
        <v>10</v>
      </c>
      <c r="C215" t="s">
        <v>4317</v>
      </c>
      <c r="D215" t="s">
        <v>4318</v>
      </c>
      <c r="E215" s="2">
        <v>-3.7411165551000001</v>
      </c>
      <c r="F215" s="3">
        <v>-1.3045836005</v>
      </c>
      <c r="G215" t="s">
        <v>4319</v>
      </c>
      <c r="H215" t="s">
        <v>4320</v>
      </c>
      <c r="I215" t="s">
        <v>4321</v>
      </c>
    </row>
    <row r="216" spans="1:9" x14ac:dyDescent="0.2">
      <c r="A216" t="s">
        <v>1305</v>
      </c>
      <c r="B216" t="s">
        <v>10</v>
      </c>
      <c r="C216" t="s">
        <v>4322</v>
      </c>
      <c r="D216" t="s">
        <v>4323</v>
      </c>
      <c r="E216" s="2">
        <v>-3.1765455384000001</v>
      </c>
      <c r="F216" s="3">
        <v>-0.92775346160000005</v>
      </c>
      <c r="G216" t="s">
        <v>4324</v>
      </c>
      <c r="H216" t="s">
        <v>4325</v>
      </c>
      <c r="I216" t="s">
        <v>4326</v>
      </c>
    </row>
    <row r="217" spans="1:9" x14ac:dyDescent="0.2">
      <c r="A217" t="s">
        <v>1305</v>
      </c>
      <c r="B217" t="s">
        <v>10</v>
      </c>
      <c r="C217" t="s">
        <v>4327</v>
      </c>
      <c r="D217" t="s">
        <v>4328</v>
      </c>
      <c r="E217" s="2">
        <v>-2.7610981373999999</v>
      </c>
      <c r="F217" s="3">
        <v>-0.701791571</v>
      </c>
      <c r="G217" t="s">
        <v>4329</v>
      </c>
      <c r="H217" t="s">
        <v>4330</v>
      </c>
      <c r="I217" t="s">
        <v>4331</v>
      </c>
    </row>
    <row r="218" spans="1:9" x14ac:dyDescent="0.2">
      <c r="A218" t="s">
        <v>1305</v>
      </c>
      <c r="B218" t="s">
        <v>10</v>
      </c>
      <c r="C218" t="s">
        <v>4332</v>
      </c>
      <c r="D218" t="s">
        <v>4333</v>
      </c>
      <c r="E218" s="2">
        <v>-2.6231841892999999</v>
      </c>
      <c r="F218" s="3">
        <v>-0.62591329500000004</v>
      </c>
      <c r="G218" t="s">
        <v>4334</v>
      </c>
      <c r="H218" t="s">
        <v>4335</v>
      </c>
      <c r="I218" t="s">
        <v>4336</v>
      </c>
    </row>
    <row r="219" spans="1:9" x14ac:dyDescent="0.2">
      <c r="A219" t="s">
        <v>1305</v>
      </c>
      <c r="B219" t="s">
        <v>10</v>
      </c>
      <c r="C219" t="s">
        <v>4337</v>
      </c>
      <c r="D219" t="s">
        <v>4338</v>
      </c>
      <c r="E219" s="2">
        <v>-2.0922821431999998</v>
      </c>
      <c r="F219" s="3">
        <v>-0.34108071709999999</v>
      </c>
      <c r="G219" t="s">
        <v>4339</v>
      </c>
      <c r="H219" t="s">
        <v>4340</v>
      </c>
      <c r="I219" t="s">
        <v>332</v>
      </c>
    </row>
    <row r="220" spans="1:9" x14ac:dyDescent="0.2">
      <c r="A220" t="s">
        <v>1305</v>
      </c>
      <c r="B220" t="s">
        <v>10</v>
      </c>
      <c r="C220" t="s">
        <v>4341</v>
      </c>
      <c r="D220" t="s">
        <v>4342</v>
      </c>
      <c r="E220" s="2">
        <v>-2.0905343089000001</v>
      </c>
      <c r="F220" s="3">
        <v>-0.34108071709999999</v>
      </c>
      <c r="G220" t="s">
        <v>4343</v>
      </c>
      <c r="H220" t="s">
        <v>4344</v>
      </c>
      <c r="I220" t="s">
        <v>4345</v>
      </c>
    </row>
  </sheetData>
  <conditionalFormatting sqref="A4:A219">
    <cfRule type="expression" dxfId="11" priority="2">
      <formula>RIGHT(A4,1)="y"</formula>
    </cfRule>
    <cfRule type="expression" dxfId="10" priority="3" stopIfTrue="1">
      <formula>TRUE</formula>
    </cfRule>
  </conditionalFormatting>
  <conditionalFormatting sqref="C4:C220">
    <cfRule type="expression" dxfId="9" priority="1">
      <formula>1=1</formula>
    </cfRule>
  </conditionalFormatting>
  <conditionalFormatting sqref="E4:E21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1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A6F5F-0E8B-4350-872D-6712DD2B18A0}">
  <dimension ref="A1:I14"/>
  <sheetViews>
    <sheetView workbookViewId="0"/>
  </sheetViews>
  <sheetFormatPr baseColWidth="10" defaultColWidth="11.5" defaultRowHeight="15" x14ac:dyDescent="0.2"/>
  <cols>
    <col min="1" max="1" width="11.33203125" bestFit="1" customWidth="1"/>
    <col min="2" max="2" width="22.1640625" bestFit="1" customWidth="1"/>
    <col min="3" max="3" width="11.33203125" bestFit="1" customWidth="1"/>
    <col min="4" max="4" width="49.33203125" bestFit="1" customWidth="1"/>
    <col min="5" max="5" width="12.6640625" bestFit="1" customWidth="1"/>
    <col min="6" max="6" width="12.1640625" bestFit="1" customWidth="1"/>
    <col min="7" max="8" width="29.6640625" bestFit="1" customWidth="1"/>
    <col min="9" max="9" width="13" bestFit="1" customWidth="1"/>
  </cols>
  <sheetData>
    <row r="1" spans="1:9" ht="19" x14ac:dyDescent="0.25">
      <c r="A1" s="4" t="s">
        <v>4984</v>
      </c>
    </row>
    <row r="3" spans="1:9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2">
      <c r="A4" t="s">
        <v>9</v>
      </c>
      <c r="B4" t="s">
        <v>10</v>
      </c>
      <c r="C4" t="s">
        <v>696</v>
      </c>
      <c r="D4" t="s">
        <v>697</v>
      </c>
      <c r="E4" s="2">
        <v>-4.6542850246</v>
      </c>
      <c r="F4" s="3">
        <v>-0.62870877599999997</v>
      </c>
      <c r="G4" t="s">
        <v>4346</v>
      </c>
      <c r="H4" t="s">
        <v>4347</v>
      </c>
      <c r="I4" t="s">
        <v>2681</v>
      </c>
    </row>
    <row r="5" spans="1:9" x14ac:dyDescent="0.2">
      <c r="A5" t="s">
        <v>16</v>
      </c>
      <c r="B5" t="s">
        <v>10</v>
      </c>
      <c r="C5" t="s">
        <v>696</v>
      </c>
      <c r="D5" t="s">
        <v>697</v>
      </c>
      <c r="E5" s="2">
        <v>-4.6542850246</v>
      </c>
      <c r="F5" s="3">
        <v>-0.62870877599999997</v>
      </c>
      <c r="G5" t="s">
        <v>4348</v>
      </c>
      <c r="H5" t="s">
        <v>4349</v>
      </c>
      <c r="I5" t="s">
        <v>1004</v>
      </c>
    </row>
    <row r="6" spans="1:9" x14ac:dyDescent="0.2">
      <c r="A6" t="s">
        <v>16</v>
      </c>
      <c r="B6" t="s">
        <v>10</v>
      </c>
      <c r="C6" t="s">
        <v>20</v>
      </c>
      <c r="D6" t="s">
        <v>21</v>
      </c>
      <c r="E6" s="2">
        <v>-4.6275345951000002</v>
      </c>
      <c r="F6" s="3">
        <v>-0.62870877599999997</v>
      </c>
      <c r="G6" t="s">
        <v>4350</v>
      </c>
      <c r="H6" t="s">
        <v>4351</v>
      </c>
      <c r="I6" t="s">
        <v>2819</v>
      </c>
    </row>
    <row r="7" spans="1:9" x14ac:dyDescent="0.2">
      <c r="A7" t="s">
        <v>16</v>
      </c>
      <c r="B7" t="s">
        <v>10</v>
      </c>
      <c r="C7" t="s">
        <v>11</v>
      </c>
      <c r="D7" t="s">
        <v>12</v>
      </c>
      <c r="E7" s="2">
        <v>-3.9621149191999998</v>
      </c>
      <c r="F7" s="3">
        <v>-0.36122910889999998</v>
      </c>
      <c r="G7" t="s">
        <v>4350</v>
      </c>
      <c r="H7" t="s">
        <v>4351</v>
      </c>
      <c r="I7" t="s">
        <v>4352</v>
      </c>
    </row>
    <row r="8" spans="1:9" x14ac:dyDescent="0.2">
      <c r="A8" t="s">
        <v>16</v>
      </c>
      <c r="B8" t="s">
        <v>10</v>
      </c>
      <c r="C8" t="s">
        <v>691</v>
      </c>
      <c r="D8" t="s">
        <v>692</v>
      </c>
      <c r="E8" s="2">
        <v>-3.7095079838</v>
      </c>
      <c r="F8" s="3">
        <v>-0.1878034194</v>
      </c>
      <c r="G8" t="s">
        <v>4348</v>
      </c>
      <c r="H8" t="s">
        <v>4349</v>
      </c>
      <c r="I8" t="s">
        <v>4353</v>
      </c>
    </row>
    <row r="9" spans="1:9" x14ac:dyDescent="0.2">
      <c r="A9" t="s">
        <v>16</v>
      </c>
      <c r="B9" t="s">
        <v>10</v>
      </c>
      <c r="C9" t="s">
        <v>30</v>
      </c>
      <c r="D9" t="s">
        <v>31</v>
      </c>
      <c r="E9" s="2">
        <v>-3.3756032654000001</v>
      </c>
      <c r="F9" s="3">
        <v>0</v>
      </c>
      <c r="G9" t="s">
        <v>4354</v>
      </c>
      <c r="H9" t="s">
        <v>4355</v>
      </c>
      <c r="I9" t="s">
        <v>4356</v>
      </c>
    </row>
    <row r="10" spans="1:9" x14ac:dyDescent="0.2">
      <c r="A10" t="s">
        <v>16</v>
      </c>
      <c r="B10" t="s">
        <v>10</v>
      </c>
      <c r="C10" t="s">
        <v>25</v>
      </c>
      <c r="D10" t="s">
        <v>26</v>
      </c>
      <c r="E10" s="2">
        <v>-3.0842503013</v>
      </c>
      <c r="F10" s="3">
        <v>0</v>
      </c>
      <c r="G10" t="s">
        <v>4350</v>
      </c>
      <c r="H10" t="s">
        <v>4351</v>
      </c>
      <c r="I10" t="s">
        <v>4357</v>
      </c>
    </row>
    <row r="11" spans="1:9" x14ac:dyDescent="0.2">
      <c r="A11" t="s">
        <v>162</v>
      </c>
      <c r="B11" t="s">
        <v>10</v>
      </c>
      <c r="C11" t="s">
        <v>1232</v>
      </c>
      <c r="D11" t="s">
        <v>1233</v>
      </c>
      <c r="E11" s="2">
        <v>-4.4042905512999999</v>
      </c>
      <c r="F11" s="3">
        <v>-0.58155599130000002</v>
      </c>
      <c r="G11" t="s">
        <v>4358</v>
      </c>
      <c r="H11" t="s">
        <v>4359</v>
      </c>
      <c r="I11" t="s">
        <v>3155</v>
      </c>
    </row>
    <row r="12" spans="1:9" x14ac:dyDescent="0.2">
      <c r="A12" t="s">
        <v>168</v>
      </c>
      <c r="B12" t="s">
        <v>10</v>
      </c>
      <c r="C12" t="s">
        <v>1232</v>
      </c>
      <c r="D12" t="s">
        <v>1233</v>
      </c>
      <c r="E12" s="2">
        <v>-4.4042905512999999</v>
      </c>
      <c r="F12" s="3">
        <v>-0.58155599130000002</v>
      </c>
      <c r="G12" t="s">
        <v>4358</v>
      </c>
      <c r="H12" t="s">
        <v>4359</v>
      </c>
      <c r="I12" t="s">
        <v>4360</v>
      </c>
    </row>
    <row r="13" spans="1:9" x14ac:dyDescent="0.2">
      <c r="A13" t="s">
        <v>265</v>
      </c>
      <c r="B13" t="s">
        <v>10</v>
      </c>
      <c r="C13" t="s">
        <v>1014</v>
      </c>
      <c r="D13" t="s">
        <v>1015</v>
      </c>
      <c r="E13" s="2">
        <v>-4.2423567362999997</v>
      </c>
      <c r="F13" s="3">
        <v>-0.54456091289999997</v>
      </c>
      <c r="G13" t="s">
        <v>4361</v>
      </c>
      <c r="H13" t="s">
        <v>4362</v>
      </c>
      <c r="I13" t="s">
        <v>1294</v>
      </c>
    </row>
    <row r="14" spans="1:9" x14ac:dyDescent="0.2">
      <c r="A14" t="s">
        <v>271</v>
      </c>
      <c r="B14" t="s">
        <v>10</v>
      </c>
      <c r="C14" t="s">
        <v>1014</v>
      </c>
      <c r="D14" t="s">
        <v>1015</v>
      </c>
      <c r="E14" s="2">
        <v>-4.2423567362999997</v>
      </c>
      <c r="F14" s="3">
        <v>-0.54456091289999997</v>
      </c>
      <c r="G14" t="s">
        <v>4361</v>
      </c>
      <c r="H14" t="s">
        <v>4362</v>
      </c>
      <c r="I14" t="s">
        <v>4363</v>
      </c>
    </row>
  </sheetData>
  <conditionalFormatting sqref="A4:A13">
    <cfRule type="expression" dxfId="8" priority="2">
      <formula>RIGHT(A4,1)="y"</formula>
    </cfRule>
    <cfRule type="expression" dxfId="7" priority="3" stopIfTrue="1">
      <formula>TRUE</formula>
    </cfRule>
  </conditionalFormatting>
  <conditionalFormatting sqref="C4:C14">
    <cfRule type="expression" dxfId="6" priority="1">
      <formula>1=1</formula>
    </cfRule>
  </conditionalFormatting>
  <conditionalFormatting sqref="E4:E1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C5DB4-D40D-48F2-8ECE-9428ABF4F2AD}">
  <dimension ref="A1:I80"/>
  <sheetViews>
    <sheetView workbookViewId="0"/>
  </sheetViews>
  <sheetFormatPr baseColWidth="10" defaultColWidth="11.5" defaultRowHeight="15" x14ac:dyDescent="0.2"/>
  <cols>
    <col min="1" max="1" width="12.33203125" bestFit="1" customWidth="1"/>
    <col min="2" max="2" width="22.33203125" bestFit="1" customWidth="1"/>
    <col min="3" max="3" width="11.33203125" bestFit="1" customWidth="1"/>
    <col min="4" max="4" width="139.6640625" bestFit="1" customWidth="1"/>
    <col min="5" max="5" width="12.6640625" bestFit="1" customWidth="1"/>
    <col min="6" max="6" width="12.1640625" bestFit="1" customWidth="1"/>
    <col min="7" max="7" width="95" bestFit="1" customWidth="1"/>
    <col min="8" max="8" width="126.5" bestFit="1" customWidth="1"/>
    <col min="9" max="9" width="13" bestFit="1" customWidth="1"/>
  </cols>
  <sheetData>
    <row r="1" spans="1:9" ht="19" x14ac:dyDescent="0.25">
      <c r="A1" s="4" t="s">
        <v>4984</v>
      </c>
    </row>
    <row r="3" spans="1:9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2">
      <c r="A4" t="s">
        <v>9</v>
      </c>
      <c r="B4" t="s">
        <v>10</v>
      </c>
      <c r="C4" t="s">
        <v>1099</v>
      </c>
      <c r="D4" t="s">
        <v>1100</v>
      </c>
      <c r="E4" s="2">
        <v>-3.7698556301999999</v>
      </c>
      <c r="F4" s="2">
        <v>0</v>
      </c>
      <c r="G4" t="s">
        <v>4364</v>
      </c>
      <c r="H4" t="s">
        <v>4365</v>
      </c>
      <c r="I4" t="s">
        <v>1553</v>
      </c>
    </row>
    <row r="5" spans="1:9" x14ac:dyDescent="0.2">
      <c r="A5" t="s">
        <v>16</v>
      </c>
      <c r="B5" t="s">
        <v>10</v>
      </c>
      <c r="C5" t="s">
        <v>1099</v>
      </c>
      <c r="D5" t="s">
        <v>1100</v>
      </c>
      <c r="E5" s="2">
        <v>-3.7698556301999999</v>
      </c>
      <c r="F5" s="2">
        <v>0</v>
      </c>
      <c r="G5" t="s">
        <v>4366</v>
      </c>
      <c r="H5" t="s">
        <v>4367</v>
      </c>
      <c r="I5" t="s">
        <v>4368</v>
      </c>
    </row>
    <row r="6" spans="1:9" x14ac:dyDescent="0.2">
      <c r="A6" t="s">
        <v>16</v>
      </c>
      <c r="B6" t="s">
        <v>10</v>
      </c>
      <c r="C6" t="s">
        <v>25</v>
      </c>
      <c r="D6" t="s">
        <v>26</v>
      </c>
      <c r="E6" s="2">
        <v>-2.1359729554000002</v>
      </c>
      <c r="F6" s="2">
        <v>0</v>
      </c>
      <c r="G6" t="s">
        <v>4369</v>
      </c>
      <c r="H6" t="s">
        <v>4370</v>
      </c>
      <c r="I6" t="s">
        <v>4371</v>
      </c>
    </row>
    <row r="7" spans="1:9" x14ac:dyDescent="0.2">
      <c r="A7" t="s">
        <v>162</v>
      </c>
      <c r="B7" t="s">
        <v>10</v>
      </c>
      <c r="C7" t="s">
        <v>4372</v>
      </c>
      <c r="D7" t="s">
        <v>4373</v>
      </c>
      <c r="E7" s="2">
        <v>-3.7351386118000001</v>
      </c>
      <c r="F7" s="2">
        <v>0</v>
      </c>
      <c r="G7" t="s">
        <v>4374</v>
      </c>
      <c r="H7" t="s">
        <v>4375</v>
      </c>
      <c r="I7" t="s">
        <v>1304</v>
      </c>
    </row>
    <row r="8" spans="1:9" x14ac:dyDescent="0.2">
      <c r="A8" t="s">
        <v>168</v>
      </c>
      <c r="B8" t="s">
        <v>10</v>
      </c>
      <c r="C8" t="s">
        <v>4372</v>
      </c>
      <c r="D8" t="s">
        <v>4373</v>
      </c>
      <c r="E8" s="2">
        <v>-3.7351386118000001</v>
      </c>
      <c r="F8" s="2">
        <v>0</v>
      </c>
      <c r="G8" t="s">
        <v>4374</v>
      </c>
      <c r="H8" t="s">
        <v>4375</v>
      </c>
      <c r="I8" t="s">
        <v>4376</v>
      </c>
    </row>
    <row r="9" spans="1:9" x14ac:dyDescent="0.2">
      <c r="A9" t="s">
        <v>168</v>
      </c>
      <c r="B9" t="s">
        <v>10</v>
      </c>
      <c r="C9" t="s">
        <v>4377</v>
      </c>
      <c r="D9" t="s">
        <v>4378</v>
      </c>
      <c r="E9" s="2">
        <v>-2.9957895108999999</v>
      </c>
      <c r="F9" s="2">
        <v>0</v>
      </c>
      <c r="G9" t="s">
        <v>4379</v>
      </c>
      <c r="H9" t="s">
        <v>4380</v>
      </c>
      <c r="I9" t="s">
        <v>4381</v>
      </c>
    </row>
    <row r="10" spans="1:9" x14ac:dyDescent="0.2">
      <c r="A10" t="s">
        <v>168</v>
      </c>
      <c r="B10" t="s">
        <v>10</v>
      </c>
      <c r="C10" t="s">
        <v>4382</v>
      </c>
      <c r="D10" t="s">
        <v>4383</v>
      </c>
      <c r="E10" s="2">
        <v>-2.9837125378999998</v>
      </c>
      <c r="F10" s="2">
        <v>0</v>
      </c>
      <c r="G10" t="s">
        <v>4379</v>
      </c>
      <c r="H10" t="s">
        <v>4380</v>
      </c>
      <c r="I10" t="s">
        <v>4384</v>
      </c>
    </row>
    <row r="11" spans="1:9" x14ac:dyDescent="0.2">
      <c r="A11" t="s">
        <v>168</v>
      </c>
      <c r="B11" t="s">
        <v>10</v>
      </c>
      <c r="C11" t="s">
        <v>4385</v>
      </c>
      <c r="D11" t="s">
        <v>4386</v>
      </c>
      <c r="E11" s="2">
        <v>-2.0018042708000001</v>
      </c>
      <c r="F11" s="2">
        <v>0</v>
      </c>
      <c r="G11" t="s">
        <v>4387</v>
      </c>
      <c r="H11" t="s">
        <v>4388</v>
      </c>
      <c r="I11" t="s">
        <v>3116</v>
      </c>
    </row>
    <row r="12" spans="1:9" x14ac:dyDescent="0.2">
      <c r="A12" t="s">
        <v>265</v>
      </c>
      <c r="B12" t="s">
        <v>10</v>
      </c>
      <c r="C12" t="s">
        <v>4389</v>
      </c>
      <c r="D12" t="s">
        <v>4390</v>
      </c>
      <c r="E12" s="2">
        <v>-3.5076897530000002</v>
      </c>
      <c r="F12" s="2">
        <v>0</v>
      </c>
      <c r="G12" t="s">
        <v>4391</v>
      </c>
      <c r="H12" t="s">
        <v>4392</v>
      </c>
      <c r="I12" t="s">
        <v>167</v>
      </c>
    </row>
    <row r="13" spans="1:9" x14ac:dyDescent="0.2">
      <c r="A13" t="s">
        <v>271</v>
      </c>
      <c r="B13" t="s">
        <v>10</v>
      </c>
      <c r="C13" t="s">
        <v>4389</v>
      </c>
      <c r="D13" t="s">
        <v>4390</v>
      </c>
      <c r="E13" s="2">
        <v>-3.5076897530000002</v>
      </c>
      <c r="F13" s="2">
        <v>0</v>
      </c>
      <c r="G13" t="s">
        <v>4393</v>
      </c>
      <c r="H13" t="s">
        <v>4394</v>
      </c>
      <c r="I13" t="s">
        <v>4395</v>
      </c>
    </row>
    <row r="14" spans="1:9" x14ac:dyDescent="0.2">
      <c r="A14" t="s">
        <v>271</v>
      </c>
      <c r="B14" t="s">
        <v>10</v>
      </c>
      <c r="C14" t="s">
        <v>4396</v>
      </c>
      <c r="D14" t="s">
        <v>4397</v>
      </c>
      <c r="E14" s="2">
        <v>-3.5076897530000002</v>
      </c>
      <c r="F14" s="2">
        <v>0</v>
      </c>
      <c r="G14" t="s">
        <v>4393</v>
      </c>
      <c r="H14" t="s">
        <v>4394</v>
      </c>
      <c r="I14" t="s">
        <v>4395</v>
      </c>
    </row>
    <row r="15" spans="1:9" x14ac:dyDescent="0.2">
      <c r="A15" t="s">
        <v>271</v>
      </c>
      <c r="B15" t="s">
        <v>10</v>
      </c>
      <c r="C15" t="s">
        <v>4398</v>
      </c>
      <c r="D15" t="s">
        <v>4399</v>
      </c>
      <c r="E15" s="2">
        <v>-3.4459541284999999</v>
      </c>
      <c r="F15" s="2">
        <v>0</v>
      </c>
      <c r="G15" t="s">
        <v>4400</v>
      </c>
      <c r="H15" t="s">
        <v>4401</v>
      </c>
      <c r="I15" t="s">
        <v>4402</v>
      </c>
    </row>
    <row r="16" spans="1:9" x14ac:dyDescent="0.2">
      <c r="A16" t="s">
        <v>271</v>
      </c>
      <c r="B16" t="s">
        <v>10</v>
      </c>
      <c r="C16" t="s">
        <v>1783</v>
      </c>
      <c r="D16" t="s">
        <v>1784</v>
      </c>
      <c r="E16" s="2">
        <v>-3.2396900412999998</v>
      </c>
      <c r="F16" s="2">
        <v>0</v>
      </c>
      <c r="G16" t="s">
        <v>4403</v>
      </c>
      <c r="H16" t="s">
        <v>4404</v>
      </c>
      <c r="I16" t="s">
        <v>4405</v>
      </c>
    </row>
    <row r="17" spans="1:9" x14ac:dyDescent="0.2">
      <c r="A17" t="s">
        <v>271</v>
      </c>
      <c r="B17" t="s">
        <v>10</v>
      </c>
      <c r="C17" t="s">
        <v>1775</v>
      </c>
      <c r="D17" t="s">
        <v>1776</v>
      </c>
      <c r="E17" s="2">
        <v>-3.2331976571999999</v>
      </c>
      <c r="F17" s="2">
        <v>0</v>
      </c>
      <c r="G17" t="s">
        <v>4406</v>
      </c>
      <c r="H17" t="s">
        <v>4407</v>
      </c>
      <c r="I17" t="s">
        <v>2631</v>
      </c>
    </row>
    <row r="18" spans="1:9" x14ac:dyDescent="0.2">
      <c r="A18" t="s">
        <v>271</v>
      </c>
      <c r="B18" t="s">
        <v>10</v>
      </c>
      <c r="C18" t="s">
        <v>2981</v>
      </c>
      <c r="D18" t="s">
        <v>2982</v>
      </c>
      <c r="E18" s="2">
        <v>-3.1698262850000001</v>
      </c>
      <c r="F18" s="2">
        <v>0</v>
      </c>
      <c r="G18" t="s">
        <v>4408</v>
      </c>
      <c r="H18" t="s">
        <v>4409</v>
      </c>
      <c r="I18" t="s">
        <v>4410</v>
      </c>
    </row>
    <row r="19" spans="1:9" x14ac:dyDescent="0.2">
      <c r="A19" t="s">
        <v>271</v>
      </c>
      <c r="B19" t="s">
        <v>10</v>
      </c>
      <c r="C19" t="s">
        <v>4411</v>
      </c>
      <c r="D19" t="s">
        <v>4412</v>
      </c>
      <c r="E19" s="2">
        <v>-2.7547205583999999</v>
      </c>
      <c r="F19" s="2">
        <v>0</v>
      </c>
      <c r="G19" t="s">
        <v>4413</v>
      </c>
      <c r="H19" t="s">
        <v>4414</v>
      </c>
      <c r="I19" t="s">
        <v>862</v>
      </c>
    </row>
    <row r="20" spans="1:9" x14ac:dyDescent="0.2">
      <c r="A20" t="s">
        <v>271</v>
      </c>
      <c r="B20" t="s">
        <v>10</v>
      </c>
      <c r="C20" t="s">
        <v>4415</v>
      </c>
      <c r="D20" t="s">
        <v>4416</v>
      </c>
      <c r="E20" s="2">
        <v>-2.5953296846999998</v>
      </c>
      <c r="F20" s="2">
        <v>0</v>
      </c>
      <c r="G20" t="s">
        <v>4417</v>
      </c>
      <c r="H20" t="s">
        <v>4418</v>
      </c>
      <c r="I20" t="s">
        <v>4419</v>
      </c>
    </row>
    <row r="21" spans="1:9" x14ac:dyDescent="0.2">
      <c r="A21" t="s">
        <v>271</v>
      </c>
      <c r="B21" t="s">
        <v>293</v>
      </c>
      <c r="C21" t="s">
        <v>4420</v>
      </c>
      <c r="D21" t="s">
        <v>4421</v>
      </c>
      <c r="E21" s="2">
        <v>-2.3421859804</v>
      </c>
      <c r="F21" s="2">
        <v>0</v>
      </c>
      <c r="G21" t="s">
        <v>4422</v>
      </c>
      <c r="H21" t="s">
        <v>4423</v>
      </c>
      <c r="I21" t="s">
        <v>4424</v>
      </c>
    </row>
    <row r="22" spans="1:9" x14ac:dyDescent="0.2">
      <c r="A22" t="s">
        <v>271</v>
      </c>
      <c r="B22" t="s">
        <v>293</v>
      </c>
      <c r="C22" t="s">
        <v>4425</v>
      </c>
      <c r="D22" t="s">
        <v>4426</v>
      </c>
      <c r="E22" s="2">
        <v>-2.1529806512</v>
      </c>
      <c r="F22" s="2">
        <v>0</v>
      </c>
      <c r="G22" t="s">
        <v>4427</v>
      </c>
      <c r="H22" t="s">
        <v>4428</v>
      </c>
      <c r="I22" t="s">
        <v>1325</v>
      </c>
    </row>
    <row r="23" spans="1:9" x14ac:dyDescent="0.2">
      <c r="A23" t="s">
        <v>271</v>
      </c>
      <c r="B23" t="s">
        <v>10</v>
      </c>
      <c r="C23" t="s">
        <v>4429</v>
      </c>
      <c r="D23" t="s">
        <v>4430</v>
      </c>
      <c r="E23" s="2">
        <v>-2.0455272171000001</v>
      </c>
      <c r="F23" s="2">
        <v>0</v>
      </c>
      <c r="G23" t="s">
        <v>4400</v>
      </c>
      <c r="H23" t="s">
        <v>4401</v>
      </c>
      <c r="I23" t="s">
        <v>4431</v>
      </c>
    </row>
    <row r="24" spans="1:9" x14ac:dyDescent="0.2">
      <c r="A24" t="s">
        <v>271</v>
      </c>
      <c r="B24" t="s">
        <v>293</v>
      </c>
      <c r="C24" t="s">
        <v>4432</v>
      </c>
      <c r="D24" t="s">
        <v>4433</v>
      </c>
      <c r="E24" s="2">
        <v>-2.0340107786999999</v>
      </c>
      <c r="F24" s="2">
        <v>0</v>
      </c>
      <c r="G24" t="s">
        <v>4422</v>
      </c>
      <c r="H24" t="s">
        <v>4423</v>
      </c>
      <c r="I24" t="s">
        <v>2866</v>
      </c>
    </row>
    <row r="25" spans="1:9" x14ac:dyDescent="0.2">
      <c r="A25" t="s">
        <v>271</v>
      </c>
      <c r="B25" t="s">
        <v>10</v>
      </c>
      <c r="C25" t="s">
        <v>4434</v>
      </c>
      <c r="D25" t="s">
        <v>4435</v>
      </c>
      <c r="E25" s="2">
        <v>-2.005257174</v>
      </c>
      <c r="F25" s="2">
        <v>0</v>
      </c>
      <c r="G25" t="s">
        <v>4436</v>
      </c>
      <c r="H25" t="s">
        <v>4437</v>
      </c>
      <c r="I25" t="s">
        <v>4438</v>
      </c>
    </row>
    <row r="26" spans="1:9" x14ac:dyDescent="0.2">
      <c r="A26" t="s">
        <v>299</v>
      </c>
      <c r="B26" t="s">
        <v>10</v>
      </c>
      <c r="C26" t="s">
        <v>4439</v>
      </c>
      <c r="D26" t="s">
        <v>4440</v>
      </c>
      <c r="E26" s="2">
        <v>-3.3648463901999999</v>
      </c>
      <c r="F26" s="2">
        <v>0</v>
      </c>
      <c r="G26" t="s">
        <v>4441</v>
      </c>
      <c r="H26" t="s">
        <v>4442</v>
      </c>
      <c r="I26" t="s">
        <v>686</v>
      </c>
    </row>
    <row r="27" spans="1:9" x14ac:dyDescent="0.2">
      <c r="A27" t="s">
        <v>305</v>
      </c>
      <c r="B27" t="s">
        <v>10</v>
      </c>
      <c r="C27" t="s">
        <v>4439</v>
      </c>
      <c r="D27" t="s">
        <v>4440</v>
      </c>
      <c r="E27" s="2">
        <v>-3.3648463901999999</v>
      </c>
      <c r="F27" s="2">
        <v>0</v>
      </c>
      <c r="G27" t="s">
        <v>4443</v>
      </c>
      <c r="H27" t="s">
        <v>4444</v>
      </c>
      <c r="I27" t="s">
        <v>1311</v>
      </c>
    </row>
    <row r="28" spans="1:9" x14ac:dyDescent="0.2">
      <c r="A28" t="s">
        <v>305</v>
      </c>
      <c r="B28" t="s">
        <v>10</v>
      </c>
      <c r="C28" t="s">
        <v>3808</v>
      </c>
      <c r="D28" t="s">
        <v>3809</v>
      </c>
      <c r="E28" s="2">
        <v>-2.8369420088999999</v>
      </c>
      <c r="F28" s="2">
        <v>0</v>
      </c>
      <c r="G28" t="s">
        <v>4443</v>
      </c>
      <c r="H28" t="s">
        <v>4444</v>
      </c>
      <c r="I28" t="s">
        <v>985</v>
      </c>
    </row>
    <row r="29" spans="1:9" x14ac:dyDescent="0.2">
      <c r="A29" t="s">
        <v>305</v>
      </c>
      <c r="B29" t="s">
        <v>10</v>
      </c>
      <c r="C29" t="s">
        <v>4445</v>
      </c>
      <c r="D29" t="s">
        <v>4446</v>
      </c>
      <c r="E29" s="2">
        <v>-2.7547205583999999</v>
      </c>
      <c r="F29" s="2">
        <v>0</v>
      </c>
      <c r="G29" t="s">
        <v>4443</v>
      </c>
      <c r="H29" t="s">
        <v>4444</v>
      </c>
      <c r="I29" t="s">
        <v>862</v>
      </c>
    </row>
    <row r="30" spans="1:9" x14ac:dyDescent="0.2">
      <c r="A30" t="s">
        <v>305</v>
      </c>
      <c r="B30" t="s">
        <v>10</v>
      </c>
      <c r="C30" t="s">
        <v>1312</v>
      </c>
      <c r="D30" t="s">
        <v>1313</v>
      </c>
      <c r="E30" s="2">
        <v>-2.4743511418000002</v>
      </c>
      <c r="F30" s="2">
        <v>0</v>
      </c>
      <c r="G30" t="s">
        <v>4447</v>
      </c>
      <c r="H30" t="s">
        <v>4448</v>
      </c>
      <c r="I30" t="s">
        <v>642</v>
      </c>
    </row>
    <row r="31" spans="1:9" x14ac:dyDescent="0.2">
      <c r="A31" t="s">
        <v>305</v>
      </c>
      <c r="B31" t="s">
        <v>10</v>
      </c>
      <c r="C31" t="s">
        <v>1799</v>
      </c>
      <c r="D31" t="s">
        <v>1800</v>
      </c>
      <c r="E31" s="2">
        <v>-2.4437106126999999</v>
      </c>
      <c r="F31" s="2">
        <v>0</v>
      </c>
      <c r="G31" t="s">
        <v>4449</v>
      </c>
      <c r="H31" t="s">
        <v>4450</v>
      </c>
      <c r="I31" t="s">
        <v>240</v>
      </c>
    </row>
    <row r="32" spans="1:9" x14ac:dyDescent="0.2">
      <c r="A32" t="s">
        <v>305</v>
      </c>
      <c r="B32" t="s">
        <v>10</v>
      </c>
      <c r="C32" t="s">
        <v>202</v>
      </c>
      <c r="D32" t="s">
        <v>203</v>
      </c>
      <c r="E32" s="2">
        <v>-2.2418192314000001</v>
      </c>
      <c r="F32" s="2">
        <v>0</v>
      </c>
      <c r="G32" t="s">
        <v>4451</v>
      </c>
      <c r="H32" t="s">
        <v>4452</v>
      </c>
      <c r="I32" t="s">
        <v>4453</v>
      </c>
    </row>
    <row r="33" spans="1:9" x14ac:dyDescent="0.2">
      <c r="A33" t="s">
        <v>305</v>
      </c>
      <c r="B33" t="s">
        <v>10</v>
      </c>
      <c r="C33" t="s">
        <v>908</v>
      </c>
      <c r="D33" t="s">
        <v>909</v>
      </c>
      <c r="E33" s="2">
        <v>-2.1764368640999998</v>
      </c>
      <c r="F33" s="2">
        <v>0</v>
      </c>
      <c r="G33" t="s">
        <v>4449</v>
      </c>
      <c r="H33" t="s">
        <v>4450</v>
      </c>
      <c r="I33" t="s">
        <v>912</v>
      </c>
    </row>
    <row r="34" spans="1:9" x14ac:dyDescent="0.2">
      <c r="A34" t="s">
        <v>305</v>
      </c>
      <c r="B34" t="s">
        <v>10</v>
      </c>
      <c r="C34" t="s">
        <v>360</v>
      </c>
      <c r="D34" t="s">
        <v>361</v>
      </c>
      <c r="E34" s="2">
        <v>-2.1300250394</v>
      </c>
      <c r="F34" s="2">
        <v>0</v>
      </c>
      <c r="G34" t="s">
        <v>4454</v>
      </c>
      <c r="H34" t="s">
        <v>4455</v>
      </c>
      <c r="I34" t="s">
        <v>1192</v>
      </c>
    </row>
    <row r="35" spans="1:9" x14ac:dyDescent="0.2">
      <c r="A35" t="s">
        <v>305</v>
      </c>
      <c r="B35" t="s">
        <v>293</v>
      </c>
      <c r="C35" t="s">
        <v>4456</v>
      </c>
      <c r="D35" t="s">
        <v>4457</v>
      </c>
      <c r="E35" s="2">
        <v>-2.0900132670999998</v>
      </c>
      <c r="F35" s="2">
        <v>0</v>
      </c>
      <c r="G35" t="s">
        <v>4458</v>
      </c>
      <c r="H35" t="s">
        <v>4459</v>
      </c>
      <c r="I35" t="s">
        <v>4460</v>
      </c>
    </row>
    <row r="36" spans="1:9" x14ac:dyDescent="0.2">
      <c r="A36" t="s">
        <v>373</v>
      </c>
      <c r="B36" t="s">
        <v>293</v>
      </c>
      <c r="C36" t="s">
        <v>4461</v>
      </c>
      <c r="D36" t="s">
        <v>4462</v>
      </c>
      <c r="E36" s="2">
        <v>-3.3188314159000001</v>
      </c>
      <c r="F36" s="2">
        <v>0</v>
      </c>
      <c r="G36" t="s">
        <v>4463</v>
      </c>
      <c r="H36" t="s">
        <v>4464</v>
      </c>
      <c r="I36" t="s">
        <v>2469</v>
      </c>
    </row>
    <row r="37" spans="1:9" x14ac:dyDescent="0.2">
      <c r="A37" t="s">
        <v>379</v>
      </c>
      <c r="B37" t="s">
        <v>293</v>
      </c>
      <c r="C37" t="s">
        <v>4461</v>
      </c>
      <c r="D37" t="s">
        <v>4462</v>
      </c>
      <c r="E37" s="2">
        <v>-3.3188314159000001</v>
      </c>
      <c r="F37" s="2">
        <v>0</v>
      </c>
      <c r="G37" t="s">
        <v>4465</v>
      </c>
      <c r="H37" t="s">
        <v>4466</v>
      </c>
      <c r="I37" t="s">
        <v>4467</v>
      </c>
    </row>
    <row r="38" spans="1:9" x14ac:dyDescent="0.2">
      <c r="A38" t="s">
        <v>379</v>
      </c>
      <c r="B38" t="s">
        <v>293</v>
      </c>
      <c r="C38" t="s">
        <v>4468</v>
      </c>
      <c r="D38" t="s">
        <v>4469</v>
      </c>
      <c r="E38" s="2">
        <v>-2.5026882992999999</v>
      </c>
      <c r="F38" s="2">
        <v>0</v>
      </c>
      <c r="G38" t="s">
        <v>4470</v>
      </c>
      <c r="H38" t="s">
        <v>4471</v>
      </c>
      <c r="I38" t="s">
        <v>4472</v>
      </c>
    </row>
    <row r="39" spans="1:9" x14ac:dyDescent="0.2">
      <c r="A39" t="s">
        <v>416</v>
      </c>
      <c r="B39" t="s">
        <v>10</v>
      </c>
      <c r="C39" t="s">
        <v>177</v>
      </c>
      <c r="D39" t="s">
        <v>178</v>
      </c>
      <c r="E39" s="2">
        <v>-3.0418841903999998</v>
      </c>
      <c r="F39" s="2">
        <v>0</v>
      </c>
      <c r="G39" t="s">
        <v>4473</v>
      </c>
      <c r="H39" t="s">
        <v>4474</v>
      </c>
      <c r="I39" t="s">
        <v>2469</v>
      </c>
    </row>
    <row r="40" spans="1:9" x14ac:dyDescent="0.2">
      <c r="A40" t="s">
        <v>421</v>
      </c>
      <c r="B40" t="s">
        <v>10</v>
      </c>
      <c r="C40" t="s">
        <v>177</v>
      </c>
      <c r="D40" t="s">
        <v>178</v>
      </c>
      <c r="E40" s="2">
        <v>-3.0418841903999998</v>
      </c>
      <c r="F40" s="2">
        <v>0</v>
      </c>
      <c r="G40" t="s">
        <v>4475</v>
      </c>
      <c r="H40" t="s">
        <v>4476</v>
      </c>
      <c r="I40" t="s">
        <v>4477</v>
      </c>
    </row>
    <row r="41" spans="1:9" x14ac:dyDescent="0.2">
      <c r="A41" t="s">
        <v>421</v>
      </c>
      <c r="B41" t="s">
        <v>10</v>
      </c>
      <c r="C41" t="s">
        <v>163</v>
      </c>
      <c r="D41" t="s">
        <v>164</v>
      </c>
      <c r="E41" s="2">
        <v>-2.9986878253999998</v>
      </c>
      <c r="F41" s="2">
        <v>0</v>
      </c>
      <c r="G41" t="s">
        <v>4478</v>
      </c>
      <c r="H41" t="s">
        <v>4479</v>
      </c>
      <c r="I41" t="s">
        <v>4480</v>
      </c>
    </row>
    <row r="42" spans="1:9" x14ac:dyDescent="0.2">
      <c r="A42" t="s">
        <v>421</v>
      </c>
      <c r="B42" t="s">
        <v>10</v>
      </c>
      <c r="C42" t="s">
        <v>172</v>
      </c>
      <c r="D42" t="s">
        <v>173</v>
      </c>
      <c r="E42" s="2">
        <v>-2.6592458841000002</v>
      </c>
      <c r="F42" s="2">
        <v>0</v>
      </c>
      <c r="G42" t="s">
        <v>4481</v>
      </c>
      <c r="H42" t="s">
        <v>4482</v>
      </c>
      <c r="I42" t="s">
        <v>2410</v>
      </c>
    </row>
    <row r="43" spans="1:9" x14ac:dyDescent="0.2">
      <c r="A43" t="s">
        <v>421</v>
      </c>
      <c r="B43" t="s">
        <v>10</v>
      </c>
      <c r="C43" t="s">
        <v>187</v>
      </c>
      <c r="D43" t="s">
        <v>188</v>
      </c>
      <c r="E43" s="2">
        <v>-2.4258846312000002</v>
      </c>
      <c r="F43" s="2">
        <v>0</v>
      </c>
      <c r="G43" t="s">
        <v>4483</v>
      </c>
      <c r="H43" t="s">
        <v>4484</v>
      </c>
      <c r="I43" t="s">
        <v>4485</v>
      </c>
    </row>
    <row r="44" spans="1:9" x14ac:dyDescent="0.2">
      <c r="A44" t="s">
        <v>421</v>
      </c>
      <c r="B44" t="s">
        <v>10</v>
      </c>
      <c r="C44" t="s">
        <v>246</v>
      </c>
      <c r="D44" t="s">
        <v>247</v>
      </c>
      <c r="E44" s="2">
        <v>-2.3596776686999998</v>
      </c>
      <c r="F44" s="2">
        <v>0</v>
      </c>
      <c r="G44" t="s">
        <v>4486</v>
      </c>
      <c r="H44" t="s">
        <v>4487</v>
      </c>
      <c r="I44" t="s">
        <v>248</v>
      </c>
    </row>
    <row r="45" spans="1:9" x14ac:dyDescent="0.2">
      <c r="A45" t="s">
        <v>421</v>
      </c>
      <c r="B45" t="s">
        <v>10</v>
      </c>
      <c r="C45" t="s">
        <v>249</v>
      </c>
      <c r="D45" t="s">
        <v>250</v>
      </c>
      <c r="E45" s="2">
        <v>-2.2580252719999998</v>
      </c>
      <c r="F45" s="2">
        <v>0</v>
      </c>
      <c r="G45" t="s">
        <v>4486</v>
      </c>
      <c r="H45" t="s">
        <v>4487</v>
      </c>
      <c r="I45" t="s">
        <v>251</v>
      </c>
    </row>
    <row r="46" spans="1:9" x14ac:dyDescent="0.2">
      <c r="A46" t="s">
        <v>421</v>
      </c>
      <c r="B46" t="s">
        <v>10</v>
      </c>
      <c r="C46" t="s">
        <v>4488</v>
      </c>
      <c r="D46" t="s">
        <v>4489</v>
      </c>
      <c r="E46" s="2">
        <v>-2.2249334616000001</v>
      </c>
      <c r="F46" s="2">
        <v>0</v>
      </c>
      <c r="G46" t="s">
        <v>4490</v>
      </c>
      <c r="H46" t="s">
        <v>4491</v>
      </c>
      <c r="I46" t="s">
        <v>1270</v>
      </c>
    </row>
    <row r="47" spans="1:9" x14ac:dyDescent="0.2">
      <c r="A47" t="s">
        <v>469</v>
      </c>
      <c r="B47" t="s">
        <v>10</v>
      </c>
      <c r="C47" t="s">
        <v>579</v>
      </c>
      <c r="D47" t="s">
        <v>580</v>
      </c>
      <c r="E47" s="2">
        <v>-2.8299280260000002</v>
      </c>
      <c r="F47" s="2">
        <v>0</v>
      </c>
      <c r="G47" t="s">
        <v>4492</v>
      </c>
      <c r="H47" t="s">
        <v>4493</v>
      </c>
      <c r="I47" t="s">
        <v>2469</v>
      </c>
    </row>
    <row r="48" spans="1:9" x14ac:dyDescent="0.2">
      <c r="A48" t="s">
        <v>475</v>
      </c>
      <c r="B48" t="s">
        <v>10</v>
      </c>
      <c r="C48" t="s">
        <v>579</v>
      </c>
      <c r="D48" t="s">
        <v>580</v>
      </c>
      <c r="E48" s="2">
        <v>-2.8299280260000002</v>
      </c>
      <c r="F48" s="2">
        <v>0</v>
      </c>
      <c r="G48" t="s">
        <v>4494</v>
      </c>
      <c r="H48" t="s">
        <v>4495</v>
      </c>
      <c r="I48" t="s">
        <v>4496</v>
      </c>
    </row>
    <row r="49" spans="1:9" x14ac:dyDescent="0.2">
      <c r="A49" t="s">
        <v>475</v>
      </c>
      <c r="B49" t="s">
        <v>10</v>
      </c>
      <c r="C49" t="s">
        <v>656</v>
      </c>
      <c r="D49" t="s">
        <v>657</v>
      </c>
      <c r="E49" s="2">
        <v>-2.7031636732000002</v>
      </c>
      <c r="F49" s="2">
        <v>0</v>
      </c>
      <c r="G49" t="s">
        <v>4497</v>
      </c>
      <c r="H49" t="s">
        <v>4498</v>
      </c>
      <c r="I49" t="s">
        <v>4499</v>
      </c>
    </row>
    <row r="50" spans="1:9" x14ac:dyDescent="0.2">
      <c r="A50" t="s">
        <v>475</v>
      </c>
      <c r="B50" t="s">
        <v>10</v>
      </c>
      <c r="C50" t="s">
        <v>602</v>
      </c>
      <c r="D50" t="s">
        <v>603</v>
      </c>
      <c r="E50" s="2">
        <v>-2.3927820808</v>
      </c>
      <c r="F50" s="2">
        <v>0</v>
      </c>
      <c r="G50" t="s">
        <v>4494</v>
      </c>
      <c r="H50" t="s">
        <v>4495</v>
      </c>
      <c r="I50" t="s">
        <v>4500</v>
      </c>
    </row>
    <row r="51" spans="1:9" x14ac:dyDescent="0.2">
      <c r="A51" t="s">
        <v>475</v>
      </c>
      <c r="B51" t="s">
        <v>10</v>
      </c>
      <c r="C51" t="s">
        <v>570</v>
      </c>
      <c r="D51" t="s">
        <v>571</v>
      </c>
      <c r="E51" s="2">
        <v>-2.1419784586000001</v>
      </c>
      <c r="F51" s="2">
        <v>0</v>
      </c>
      <c r="G51" t="s">
        <v>4501</v>
      </c>
      <c r="H51" t="s">
        <v>4502</v>
      </c>
      <c r="I51" t="s">
        <v>4503</v>
      </c>
    </row>
    <row r="52" spans="1:9" x14ac:dyDescent="0.2">
      <c r="A52" t="s">
        <v>475</v>
      </c>
      <c r="B52" t="s">
        <v>10</v>
      </c>
      <c r="C52" t="s">
        <v>2049</v>
      </c>
      <c r="D52" t="s">
        <v>2050</v>
      </c>
      <c r="E52" s="2">
        <v>-2.0900132670999998</v>
      </c>
      <c r="F52" s="2">
        <v>0</v>
      </c>
      <c r="G52" t="s">
        <v>4504</v>
      </c>
      <c r="H52" t="s">
        <v>4505</v>
      </c>
      <c r="I52" t="s">
        <v>4460</v>
      </c>
    </row>
    <row r="53" spans="1:9" x14ac:dyDescent="0.2">
      <c r="A53" t="s">
        <v>475</v>
      </c>
      <c r="B53" t="s">
        <v>10</v>
      </c>
      <c r="C53" t="s">
        <v>565</v>
      </c>
      <c r="D53" t="s">
        <v>566</v>
      </c>
      <c r="E53" s="2">
        <v>-2.0853049534000001</v>
      </c>
      <c r="F53" s="2">
        <v>0</v>
      </c>
      <c r="G53" t="s">
        <v>4506</v>
      </c>
      <c r="H53" t="s">
        <v>4507</v>
      </c>
      <c r="I53" t="s">
        <v>4508</v>
      </c>
    </row>
    <row r="54" spans="1:9" x14ac:dyDescent="0.2">
      <c r="A54" t="s">
        <v>522</v>
      </c>
      <c r="B54" t="s">
        <v>293</v>
      </c>
      <c r="C54" t="s">
        <v>4509</v>
      </c>
      <c r="D54" t="s">
        <v>4510</v>
      </c>
      <c r="E54" s="2">
        <v>-2.7156938146999998</v>
      </c>
      <c r="F54" s="2">
        <v>0</v>
      </c>
      <c r="G54" t="s">
        <v>4511</v>
      </c>
      <c r="H54" t="s">
        <v>4512</v>
      </c>
      <c r="I54" t="s">
        <v>3155</v>
      </c>
    </row>
    <row r="55" spans="1:9" x14ac:dyDescent="0.2">
      <c r="A55" t="s">
        <v>527</v>
      </c>
      <c r="B55" t="s">
        <v>293</v>
      </c>
      <c r="C55" t="s">
        <v>4509</v>
      </c>
      <c r="D55" t="s">
        <v>4510</v>
      </c>
      <c r="E55" s="2">
        <v>-2.7156938146999998</v>
      </c>
      <c r="F55" s="2">
        <v>0</v>
      </c>
      <c r="G55" t="s">
        <v>4511</v>
      </c>
      <c r="H55" t="s">
        <v>4512</v>
      </c>
      <c r="I55" t="s">
        <v>1169</v>
      </c>
    </row>
    <row r="56" spans="1:9" x14ac:dyDescent="0.2">
      <c r="A56" t="s">
        <v>552</v>
      </c>
      <c r="B56" t="s">
        <v>10</v>
      </c>
      <c r="C56" t="s">
        <v>691</v>
      </c>
      <c r="D56" t="s">
        <v>692</v>
      </c>
      <c r="E56" s="2">
        <v>-2.7066762282000001</v>
      </c>
      <c r="F56" s="2">
        <v>0</v>
      </c>
      <c r="G56" t="s">
        <v>4513</v>
      </c>
      <c r="H56" t="s">
        <v>4514</v>
      </c>
      <c r="I56" t="s">
        <v>2681</v>
      </c>
    </row>
    <row r="57" spans="1:9" x14ac:dyDescent="0.2">
      <c r="A57" t="s">
        <v>558</v>
      </c>
      <c r="B57" t="s">
        <v>10</v>
      </c>
      <c r="C57" t="s">
        <v>691</v>
      </c>
      <c r="D57" t="s">
        <v>692</v>
      </c>
      <c r="E57" s="2">
        <v>-2.7066762282000001</v>
      </c>
      <c r="F57" s="2">
        <v>0</v>
      </c>
      <c r="G57" t="s">
        <v>4513</v>
      </c>
      <c r="H57" t="s">
        <v>4514</v>
      </c>
      <c r="I57" t="s">
        <v>4515</v>
      </c>
    </row>
    <row r="58" spans="1:9" x14ac:dyDescent="0.2">
      <c r="A58" t="s">
        <v>662</v>
      </c>
      <c r="B58" t="s">
        <v>10</v>
      </c>
      <c r="C58" t="s">
        <v>4516</v>
      </c>
      <c r="D58" t="s">
        <v>4517</v>
      </c>
      <c r="E58" s="2">
        <v>-2.5526996718000001</v>
      </c>
      <c r="F58" s="2">
        <v>0</v>
      </c>
      <c r="G58" t="s">
        <v>4518</v>
      </c>
      <c r="H58" t="s">
        <v>4519</v>
      </c>
      <c r="I58" t="s">
        <v>2681</v>
      </c>
    </row>
    <row r="59" spans="1:9" x14ac:dyDescent="0.2">
      <c r="A59" t="s">
        <v>667</v>
      </c>
      <c r="B59" t="s">
        <v>10</v>
      </c>
      <c r="C59" t="s">
        <v>4516</v>
      </c>
      <c r="D59" t="s">
        <v>4517</v>
      </c>
      <c r="E59" s="2">
        <v>-2.5526996718000001</v>
      </c>
      <c r="F59" s="2">
        <v>0</v>
      </c>
      <c r="G59" t="s">
        <v>4518</v>
      </c>
      <c r="H59" t="s">
        <v>4519</v>
      </c>
      <c r="I59" t="s">
        <v>4520</v>
      </c>
    </row>
    <row r="60" spans="1:9" x14ac:dyDescent="0.2">
      <c r="A60" t="s">
        <v>681</v>
      </c>
      <c r="B60" t="s">
        <v>10</v>
      </c>
      <c r="C60" t="s">
        <v>2623</v>
      </c>
      <c r="D60" t="s">
        <v>2624</v>
      </c>
      <c r="E60" s="2">
        <v>-2.4670196975000001</v>
      </c>
      <c r="F60" s="2">
        <v>0</v>
      </c>
      <c r="G60" t="s">
        <v>4521</v>
      </c>
      <c r="H60" t="s">
        <v>4522</v>
      </c>
      <c r="I60" t="s">
        <v>2525</v>
      </c>
    </row>
    <row r="61" spans="1:9" x14ac:dyDescent="0.2">
      <c r="A61" t="s">
        <v>687</v>
      </c>
      <c r="B61" t="s">
        <v>10</v>
      </c>
      <c r="C61" t="s">
        <v>2623</v>
      </c>
      <c r="D61" t="s">
        <v>2624</v>
      </c>
      <c r="E61" s="2">
        <v>-2.4670196975000001</v>
      </c>
      <c r="F61" s="2">
        <v>0</v>
      </c>
      <c r="G61" t="s">
        <v>4523</v>
      </c>
      <c r="H61" t="s">
        <v>4524</v>
      </c>
      <c r="I61" t="s">
        <v>4525</v>
      </c>
    </row>
    <row r="62" spans="1:9" x14ac:dyDescent="0.2">
      <c r="A62" t="s">
        <v>687</v>
      </c>
      <c r="B62" t="s">
        <v>10</v>
      </c>
      <c r="C62" t="s">
        <v>2629</v>
      </c>
      <c r="D62" t="s">
        <v>2630</v>
      </c>
      <c r="E62" s="2">
        <v>-2.4258846312000002</v>
      </c>
      <c r="F62" s="2">
        <v>0</v>
      </c>
      <c r="G62" t="s">
        <v>4523</v>
      </c>
      <c r="H62" t="s">
        <v>4524</v>
      </c>
      <c r="I62" t="s">
        <v>4485</v>
      </c>
    </row>
    <row r="63" spans="1:9" x14ac:dyDescent="0.2">
      <c r="A63" t="s">
        <v>687</v>
      </c>
      <c r="B63" t="s">
        <v>10</v>
      </c>
      <c r="C63" t="s">
        <v>456</v>
      </c>
      <c r="D63" t="s">
        <v>457</v>
      </c>
      <c r="E63" s="2">
        <v>-2.0796577319999998</v>
      </c>
      <c r="F63" s="2">
        <v>0</v>
      </c>
      <c r="G63" t="s">
        <v>4526</v>
      </c>
      <c r="H63" t="s">
        <v>4527</v>
      </c>
      <c r="I63" t="s">
        <v>460</v>
      </c>
    </row>
    <row r="64" spans="1:9" x14ac:dyDescent="0.2">
      <c r="A64" t="s">
        <v>687</v>
      </c>
      <c r="B64" t="s">
        <v>10</v>
      </c>
      <c r="C64" t="s">
        <v>461</v>
      </c>
      <c r="D64" t="s">
        <v>462</v>
      </c>
      <c r="E64" s="2">
        <v>-2.0282543162</v>
      </c>
      <c r="F64" s="2">
        <v>0</v>
      </c>
      <c r="G64" t="s">
        <v>4526</v>
      </c>
      <c r="H64" t="s">
        <v>4527</v>
      </c>
      <c r="I64" t="s">
        <v>463</v>
      </c>
    </row>
    <row r="65" spans="1:9" x14ac:dyDescent="0.2">
      <c r="A65" t="s">
        <v>709</v>
      </c>
      <c r="B65" t="s">
        <v>10</v>
      </c>
      <c r="C65" t="s">
        <v>4528</v>
      </c>
      <c r="D65" t="s">
        <v>4529</v>
      </c>
      <c r="E65" s="2">
        <v>-2.3565231386000001</v>
      </c>
      <c r="F65" s="2">
        <v>0</v>
      </c>
      <c r="G65" t="s">
        <v>4530</v>
      </c>
      <c r="H65" t="s">
        <v>4531</v>
      </c>
      <c r="I65" t="s">
        <v>3155</v>
      </c>
    </row>
    <row r="66" spans="1:9" x14ac:dyDescent="0.2">
      <c r="A66" t="s">
        <v>715</v>
      </c>
      <c r="B66" t="s">
        <v>10</v>
      </c>
      <c r="C66" t="s">
        <v>4528</v>
      </c>
      <c r="D66" t="s">
        <v>4529</v>
      </c>
      <c r="E66" s="2">
        <v>-2.3565231386000001</v>
      </c>
      <c r="F66" s="2">
        <v>0</v>
      </c>
      <c r="G66" t="s">
        <v>4530</v>
      </c>
      <c r="H66" t="s">
        <v>4531</v>
      </c>
      <c r="I66" t="s">
        <v>897</v>
      </c>
    </row>
    <row r="67" spans="1:9" x14ac:dyDescent="0.2">
      <c r="A67" t="s">
        <v>934</v>
      </c>
      <c r="B67" t="s">
        <v>10</v>
      </c>
      <c r="C67" t="s">
        <v>2229</v>
      </c>
      <c r="D67" t="s">
        <v>2230</v>
      </c>
      <c r="E67" s="2">
        <v>-2.2726672050999999</v>
      </c>
      <c r="F67" s="2">
        <v>0</v>
      </c>
      <c r="G67" t="s">
        <v>4532</v>
      </c>
      <c r="H67" t="s">
        <v>4533</v>
      </c>
      <c r="I67" t="s">
        <v>686</v>
      </c>
    </row>
    <row r="68" spans="1:9" x14ac:dyDescent="0.2">
      <c r="A68" t="s">
        <v>940</v>
      </c>
      <c r="B68" t="s">
        <v>10</v>
      </c>
      <c r="C68" t="s">
        <v>2229</v>
      </c>
      <c r="D68" t="s">
        <v>2230</v>
      </c>
      <c r="E68" s="2">
        <v>-2.2726672050999999</v>
      </c>
      <c r="F68" s="2">
        <v>0</v>
      </c>
      <c r="G68" t="s">
        <v>4532</v>
      </c>
      <c r="H68" t="s">
        <v>4533</v>
      </c>
      <c r="I68" t="s">
        <v>4534</v>
      </c>
    </row>
    <row r="69" spans="1:9" x14ac:dyDescent="0.2">
      <c r="A69" t="s">
        <v>940</v>
      </c>
      <c r="B69" t="s">
        <v>10</v>
      </c>
      <c r="C69" t="s">
        <v>2234</v>
      </c>
      <c r="D69" t="s">
        <v>2235</v>
      </c>
      <c r="E69" s="2">
        <v>-2.0367362277000001</v>
      </c>
      <c r="F69" s="2">
        <v>0</v>
      </c>
      <c r="G69" t="s">
        <v>4532</v>
      </c>
      <c r="H69" t="s">
        <v>4533</v>
      </c>
      <c r="I69" t="s">
        <v>4535</v>
      </c>
    </row>
    <row r="70" spans="1:9" x14ac:dyDescent="0.2">
      <c r="A70" t="s">
        <v>1013</v>
      </c>
      <c r="B70" t="s">
        <v>10</v>
      </c>
      <c r="C70" t="s">
        <v>4536</v>
      </c>
      <c r="D70" t="s">
        <v>4537</v>
      </c>
      <c r="E70" s="2">
        <v>-2.2249334616000001</v>
      </c>
      <c r="F70" s="2">
        <v>0</v>
      </c>
      <c r="G70" t="s">
        <v>4538</v>
      </c>
      <c r="H70" t="s">
        <v>4539</v>
      </c>
      <c r="I70" t="s">
        <v>2681</v>
      </c>
    </row>
    <row r="71" spans="1:9" x14ac:dyDescent="0.2">
      <c r="A71" t="s">
        <v>1019</v>
      </c>
      <c r="B71" t="s">
        <v>10</v>
      </c>
      <c r="C71" t="s">
        <v>4536</v>
      </c>
      <c r="D71" t="s">
        <v>4537</v>
      </c>
      <c r="E71" s="2">
        <v>-2.2249334616000001</v>
      </c>
      <c r="F71" s="2">
        <v>0</v>
      </c>
      <c r="G71" t="s">
        <v>4540</v>
      </c>
      <c r="H71" t="s">
        <v>4541</v>
      </c>
      <c r="I71" t="s">
        <v>1270</v>
      </c>
    </row>
    <row r="72" spans="1:9" x14ac:dyDescent="0.2">
      <c r="A72" t="s">
        <v>1019</v>
      </c>
      <c r="B72" t="s">
        <v>293</v>
      </c>
      <c r="C72" t="s">
        <v>4542</v>
      </c>
      <c r="D72" t="s">
        <v>4543</v>
      </c>
      <c r="E72" s="2">
        <v>-2.0069201192000001</v>
      </c>
      <c r="F72" s="2">
        <v>0</v>
      </c>
      <c r="G72" t="s">
        <v>4544</v>
      </c>
      <c r="H72" t="s">
        <v>4545</v>
      </c>
      <c r="I72" t="s">
        <v>920</v>
      </c>
    </row>
    <row r="73" spans="1:9" x14ac:dyDescent="0.2">
      <c r="A73" t="s">
        <v>1098</v>
      </c>
      <c r="B73" t="s">
        <v>10</v>
      </c>
      <c r="C73" t="s">
        <v>4546</v>
      </c>
      <c r="D73" t="s">
        <v>4547</v>
      </c>
      <c r="E73" s="2">
        <v>-2.0988158404999999</v>
      </c>
      <c r="F73" s="2">
        <v>0</v>
      </c>
      <c r="G73" t="s">
        <v>4548</v>
      </c>
      <c r="H73" t="s">
        <v>4549</v>
      </c>
      <c r="I73" t="s">
        <v>686</v>
      </c>
    </row>
    <row r="74" spans="1:9" x14ac:dyDescent="0.2">
      <c r="A74" t="s">
        <v>1103</v>
      </c>
      <c r="B74" t="s">
        <v>10</v>
      </c>
      <c r="C74" t="s">
        <v>4546</v>
      </c>
      <c r="D74" t="s">
        <v>4547</v>
      </c>
      <c r="E74" s="2">
        <v>-2.0988158404999999</v>
      </c>
      <c r="F74" s="2">
        <v>0</v>
      </c>
      <c r="G74" t="s">
        <v>4550</v>
      </c>
      <c r="H74" t="s">
        <v>4551</v>
      </c>
      <c r="I74" t="s">
        <v>4552</v>
      </c>
    </row>
    <row r="75" spans="1:9" x14ac:dyDescent="0.2">
      <c r="A75" t="s">
        <v>1103</v>
      </c>
      <c r="B75" t="s">
        <v>10</v>
      </c>
      <c r="C75" t="s">
        <v>4553</v>
      </c>
      <c r="D75" t="s">
        <v>4554</v>
      </c>
      <c r="E75" s="2">
        <v>-2.0061118491999999</v>
      </c>
      <c r="F75" s="2">
        <v>0</v>
      </c>
      <c r="G75" t="s">
        <v>4555</v>
      </c>
      <c r="H75" t="s">
        <v>4556</v>
      </c>
      <c r="I75" t="s">
        <v>4557</v>
      </c>
    </row>
    <row r="76" spans="1:9" x14ac:dyDescent="0.2">
      <c r="A76" t="s">
        <v>1103</v>
      </c>
      <c r="B76" t="s">
        <v>10</v>
      </c>
      <c r="C76" t="s">
        <v>4199</v>
      </c>
      <c r="D76" t="s">
        <v>4200</v>
      </c>
      <c r="E76" s="2">
        <v>-2.0018042708000001</v>
      </c>
      <c r="F76" s="2">
        <v>0</v>
      </c>
      <c r="G76" t="s">
        <v>4558</v>
      </c>
      <c r="H76" t="s">
        <v>4559</v>
      </c>
      <c r="I76" t="s">
        <v>3116</v>
      </c>
    </row>
    <row r="77" spans="1:9" x14ac:dyDescent="0.2">
      <c r="A77" t="s">
        <v>1219</v>
      </c>
      <c r="B77" t="s">
        <v>293</v>
      </c>
      <c r="C77" t="s">
        <v>1205</v>
      </c>
      <c r="D77" t="s">
        <v>1206</v>
      </c>
      <c r="E77" s="2">
        <v>-2.0477794639</v>
      </c>
      <c r="F77" s="2">
        <v>0</v>
      </c>
      <c r="G77" t="s">
        <v>4560</v>
      </c>
      <c r="H77" t="s">
        <v>4561</v>
      </c>
      <c r="I77" t="s">
        <v>1294</v>
      </c>
    </row>
    <row r="78" spans="1:9" x14ac:dyDescent="0.2">
      <c r="A78" t="s">
        <v>1225</v>
      </c>
      <c r="B78" t="s">
        <v>293</v>
      </c>
      <c r="C78" t="s">
        <v>1205</v>
      </c>
      <c r="D78" t="s">
        <v>1206</v>
      </c>
      <c r="E78" s="2">
        <v>-2.0477794639</v>
      </c>
      <c r="F78" s="2">
        <v>0</v>
      </c>
      <c r="G78" t="s">
        <v>4560</v>
      </c>
      <c r="H78" t="s">
        <v>4561</v>
      </c>
      <c r="I78" t="s">
        <v>1209</v>
      </c>
    </row>
    <row r="79" spans="1:9" x14ac:dyDescent="0.2">
      <c r="A79" t="s">
        <v>1250</v>
      </c>
      <c r="B79" t="s">
        <v>293</v>
      </c>
      <c r="C79" t="s">
        <v>4562</v>
      </c>
      <c r="D79" t="s">
        <v>4563</v>
      </c>
      <c r="E79" s="2">
        <v>-2.0203919175</v>
      </c>
      <c r="F79" s="2">
        <v>0</v>
      </c>
      <c r="G79" t="s">
        <v>4564</v>
      </c>
      <c r="H79" t="s">
        <v>4565</v>
      </c>
      <c r="I79" t="s">
        <v>1294</v>
      </c>
    </row>
    <row r="80" spans="1:9" x14ac:dyDescent="0.2">
      <c r="A80" t="s">
        <v>1255</v>
      </c>
      <c r="B80" t="s">
        <v>293</v>
      </c>
      <c r="C80" t="s">
        <v>4562</v>
      </c>
      <c r="D80" t="s">
        <v>4563</v>
      </c>
      <c r="E80" s="2">
        <v>-2.0203919175</v>
      </c>
      <c r="F80" s="2">
        <v>0</v>
      </c>
      <c r="G80" t="s">
        <v>4564</v>
      </c>
      <c r="H80" t="s">
        <v>4565</v>
      </c>
      <c r="I80" t="s">
        <v>4566</v>
      </c>
    </row>
  </sheetData>
  <conditionalFormatting sqref="A4:A79">
    <cfRule type="expression" dxfId="5" priority="2">
      <formula>RIGHT(A4,1)="y"</formula>
    </cfRule>
    <cfRule type="expression" dxfId="4" priority="3" stopIfTrue="1">
      <formula>TRUE</formula>
    </cfRule>
  </conditionalFormatting>
  <conditionalFormatting sqref="C4:C80">
    <cfRule type="expression" dxfId="3" priority="1">
      <formula>1=1</formula>
    </cfRule>
  </conditionalFormatting>
  <conditionalFormatting sqref="E4:E7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7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84EF9-8BE6-4A52-B0E3-1F6A2EE7F7EC}">
  <dimension ref="A1:I181"/>
  <sheetViews>
    <sheetView workbookViewId="0"/>
  </sheetViews>
  <sheetFormatPr baseColWidth="10" defaultColWidth="11.5" defaultRowHeight="15" x14ac:dyDescent="0.2"/>
  <cols>
    <col min="1" max="1" width="12.33203125" bestFit="1" customWidth="1"/>
    <col min="2" max="2" width="22.33203125" bestFit="1" customWidth="1"/>
    <col min="3" max="3" width="11.33203125" bestFit="1" customWidth="1"/>
    <col min="4" max="4" width="131.83203125" bestFit="1" customWidth="1"/>
    <col min="5" max="5" width="12.6640625" bestFit="1" customWidth="1"/>
    <col min="6" max="6" width="12.1640625" bestFit="1" customWidth="1"/>
    <col min="7" max="7" width="161.83203125" bestFit="1" customWidth="1"/>
    <col min="8" max="8" width="208.5" bestFit="1" customWidth="1"/>
    <col min="9" max="9" width="13" bestFit="1" customWidth="1"/>
  </cols>
  <sheetData>
    <row r="1" spans="1:9" ht="19" x14ac:dyDescent="0.25">
      <c r="A1" s="4" t="s">
        <v>4984</v>
      </c>
    </row>
    <row r="3" spans="1:9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x14ac:dyDescent="0.2">
      <c r="A4" t="s">
        <v>9</v>
      </c>
      <c r="B4" t="s">
        <v>10</v>
      </c>
      <c r="C4" t="s">
        <v>2132</v>
      </c>
      <c r="D4" t="s">
        <v>2133</v>
      </c>
      <c r="E4" s="2">
        <v>-8.0834146434999994</v>
      </c>
      <c r="F4" s="3">
        <v>-3.7835588287999999</v>
      </c>
      <c r="G4" t="s">
        <v>4567</v>
      </c>
      <c r="H4" t="s">
        <v>4568</v>
      </c>
      <c r="I4" t="s">
        <v>3862</v>
      </c>
    </row>
    <row r="5" spans="1:9" x14ac:dyDescent="0.2">
      <c r="A5" t="s">
        <v>16</v>
      </c>
      <c r="B5" t="s">
        <v>10</v>
      </c>
      <c r="C5" t="s">
        <v>2132</v>
      </c>
      <c r="D5" t="s">
        <v>2133</v>
      </c>
      <c r="E5" s="2">
        <v>-8.0834146434999994</v>
      </c>
      <c r="F5" s="3">
        <v>-3.7835588287999999</v>
      </c>
      <c r="G5" t="s">
        <v>4569</v>
      </c>
      <c r="H5" t="s">
        <v>4570</v>
      </c>
      <c r="I5" t="s">
        <v>4571</v>
      </c>
    </row>
    <row r="6" spans="1:9" x14ac:dyDescent="0.2">
      <c r="A6" t="s">
        <v>16</v>
      </c>
      <c r="B6" t="s">
        <v>10</v>
      </c>
      <c r="C6" t="s">
        <v>2067</v>
      </c>
      <c r="D6" t="s">
        <v>2068</v>
      </c>
      <c r="E6" s="2">
        <v>-6.2462756738999996</v>
      </c>
      <c r="F6" s="3">
        <v>-2.5484798505000001</v>
      </c>
      <c r="G6" t="s">
        <v>4572</v>
      </c>
      <c r="H6" t="s">
        <v>4573</v>
      </c>
      <c r="I6" t="s">
        <v>4574</v>
      </c>
    </row>
    <row r="7" spans="1:9" x14ac:dyDescent="0.2">
      <c r="A7" t="s">
        <v>16</v>
      </c>
      <c r="B7" t="s">
        <v>293</v>
      </c>
      <c r="C7" t="s">
        <v>2075</v>
      </c>
      <c r="D7" t="s">
        <v>2076</v>
      </c>
      <c r="E7" s="2">
        <v>-5.4130806269000002</v>
      </c>
      <c r="F7" s="3">
        <v>-1.9583228523</v>
      </c>
      <c r="G7" t="s">
        <v>4575</v>
      </c>
      <c r="H7" t="s">
        <v>4576</v>
      </c>
      <c r="I7" t="s">
        <v>4577</v>
      </c>
    </row>
    <row r="8" spans="1:9" x14ac:dyDescent="0.2">
      <c r="A8" t="s">
        <v>16</v>
      </c>
      <c r="B8" t="s">
        <v>10</v>
      </c>
      <c r="C8" t="s">
        <v>534</v>
      </c>
      <c r="D8" t="s">
        <v>535</v>
      </c>
      <c r="E8" s="2">
        <v>-5.3328258475999997</v>
      </c>
      <c r="F8" s="3">
        <v>-1.9360600199</v>
      </c>
      <c r="G8" t="s">
        <v>4578</v>
      </c>
      <c r="H8" t="s">
        <v>4579</v>
      </c>
      <c r="I8" t="s">
        <v>538</v>
      </c>
    </row>
    <row r="9" spans="1:9" x14ac:dyDescent="0.2">
      <c r="A9" t="s">
        <v>16</v>
      </c>
      <c r="B9" t="s">
        <v>10</v>
      </c>
      <c r="C9" t="s">
        <v>2102</v>
      </c>
      <c r="D9" t="s">
        <v>2103</v>
      </c>
      <c r="E9" s="2">
        <v>-5.1143865637000001</v>
      </c>
      <c r="F9" s="3">
        <v>-1.7687732584</v>
      </c>
      <c r="G9" t="s">
        <v>4575</v>
      </c>
      <c r="H9" t="s">
        <v>4576</v>
      </c>
      <c r="I9" t="s">
        <v>2528</v>
      </c>
    </row>
    <row r="10" spans="1:9" x14ac:dyDescent="0.2">
      <c r="A10" t="s">
        <v>16</v>
      </c>
      <c r="B10" t="s">
        <v>10</v>
      </c>
      <c r="C10" t="s">
        <v>523</v>
      </c>
      <c r="D10" t="s">
        <v>524</v>
      </c>
      <c r="E10" s="2">
        <v>-4.8809383550999996</v>
      </c>
      <c r="F10" s="3">
        <v>-1.6415547799000001</v>
      </c>
      <c r="G10" t="s">
        <v>4580</v>
      </c>
      <c r="H10" t="s">
        <v>4581</v>
      </c>
      <c r="I10" t="s">
        <v>4582</v>
      </c>
    </row>
    <row r="11" spans="1:9" x14ac:dyDescent="0.2">
      <c r="A11" t="s">
        <v>16</v>
      </c>
      <c r="B11" t="s">
        <v>10</v>
      </c>
      <c r="C11" t="s">
        <v>584</v>
      </c>
      <c r="D11" t="s">
        <v>585</v>
      </c>
      <c r="E11" s="2">
        <v>-4.7766064216000004</v>
      </c>
      <c r="F11" s="3">
        <v>-1.6228786424999999</v>
      </c>
      <c r="G11" t="s">
        <v>4583</v>
      </c>
      <c r="H11" t="s">
        <v>4584</v>
      </c>
      <c r="I11" t="s">
        <v>4585</v>
      </c>
    </row>
    <row r="12" spans="1:9" x14ac:dyDescent="0.2">
      <c r="A12" t="s">
        <v>16</v>
      </c>
      <c r="B12" t="s">
        <v>10</v>
      </c>
      <c r="C12" t="s">
        <v>529</v>
      </c>
      <c r="D12" t="s">
        <v>530</v>
      </c>
      <c r="E12" s="2">
        <v>-4.5552454657999997</v>
      </c>
      <c r="F12" s="3">
        <v>-1.5106621562</v>
      </c>
      <c r="G12" t="s">
        <v>4586</v>
      </c>
      <c r="H12" t="s">
        <v>4587</v>
      </c>
      <c r="I12" t="s">
        <v>3579</v>
      </c>
    </row>
    <row r="13" spans="1:9" x14ac:dyDescent="0.2">
      <c r="A13" t="s">
        <v>16</v>
      </c>
      <c r="B13" t="s">
        <v>10</v>
      </c>
      <c r="C13" t="s">
        <v>2126</v>
      </c>
      <c r="D13" t="s">
        <v>2127</v>
      </c>
      <c r="E13" s="2">
        <v>-4.4981408558</v>
      </c>
      <c r="F13" s="3">
        <v>-1.4993150367000001</v>
      </c>
      <c r="G13" t="s">
        <v>4575</v>
      </c>
      <c r="H13" t="s">
        <v>4576</v>
      </c>
      <c r="I13" t="s">
        <v>2934</v>
      </c>
    </row>
    <row r="14" spans="1:9" x14ac:dyDescent="0.2">
      <c r="A14" t="s">
        <v>16</v>
      </c>
      <c r="B14" t="s">
        <v>10</v>
      </c>
      <c r="C14" t="s">
        <v>544</v>
      </c>
      <c r="D14" t="s">
        <v>545</v>
      </c>
      <c r="E14" s="2">
        <v>-4.3660515996999996</v>
      </c>
      <c r="F14" s="3">
        <v>-1.4488638425</v>
      </c>
      <c r="G14" t="s">
        <v>4588</v>
      </c>
      <c r="H14" t="s">
        <v>4589</v>
      </c>
      <c r="I14" t="s">
        <v>548</v>
      </c>
    </row>
    <row r="15" spans="1:9" x14ac:dyDescent="0.2">
      <c r="A15" t="s">
        <v>16</v>
      </c>
      <c r="B15" t="s">
        <v>10</v>
      </c>
      <c r="C15" t="s">
        <v>2105</v>
      </c>
      <c r="D15" t="s">
        <v>2106</v>
      </c>
      <c r="E15" s="2">
        <v>-4.3640267549000002</v>
      </c>
      <c r="F15" s="3">
        <v>-1.4488638425</v>
      </c>
      <c r="G15" t="s">
        <v>4590</v>
      </c>
      <c r="H15" t="s">
        <v>4591</v>
      </c>
      <c r="I15" t="s">
        <v>4592</v>
      </c>
    </row>
    <row r="16" spans="1:9" x14ac:dyDescent="0.2">
      <c r="A16" t="s">
        <v>16</v>
      </c>
      <c r="B16" t="s">
        <v>10</v>
      </c>
      <c r="C16" t="s">
        <v>565</v>
      </c>
      <c r="D16" t="s">
        <v>566</v>
      </c>
      <c r="E16" s="2">
        <v>-4.3284416916000001</v>
      </c>
      <c r="F16" s="3">
        <v>-1.4488638425</v>
      </c>
      <c r="G16" t="s">
        <v>4593</v>
      </c>
      <c r="H16" t="s">
        <v>4594</v>
      </c>
      <c r="I16" t="s">
        <v>4595</v>
      </c>
    </row>
    <row r="17" spans="1:9" x14ac:dyDescent="0.2">
      <c r="A17" t="s">
        <v>16</v>
      </c>
      <c r="B17" t="s">
        <v>10</v>
      </c>
      <c r="C17" t="s">
        <v>549</v>
      </c>
      <c r="D17" t="s">
        <v>550</v>
      </c>
      <c r="E17" s="2">
        <v>-4.3015616257999998</v>
      </c>
      <c r="F17" s="3">
        <v>-1.4488638425</v>
      </c>
      <c r="G17" t="s">
        <v>4588</v>
      </c>
      <c r="H17" t="s">
        <v>4589</v>
      </c>
      <c r="I17" t="s">
        <v>551</v>
      </c>
    </row>
    <row r="18" spans="1:9" x14ac:dyDescent="0.2">
      <c r="A18" t="s">
        <v>16</v>
      </c>
      <c r="B18" t="s">
        <v>10</v>
      </c>
      <c r="C18" t="s">
        <v>2114</v>
      </c>
      <c r="D18" t="s">
        <v>2115</v>
      </c>
      <c r="E18" s="2">
        <v>-4.2537507459999997</v>
      </c>
      <c r="F18" s="3">
        <v>-1.4285479419</v>
      </c>
      <c r="G18" t="s">
        <v>4590</v>
      </c>
      <c r="H18" t="s">
        <v>4591</v>
      </c>
      <c r="I18" t="s">
        <v>4596</v>
      </c>
    </row>
    <row r="19" spans="1:9" x14ac:dyDescent="0.2">
      <c r="A19" t="s">
        <v>16</v>
      </c>
      <c r="B19" t="s">
        <v>10</v>
      </c>
      <c r="C19" t="s">
        <v>656</v>
      </c>
      <c r="D19" t="s">
        <v>657</v>
      </c>
      <c r="E19" s="2">
        <v>-4.2323015831999999</v>
      </c>
      <c r="F19" s="3">
        <v>-1.4238074623000001</v>
      </c>
      <c r="G19" t="s">
        <v>4597</v>
      </c>
      <c r="H19" t="s">
        <v>4598</v>
      </c>
      <c r="I19" t="s">
        <v>4599</v>
      </c>
    </row>
    <row r="20" spans="1:9" x14ac:dyDescent="0.2">
      <c r="A20" t="s">
        <v>16</v>
      </c>
      <c r="B20" t="s">
        <v>10</v>
      </c>
      <c r="C20" t="s">
        <v>659</v>
      </c>
      <c r="D20" t="s">
        <v>660</v>
      </c>
      <c r="E20" s="2">
        <v>-4.1769515032999998</v>
      </c>
      <c r="F20" s="3">
        <v>-1.4085746055999999</v>
      </c>
      <c r="G20" t="s">
        <v>4600</v>
      </c>
      <c r="H20" t="s">
        <v>4601</v>
      </c>
      <c r="I20" t="s">
        <v>2338</v>
      </c>
    </row>
    <row r="21" spans="1:9" x14ac:dyDescent="0.2">
      <c r="A21" t="s">
        <v>16</v>
      </c>
      <c r="B21" t="s">
        <v>10</v>
      </c>
      <c r="C21" t="s">
        <v>589</v>
      </c>
      <c r="D21" t="s">
        <v>590</v>
      </c>
      <c r="E21" s="2">
        <v>-4.1065226888000002</v>
      </c>
      <c r="F21" s="3">
        <v>-1.3629693749</v>
      </c>
      <c r="G21" t="s">
        <v>4602</v>
      </c>
      <c r="H21" t="s">
        <v>4603</v>
      </c>
      <c r="I21" t="s">
        <v>4604</v>
      </c>
    </row>
    <row r="22" spans="1:9" x14ac:dyDescent="0.2">
      <c r="A22" t="s">
        <v>16</v>
      </c>
      <c r="B22" t="s">
        <v>10</v>
      </c>
      <c r="C22" t="s">
        <v>2062</v>
      </c>
      <c r="D22" t="s">
        <v>2063</v>
      </c>
      <c r="E22" s="2">
        <v>-4.0667886129999999</v>
      </c>
      <c r="F22" s="3">
        <v>-1.3351345224</v>
      </c>
      <c r="G22" t="s">
        <v>4605</v>
      </c>
      <c r="H22" t="s">
        <v>4606</v>
      </c>
      <c r="I22" t="s">
        <v>4607</v>
      </c>
    </row>
    <row r="23" spans="1:9" x14ac:dyDescent="0.2">
      <c r="A23" t="s">
        <v>16</v>
      </c>
      <c r="B23" t="s">
        <v>10</v>
      </c>
      <c r="C23" t="s">
        <v>539</v>
      </c>
      <c r="D23" t="s">
        <v>540</v>
      </c>
      <c r="E23" s="2">
        <v>-3.910970974</v>
      </c>
      <c r="F23" s="3">
        <v>-1.2524387288000001</v>
      </c>
      <c r="G23" t="s">
        <v>4588</v>
      </c>
      <c r="H23" t="s">
        <v>4589</v>
      </c>
      <c r="I23" t="s">
        <v>1296</v>
      </c>
    </row>
    <row r="24" spans="1:9" x14ac:dyDescent="0.2">
      <c r="A24" t="s">
        <v>16</v>
      </c>
      <c r="B24" t="s">
        <v>10</v>
      </c>
      <c r="C24" t="s">
        <v>2087</v>
      </c>
      <c r="D24" t="s">
        <v>2088</v>
      </c>
      <c r="E24" s="2">
        <v>-3.9069361352</v>
      </c>
      <c r="F24" s="3">
        <v>-1.2524387288000001</v>
      </c>
      <c r="G24" t="s">
        <v>4590</v>
      </c>
      <c r="H24" t="s">
        <v>4591</v>
      </c>
      <c r="I24" t="s">
        <v>772</v>
      </c>
    </row>
    <row r="25" spans="1:9" x14ac:dyDescent="0.2">
      <c r="A25" t="s">
        <v>16</v>
      </c>
      <c r="B25" t="s">
        <v>10</v>
      </c>
      <c r="C25" t="s">
        <v>570</v>
      </c>
      <c r="D25" t="s">
        <v>571</v>
      </c>
      <c r="E25" s="2">
        <v>-3.9050023977000001</v>
      </c>
      <c r="F25" s="3">
        <v>-1.2524387288000001</v>
      </c>
      <c r="G25" t="s">
        <v>4583</v>
      </c>
      <c r="H25" t="s">
        <v>4584</v>
      </c>
      <c r="I25" t="s">
        <v>4608</v>
      </c>
    </row>
    <row r="26" spans="1:9" x14ac:dyDescent="0.2">
      <c r="A26" t="s">
        <v>16</v>
      </c>
      <c r="B26" t="s">
        <v>293</v>
      </c>
      <c r="C26" t="s">
        <v>1205</v>
      </c>
      <c r="D26" t="s">
        <v>1206</v>
      </c>
      <c r="E26" s="2">
        <v>-3.8394520278000002</v>
      </c>
      <c r="F26" s="3">
        <v>-1.2023540448000001</v>
      </c>
      <c r="G26" t="s">
        <v>4609</v>
      </c>
      <c r="H26" t="s">
        <v>4610</v>
      </c>
      <c r="I26" t="s">
        <v>4611</v>
      </c>
    </row>
    <row r="27" spans="1:9" x14ac:dyDescent="0.2">
      <c r="A27" t="s">
        <v>16</v>
      </c>
      <c r="B27" t="s">
        <v>10</v>
      </c>
      <c r="C27" t="s">
        <v>146</v>
      </c>
      <c r="D27" t="s">
        <v>147</v>
      </c>
      <c r="E27" s="2">
        <v>-3.8150366004</v>
      </c>
      <c r="F27" s="3">
        <v>-1.1872786436</v>
      </c>
      <c r="G27" t="s">
        <v>4612</v>
      </c>
      <c r="H27" t="s">
        <v>4613</v>
      </c>
      <c r="I27" t="s">
        <v>971</v>
      </c>
    </row>
    <row r="28" spans="1:9" x14ac:dyDescent="0.2">
      <c r="A28" t="s">
        <v>16</v>
      </c>
      <c r="B28" t="s">
        <v>293</v>
      </c>
      <c r="C28" t="s">
        <v>1364</v>
      </c>
      <c r="D28" t="s">
        <v>1365</v>
      </c>
      <c r="E28" s="2">
        <v>-3.7143222479000002</v>
      </c>
      <c r="F28" s="3">
        <v>-1.1040526617999999</v>
      </c>
      <c r="G28" t="s">
        <v>4614</v>
      </c>
      <c r="H28" t="s">
        <v>4615</v>
      </c>
      <c r="I28" t="s">
        <v>4616</v>
      </c>
    </row>
    <row r="29" spans="1:9" x14ac:dyDescent="0.2">
      <c r="A29" t="s">
        <v>16</v>
      </c>
      <c r="B29" t="s">
        <v>10</v>
      </c>
      <c r="C29" t="s">
        <v>579</v>
      </c>
      <c r="D29" t="s">
        <v>580</v>
      </c>
      <c r="E29" s="2">
        <v>-3.5639945440999998</v>
      </c>
      <c r="F29" s="3">
        <v>-0.980142073</v>
      </c>
      <c r="G29" t="s">
        <v>4597</v>
      </c>
      <c r="H29" t="s">
        <v>4598</v>
      </c>
      <c r="I29" t="s">
        <v>583</v>
      </c>
    </row>
    <row r="30" spans="1:9" x14ac:dyDescent="0.2">
      <c r="A30" t="s">
        <v>16</v>
      </c>
      <c r="B30" t="s">
        <v>10</v>
      </c>
      <c r="C30" t="s">
        <v>154</v>
      </c>
      <c r="D30" t="s">
        <v>155</v>
      </c>
      <c r="E30" s="2">
        <v>-3.5192898086</v>
      </c>
      <c r="F30" s="3">
        <v>-0.96852181599999998</v>
      </c>
      <c r="G30" t="s">
        <v>4612</v>
      </c>
      <c r="H30" t="s">
        <v>4613</v>
      </c>
      <c r="I30" t="s">
        <v>800</v>
      </c>
    </row>
    <row r="31" spans="1:9" x14ac:dyDescent="0.2">
      <c r="A31" t="s">
        <v>16</v>
      </c>
      <c r="B31" t="s">
        <v>10</v>
      </c>
      <c r="C31" t="s">
        <v>20</v>
      </c>
      <c r="D31" t="s">
        <v>21</v>
      </c>
      <c r="E31" s="2">
        <v>-3.4204134066999998</v>
      </c>
      <c r="F31" s="3">
        <v>-0.90588742710000003</v>
      </c>
      <c r="G31" t="s">
        <v>4617</v>
      </c>
      <c r="H31" t="s">
        <v>4618</v>
      </c>
      <c r="I31" t="s">
        <v>4619</v>
      </c>
    </row>
    <row r="32" spans="1:9" x14ac:dyDescent="0.2">
      <c r="A32" t="s">
        <v>16</v>
      </c>
      <c r="B32" t="s">
        <v>10</v>
      </c>
      <c r="C32" t="s">
        <v>613</v>
      </c>
      <c r="D32" t="s">
        <v>614</v>
      </c>
      <c r="E32" s="2">
        <v>-3.4021619562000001</v>
      </c>
      <c r="F32" s="3">
        <v>-0.894697831</v>
      </c>
      <c r="G32" t="s">
        <v>4620</v>
      </c>
      <c r="H32" t="s">
        <v>4621</v>
      </c>
      <c r="I32" t="s">
        <v>4622</v>
      </c>
    </row>
    <row r="33" spans="1:9" x14ac:dyDescent="0.2">
      <c r="A33" t="s">
        <v>16</v>
      </c>
      <c r="B33" t="s">
        <v>10</v>
      </c>
      <c r="C33" t="s">
        <v>25</v>
      </c>
      <c r="D33" t="s">
        <v>26</v>
      </c>
      <c r="E33" s="2">
        <v>-3.2861750537000001</v>
      </c>
      <c r="F33" s="3">
        <v>-0.80586317460000001</v>
      </c>
      <c r="G33" t="s">
        <v>4623</v>
      </c>
      <c r="H33" t="s">
        <v>4624</v>
      </c>
      <c r="I33" t="s">
        <v>2813</v>
      </c>
    </row>
    <row r="34" spans="1:9" x14ac:dyDescent="0.2">
      <c r="A34" t="s">
        <v>16</v>
      </c>
      <c r="B34" t="s">
        <v>293</v>
      </c>
      <c r="C34" t="s">
        <v>1394</v>
      </c>
      <c r="D34" t="s">
        <v>1395</v>
      </c>
      <c r="E34" s="2">
        <v>-3.2639641117</v>
      </c>
      <c r="F34" s="3">
        <v>-0.79661720970000005</v>
      </c>
      <c r="G34" t="s">
        <v>4625</v>
      </c>
      <c r="H34" t="s">
        <v>4626</v>
      </c>
      <c r="I34" t="s">
        <v>4627</v>
      </c>
    </row>
    <row r="35" spans="1:9" x14ac:dyDescent="0.2">
      <c r="A35" t="s">
        <v>16</v>
      </c>
      <c r="B35" t="s">
        <v>293</v>
      </c>
      <c r="C35" t="s">
        <v>1408</v>
      </c>
      <c r="D35" t="s">
        <v>1409</v>
      </c>
      <c r="E35" s="2">
        <v>-3.2189223488000001</v>
      </c>
      <c r="F35" s="3">
        <v>-0.77682524019999999</v>
      </c>
      <c r="G35" t="s">
        <v>4625</v>
      </c>
      <c r="H35" t="s">
        <v>4626</v>
      </c>
      <c r="I35" t="s">
        <v>4628</v>
      </c>
    </row>
    <row r="36" spans="1:9" x14ac:dyDescent="0.2">
      <c r="A36" t="s">
        <v>16</v>
      </c>
      <c r="B36" t="s">
        <v>10</v>
      </c>
      <c r="C36" t="s">
        <v>328</v>
      </c>
      <c r="D36" t="s">
        <v>329</v>
      </c>
      <c r="E36" s="2">
        <v>-3.2074493352000002</v>
      </c>
      <c r="F36" s="3">
        <v>-0.77682524019999999</v>
      </c>
      <c r="G36" t="s">
        <v>4629</v>
      </c>
      <c r="H36" t="s">
        <v>4630</v>
      </c>
      <c r="I36" t="s">
        <v>364</v>
      </c>
    </row>
    <row r="37" spans="1:9" x14ac:dyDescent="0.2">
      <c r="A37" t="s">
        <v>16</v>
      </c>
      <c r="B37" t="s">
        <v>10</v>
      </c>
      <c r="C37" t="s">
        <v>602</v>
      </c>
      <c r="D37" t="s">
        <v>603</v>
      </c>
      <c r="E37" s="2">
        <v>-3.0521892145999998</v>
      </c>
      <c r="F37" s="3">
        <v>-0.66115729190000005</v>
      </c>
      <c r="G37" t="s">
        <v>4597</v>
      </c>
      <c r="H37" t="s">
        <v>4598</v>
      </c>
      <c r="I37" t="s">
        <v>604</v>
      </c>
    </row>
    <row r="38" spans="1:9" x14ac:dyDescent="0.2">
      <c r="A38" t="s">
        <v>16</v>
      </c>
      <c r="B38" t="s">
        <v>293</v>
      </c>
      <c r="C38" t="s">
        <v>1399</v>
      </c>
      <c r="D38" t="s">
        <v>1400</v>
      </c>
      <c r="E38" s="2">
        <v>-3.0471992543000002</v>
      </c>
      <c r="F38" s="3">
        <v>-0.66115729190000005</v>
      </c>
      <c r="G38" t="s">
        <v>4625</v>
      </c>
      <c r="H38" t="s">
        <v>4626</v>
      </c>
      <c r="I38" t="s">
        <v>4631</v>
      </c>
    </row>
    <row r="39" spans="1:9" x14ac:dyDescent="0.2">
      <c r="A39" t="s">
        <v>16</v>
      </c>
      <c r="B39" t="s">
        <v>10</v>
      </c>
      <c r="C39" t="s">
        <v>2082</v>
      </c>
      <c r="D39" t="s">
        <v>2083</v>
      </c>
      <c r="E39" s="2">
        <v>-3.0092429111999999</v>
      </c>
      <c r="F39" s="3">
        <v>-0.62846518890000003</v>
      </c>
      <c r="G39" t="s">
        <v>4600</v>
      </c>
      <c r="H39" t="s">
        <v>4601</v>
      </c>
      <c r="I39" t="s">
        <v>4632</v>
      </c>
    </row>
    <row r="40" spans="1:9" x14ac:dyDescent="0.2">
      <c r="A40" t="s">
        <v>16</v>
      </c>
      <c r="B40" t="s">
        <v>10</v>
      </c>
      <c r="C40" t="s">
        <v>2049</v>
      </c>
      <c r="D40" t="s">
        <v>2050</v>
      </c>
      <c r="E40" s="2">
        <v>-2.9716823807999999</v>
      </c>
      <c r="F40" s="3">
        <v>-0.5961058521</v>
      </c>
      <c r="G40" t="s">
        <v>4633</v>
      </c>
      <c r="H40" t="s">
        <v>4634</v>
      </c>
      <c r="I40" t="s">
        <v>4635</v>
      </c>
    </row>
    <row r="41" spans="1:9" x14ac:dyDescent="0.2">
      <c r="A41" t="s">
        <v>16</v>
      </c>
      <c r="B41" t="s">
        <v>10</v>
      </c>
      <c r="C41" t="s">
        <v>1531</v>
      </c>
      <c r="D41" t="s">
        <v>1532</v>
      </c>
      <c r="E41" s="2">
        <v>-2.8878140537000001</v>
      </c>
      <c r="F41" s="3">
        <v>-0.53734824569999995</v>
      </c>
      <c r="G41" t="s">
        <v>4636</v>
      </c>
      <c r="H41" t="s">
        <v>4637</v>
      </c>
      <c r="I41" t="s">
        <v>4496</v>
      </c>
    </row>
    <row r="42" spans="1:9" x14ac:dyDescent="0.2">
      <c r="A42" t="s">
        <v>16</v>
      </c>
      <c r="B42" t="s">
        <v>10</v>
      </c>
      <c r="C42" t="s">
        <v>651</v>
      </c>
      <c r="D42" t="s">
        <v>652</v>
      </c>
      <c r="E42" s="2">
        <v>-2.5548758294999998</v>
      </c>
      <c r="F42" s="3">
        <v>-0.26785723950000001</v>
      </c>
      <c r="G42" t="s">
        <v>4638</v>
      </c>
      <c r="H42" t="s">
        <v>4639</v>
      </c>
      <c r="I42" t="s">
        <v>4640</v>
      </c>
    </row>
    <row r="43" spans="1:9" x14ac:dyDescent="0.2">
      <c r="A43" t="s">
        <v>16</v>
      </c>
      <c r="B43" t="s">
        <v>10</v>
      </c>
      <c r="C43" t="s">
        <v>11</v>
      </c>
      <c r="D43" t="s">
        <v>12</v>
      </c>
      <c r="E43" s="2">
        <v>-2.4355967458999999</v>
      </c>
      <c r="F43" s="3">
        <v>-0.20392679289999999</v>
      </c>
      <c r="G43" t="s">
        <v>4617</v>
      </c>
      <c r="H43" t="s">
        <v>4618</v>
      </c>
      <c r="I43" t="s">
        <v>2816</v>
      </c>
    </row>
    <row r="44" spans="1:9" x14ac:dyDescent="0.2">
      <c r="A44" t="s">
        <v>16</v>
      </c>
      <c r="B44" t="s">
        <v>10</v>
      </c>
      <c r="C44" t="s">
        <v>643</v>
      </c>
      <c r="D44" t="s">
        <v>644</v>
      </c>
      <c r="E44" s="2">
        <v>-2.3593466830000001</v>
      </c>
      <c r="F44" s="3">
        <v>-0.14585069889999999</v>
      </c>
      <c r="G44" t="s">
        <v>4600</v>
      </c>
      <c r="H44" t="s">
        <v>4601</v>
      </c>
      <c r="I44" t="s">
        <v>647</v>
      </c>
    </row>
    <row r="45" spans="1:9" x14ac:dyDescent="0.2">
      <c r="A45" t="s">
        <v>16</v>
      </c>
      <c r="B45" t="s">
        <v>10</v>
      </c>
      <c r="C45" t="s">
        <v>648</v>
      </c>
      <c r="D45" t="s">
        <v>649</v>
      </c>
      <c r="E45" s="2">
        <v>-2.3094297226</v>
      </c>
      <c r="F45" s="3">
        <v>-0.1202163027</v>
      </c>
      <c r="G45" t="s">
        <v>4600</v>
      </c>
      <c r="H45" t="s">
        <v>4601</v>
      </c>
      <c r="I45" t="s">
        <v>650</v>
      </c>
    </row>
    <row r="46" spans="1:9" x14ac:dyDescent="0.2">
      <c r="A46" t="s">
        <v>16</v>
      </c>
      <c r="B46" t="s">
        <v>10</v>
      </c>
      <c r="C46" t="s">
        <v>1546</v>
      </c>
      <c r="D46" t="s">
        <v>1547</v>
      </c>
      <c r="E46" s="2">
        <v>-2.2730487854999999</v>
      </c>
      <c r="F46" s="3">
        <v>-9.70446118E-2</v>
      </c>
      <c r="G46" t="s">
        <v>4633</v>
      </c>
      <c r="H46" t="s">
        <v>4634</v>
      </c>
      <c r="I46" t="s">
        <v>4641</v>
      </c>
    </row>
    <row r="47" spans="1:9" x14ac:dyDescent="0.2">
      <c r="A47" t="s">
        <v>16</v>
      </c>
      <c r="B47" t="s">
        <v>10</v>
      </c>
      <c r="C47" t="s">
        <v>1386</v>
      </c>
      <c r="D47" t="s">
        <v>1387</v>
      </c>
      <c r="E47" s="2">
        <v>-2.0110761665000001</v>
      </c>
      <c r="F47" s="3">
        <v>0</v>
      </c>
      <c r="G47" t="s">
        <v>4642</v>
      </c>
      <c r="H47" t="s">
        <v>4643</v>
      </c>
      <c r="I47" t="s">
        <v>1009</v>
      </c>
    </row>
    <row r="48" spans="1:9" x14ac:dyDescent="0.2">
      <c r="A48" t="s">
        <v>162</v>
      </c>
      <c r="B48" t="s">
        <v>10</v>
      </c>
      <c r="C48" t="s">
        <v>4644</v>
      </c>
      <c r="D48" t="s">
        <v>4645</v>
      </c>
      <c r="E48" s="2">
        <v>-6.4656596728000002</v>
      </c>
      <c r="F48" s="3">
        <v>-2.5484798505000001</v>
      </c>
      <c r="G48" t="s">
        <v>4646</v>
      </c>
      <c r="H48" t="s">
        <v>4647</v>
      </c>
      <c r="I48" t="s">
        <v>270</v>
      </c>
    </row>
    <row r="49" spans="1:9" x14ac:dyDescent="0.2">
      <c r="A49" t="s">
        <v>168</v>
      </c>
      <c r="B49" t="s">
        <v>10</v>
      </c>
      <c r="C49" t="s">
        <v>4644</v>
      </c>
      <c r="D49" t="s">
        <v>4645</v>
      </c>
      <c r="E49" s="2">
        <v>-6.4656596728000002</v>
      </c>
      <c r="F49" s="3">
        <v>-2.5484798505000001</v>
      </c>
      <c r="G49" t="s">
        <v>4648</v>
      </c>
      <c r="H49" t="s">
        <v>4649</v>
      </c>
      <c r="I49" t="s">
        <v>2128</v>
      </c>
    </row>
    <row r="50" spans="1:9" x14ac:dyDescent="0.2">
      <c r="A50" t="s">
        <v>168</v>
      </c>
      <c r="B50" t="s">
        <v>10</v>
      </c>
      <c r="C50" t="s">
        <v>4650</v>
      </c>
      <c r="D50" t="s">
        <v>4651</v>
      </c>
      <c r="E50" s="2">
        <v>-6.2462756738999996</v>
      </c>
      <c r="F50" s="3">
        <v>-2.5484798505000001</v>
      </c>
      <c r="G50" t="s">
        <v>4648</v>
      </c>
      <c r="H50" t="s">
        <v>4649</v>
      </c>
      <c r="I50" t="s">
        <v>4574</v>
      </c>
    </row>
    <row r="51" spans="1:9" x14ac:dyDescent="0.2">
      <c r="A51" t="s">
        <v>168</v>
      </c>
      <c r="B51" t="s">
        <v>10</v>
      </c>
      <c r="C51" t="s">
        <v>4652</v>
      </c>
      <c r="D51" t="s">
        <v>4653</v>
      </c>
      <c r="E51" s="2">
        <v>-4.6718982909999998</v>
      </c>
      <c r="F51" s="3">
        <v>-1.5761624590000001</v>
      </c>
      <c r="G51" t="s">
        <v>4654</v>
      </c>
      <c r="H51" t="s">
        <v>4655</v>
      </c>
      <c r="I51" t="s">
        <v>2533</v>
      </c>
    </row>
    <row r="52" spans="1:9" x14ac:dyDescent="0.2">
      <c r="A52" t="s">
        <v>168</v>
      </c>
      <c r="B52" t="s">
        <v>10</v>
      </c>
      <c r="C52" t="s">
        <v>4656</v>
      </c>
      <c r="D52" t="s">
        <v>4657</v>
      </c>
      <c r="E52" s="2">
        <v>-3.8990820298000002</v>
      </c>
      <c r="F52" s="3">
        <v>-1.2524387288000001</v>
      </c>
      <c r="G52" t="s">
        <v>4658</v>
      </c>
      <c r="H52" t="s">
        <v>4659</v>
      </c>
      <c r="I52" t="s">
        <v>4660</v>
      </c>
    </row>
    <row r="53" spans="1:9" x14ac:dyDescent="0.2">
      <c r="A53" t="s">
        <v>168</v>
      </c>
      <c r="B53" t="s">
        <v>10</v>
      </c>
      <c r="C53" t="s">
        <v>4661</v>
      </c>
      <c r="D53" t="s">
        <v>4662</v>
      </c>
      <c r="E53" s="2">
        <v>-3.5125027751000002</v>
      </c>
      <c r="F53" s="3">
        <v>-0.96852181599999998</v>
      </c>
      <c r="G53" t="s">
        <v>4663</v>
      </c>
      <c r="H53" t="s">
        <v>4664</v>
      </c>
      <c r="I53" t="s">
        <v>359</v>
      </c>
    </row>
    <row r="54" spans="1:9" x14ac:dyDescent="0.2">
      <c r="A54" t="s">
        <v>168</v>
      </c>
      <c r="B54" t="s">
        <v>10</v>
      </c>
      <c r="C54" t="s">
        <v>4665</v>
      </c>
      <c r="D54" t="s">
        <v>4666</v>
      </c>
      <c r="E54" s="2">
        <v>-3.3911405224000002</v>
      </c>
      <c r="F54" s="3">
        <v>-0.89062525709999996</v>
      </c>
      <c r="G54" t="s">
        <v>4654</v>
      </c>
      <c r="H54" t="s">
        <v>4655</v>
      </c>
      <c r="I54" t="s">
        <v>1311</v>
      </c>
    </row>
    <row r="55" spans="1:9" x14ac:dyDescent="0.2">
      <c r="A55" t="s">
        <v>168</v>
      </c>
      <c r="B55" t="s">
        <v>293</v>
      </c>
      <c r="C55" t="s">
        <v>4667</v>
      </c>
      <c r="D55" t="s">
        <v>4668</v>
      </c>
      <c r="E55" s="2">
        <v>-2.9495303124999999</v>
      </c>
      <c r="F55" s="3">
        <v>-0.58417294900000005</v>
      </c>
      <c r="G55" t="s">
        <v>4669</v>
      </c>
      <c r="H55" t="s">
        <v>4670</v>
      </c>
      <c r="I55" t="s">
        <v>1056</v>
      </c>
    </row>
    <row r="56" spans="1:9" x14ac:dyDescent="0.2">
      <c r="A56" t="s">
        <v>168</v>
      </c>
      <c r="B56" t="s">
        <v>293</v>
      </c>
      <c r="C56" t="s">
        <v>4671</v>
      </c>
      <c r="D56" t="s">
        <v>4672</v>
      </c>
      <c r="E56" s="2">
        <v>-2.9234823127</v>
      </c>
      <c r="F56" s="3">
        <v>-0.56314575060000005</v>
      </c>
      <c r="G56" t="s">
        <v>4669</v>
      </c>
      <c r="H56" t="s">
        <v>4670</v>
      </c>
      <c r="I56" t="s">
        <v>844</v>
      </c>
    </row>
    <row r="57" spans="1:9" x14ac:dyDescent="0.2">
      <c r="A57" t="s">
        <v>168</v>
      </c>
      <c r="B57" t="s">
        <v>10</v>
      </c>
      <c r="C57" t="s">
        <v>4673</v>
      </c>
      <c r="D57" t="s">
        <v>4674</v>
      </c>
      <c r="E57" s="2">
        <v>-2.3396750163000002</v>
      </c>
      <c r="F57" s="3">
        <v>-0.1380335966</v>
      </c>
      <c r="G57" t="s">
        <v>4669</v>
      </c>
      <c r="H57" t="s">
        <v>4670</v>
      </c>
      <c r="I57" t="s">
        <v>4675</v>
      </c>
    </row>
    <row r="58" spans="1:9" x14ac:dyDescent="0.2">
      <c r="A58" t="s">
        <v>168</v>
      </c>
      <c r="B58" t="s">
        <v>10</v>
      </c>
      <c r="C58" t="s">
        <v>4676</v>
      </c>
      <c r="D58" t="s">
        <v>4677</v>
      </c>
      <c r="E58" s="2">
        <v>-2.3375188661999999</v>
      </c>
      <c r="F58" s="3">
        <v>-0.1380335966</v>
      </c>
      <c r="G58" t="s">
        <v>4678</v>
      </c>
      <c r="H58" t="s">
        <v>4679</v>
      </c>
      <c r="I58" t="s">
        <v>4680</v>
      </c>
    </row>
    <row r="59" spans="1:9" x14ac:dyDescent="0.2">
      <c r="A59" t="s">
        <v>168</v>
      </c>
      <c r="B59" t="s">
        <v>10</v>
      </c>
      <c r="C59" t="s">
        <v>4681</v>
      </c>
      <c r="D59" t="s">
        <v>4682</v>
      </c>
      <c r="E59" s="2">
        <v>-2.3061287651</v>
      </c>
      <c r="F59" s="3">
        <v>-0.1202163027</v>
      </c>
      <c r="G59" t="s">
        <v>4669</v>
      </c>
      <c r="H59" t="s">
        <v>4670</v>
      </c>
      <c r="I59" t="s">
        <v>4683</v>
      </c>
    </row>
    <row r="60" spans="1:9" x14ac:dyDescent="0.2">
      <c r="A60" t="s">
        <v>168</v>
      </c>
      <c r="B60" t="s">
        <v>10</v>
      </c>
      <c r="C60" t="s">
        <v>701</v>
      </c>
      <c r="D60" t="s">
        <v>702</v>
      </c>
      <c r="E60" s="2">
        <v>-2.2414865741000001</v>
      </c>
      <c r="F60" s="3">
        <v>-7.5169667800000006E-2</v>
      </c>
      <c r="G60" t="s">
        <v>4684</v>
      </c>
      <c r="H60" t="s">
        <v>4685</v>
      </c>
      <c r="I60" t="s">
        <v>1073</v>
      </c>
    </row>
    <row r="61" spans="1:9" x14ac:dyDescent="0.2">
      <c r="A61" t="s">
        <v>265</v>
      </c>
      <c r="B61" t="s">
        <v>10</v>
      </c>
      <c r="C61" t="s">
        <v>348</v>
      </c>
      <c r="D61" t="s">
        <v>349</v>
      </c>
      <c r="E61" s="2">
        <v>-5.8580578628</v>
      </c>
      <c r="F61" s="3">
        <v>-2.3363532985000002</v>
      </c>
      <c r="G61" t="s">
        <v>4686</v>
      </c>
      <c r="H61" t="s">
        <v>4687</v>
      </c>
      <c r="I61" t="s">
        <v>378</v>
      </c>
    </row>
    <row r="62" spans="1:9" x14ac:dyDescent="0.2">
      <c r="A62" t="s">
        <v>271</v>
      </c>
      <c r="B62" t="s">
        <v>10</v>
      </c>
      <c r="C62" t="s">
        <v>348</v>
      </c>
      <c r="D62" t="s">
        <v>349</v>
      </c>
      <c r="E62" s="2">
        <v>-5.8580578628</v>
      </c>
      <c r="F62" s="3">
        <v>-2.3363532985000002</v>
      </c>
      <c r="G62" t="s">
        <v>4688</v>
      </c>
      <c r="H62" t="s">
        <v>4689</v>
      </c>
      <c r="I62" t="s">
        <v>4690</v>
      </c>
    </row>
    <row r="63" spans="1:9" x14ac:dyDescent="0.2">
      <c r="A63" t="s">
        <v>271</v>
      </c>
      <c r="B63" t="s">
        <v>10</v>
      </c>
      <c r="C63" t="s">
        <v>872</v>
      </c>
      <c r="D63" t="s">
        <v>873</v>
      </c>
      <c r="E63" s="2">
        <v>-5.8580578628</v>
      </c>
      <c r="F63" s="3">
        <v>-2.3363532985000002</v>
      </c>
      <c r="G63" t="s">
        <v>4691</v>
      </c>
      <c r="H63" t="s">
        <v>4692</v>
      </c>
      <c r="I63" t="s">
        <v>4690</v>
      </c>
    </row>
    <row r="64" spans="1:9" x14ac:dyDescent="0.2">
      <c r="A64" t="s">
        <v>271</v>
      </c>
      <c r="B64" t="s">
        <v>10</v>
      </c>
      <c r="C64" t="s">
        <v>768</v>
      </c>
      <c r="D64" t="s">
        <v>769</v>
      </c>
      <c r="E64" s="2">
        <v>-4.9160787514999997</v>
      </c>
      <c r="F64" s="3">
        <v>-1.6415547799000001</v>
      </c>
      <c r="G64" t="s">
        <v>4691</v>
      </c>
      <c r="H64" t="s">
        <v>4692</v>
      </c>
      <c r="I64" t="s">
        <v>4693</v>
      </c>
    </row>
    <row r="65" spans="1:9" x14ac:dyDescent="0.2">
      <c r="A65" t="s">
        <v>271</v>
      </c>
      <c r="B65" t="s">
        <v>10</v>
      </c>
      <c r="C65" t="s">
        <v>773</v>
      </c>
      <c r="D65" t="s">
        <v>774</v>
      </c>
      <c r="E65" s="2">
        <v>-4.8622293484999997</v>
      </c>
      <c r="F65" s="3">
        <v>-1.6415547799000001</v>
      </c>
      <c r="G65" t="s">
        <v>4691</v>
      </c>
      <c r="H65" t="s">
        <v>4692</v>
      </c>
      <c r="I65" t="s">
        <v>4694</v>
      </c>
    </row>
    <row r="66" spans="1:9" x14ac:dyDescent="0.2">
      <c r="A66" t="s">
        <v>271</v>
      </c>
      <c r="B66" t="s">
        <v>10</v>
      </c>
      <c r="C66" t="s">
        <v>839</v>
      </c>
      <c r="D66" t="s">
        <v>840</v>
      </c>
      <c r="E66" s="2">
        <v>-4.7766064216000004</v>
      </c>
      <c r="F66" s="3">
        <v>-1.6228786424999999</v>
      </c>
      <c r="G66" t="s">
        <v>4695</v>
      </c>
      <c r="H66" t="s">
        <v>4696</v>
      </c>
      <c r="I66" t="s">
        <v>4585</v>
      </c>
    </row>
    <row r="67" spans="1:9" x14ac:dyDescent="0.2">
      <c r="A67" t="s">
        <v>271</v>
      </c>
      <c r="B67" t="s">
        <v>10</v>
      </c>
      <c r="C67" t="s">
        <v>725</v>
      </c>
      <c r="D67" t="s">
        <v>726</v>
      </c>
      <c r="E67" s="2">
        <v>-4.6727877216999998</v>
      </c>
      <c r="F67" s="3">
        <v>-1.5761624590000001</v>
      </c>
      <c r="G67" t="s">
        <v>4697</v>
      </c>
      <c r="H67" t="s">
        <v>4698</v>
      </c>
      <c r="I67" t="s">
        <v>4699</v>
      </c>
    </row>
    <row r="68" spans="1:9" x14ac:dyDescent="0.2">
      <c r="A68" t="s">
        <v>271</v>
      </c>
      <c r="B68" t="s">
        <v>10</v>
      </c>
      <c r="C68" t="s">
        <v>789</v>
      </c>
      <c r="D68" t="s">
        <v>790</v>
      </c>
      <c r="E68" s="2">
        <v>-4.5613676672999999</v>
      </c>
      <c r="F68" s="3">
        <v>-1.5106621562</v>
      </c>
      <c r="G68" t="s">
        <v>4691</v>
      </c>
      <c r="H68" t="s">
        <v>4692</v>
      </c>
      <c r="I68" t="s">
        <v>2322</v>
      </c>
    </row>
    <row r="69" spans="1:9" x14ac:dyDescent="0.2">
      <c r="A69" t="s">
        <v>271</v>
      </c>
      <c r="B69" t="s">
        <v>10</v>
      </c>
      <c r="C69" t="s">
        <v>743</v>
      </c>
      <c r="D69" t="s">
        <v>744</v>
      </c>
      <c r="E69" s="2">
        <v>-4.4083300907999998</v>
      </c>
      <c r="F69" s="3">
        <v>-1.4488638425</v>
      </c>
      <c r="G69" t="s">
        <v>4700</v>
      </c>
      <c r="H69" t="s">
        <v>4701</v>
      </c>
      <c r="I69" t="s">
        <v>745</v>
      </c>
    </row>
    <row r="70" spans="1:9" x14ac:dyDescent="0.2">
      <c r="A70" t="s">
        <v>271</v>
      </c>
      <c r="B70" t="s">
        <v>10</v>
      </c>
      <c r="C70" t="s">
        <v>776</v>
      </c>
      <c r="D70" t="s">
        <v>777</v>
      </c>
      <c r="E70" s="2">
        <v>-4.3412953838000004</v>
      </c>
      <c r="F70" s="3">
        <v>-1.4488638425</v>
      </c>
      <c r="G70" t="s">
        <v>4702</v>
      </c>
      <c r="H70" t="s">
        <v>4703</v>
      </c>
      <c r="I70" t="s">
        <v>4704</v>
      </c>
    </row>
    <row r="71" spans="1:9" x14ac:dyDescent="0.2">
      <c r="A71" t="s">
        <v>271</v>
      </c>
      <c r="B71" t="s">
        <v>10</v>
      </c>
      <c r="C71" t="s">
        <v>730</v>
      </c>
      <c r="D71" t="s">
        <v>731</v>
      </c>
      <c r="E71" s="2">
        <v>-4.3155877219000001</v>
      </c>
      <c r="F71" s="3">
        <v>-1.4488638425</v>
      </c>
      <c r="G71" t="s">
        <v>4702</v>
      </c>
      <c r="H71" t="s">
        <v>4703</v>
      </c>
      <c r="I71" t="s">
        <v>4705</v>
      </c>
    </row>
    <row r="72" spans="1:9" x14ac:dyDescent="0.2">
      <c r="A72" t="s">
        <v>271</v>
      </c>
      <c r="B72" t="s">
        <v>10</v>
      </c>
      <c r="C72" t="s">
        <v>735</v>
      </c>
      <c r="D72" t="s">
        <v>736</v>
      </c>
      <c r="E72" s="2">
        <v>-4.2512825018999996</v>
      </c>
      <c r="F72" s="3">
        <v>-1.4285479419</v>
      </c>
      <c r="G72" t="s">
        <v>4691</v>
      </c>
      <c r="H72" t="s">
        <v>4692</v>
      </c>
      <c r="I72" t="s">
        <v>3397</v>
      </c>
    </row>
    <row r="73" spans="1:9" x14ac:dyDescent="0.2">
      <c r="A73" t="s">
        <v>271</v>
      </c>
      <c r="B73" t="s">
        <v>10</v>
      </c>
      <c r="C73" t="s">
        <v>740</v>
      </c>
      <c r="D73" t="s">
        <v>741</v>
      </c>
      <c r="E73" s="2">
        <v>-4.1478261781999999</v>
      </c>
      <c r="F73" s="3">
        <v>-1.3920384078000001</v>
      </c>
      <c r="G73" t="s">
        <v>4697</v>
      </c>
      <c r="H73" t="s">
        <v>4698</v>
      </c>
      <c r="I73" t="s">
        <v>4706</v>
      </c>
    </row>
    <row r="74" spans="1:9" x14ac:dyDescent="0.2">
      <c r="A74" t="s">
        <v>271</v>
      </c>
      <c r="B74" t="s">
        <v>10</v>
      </c>
      <c r="C74" t="s">
        <v>921</v>
      </c>
      <c r="D74" t="s">
        <v>922</v>
      </c>
      <c r="E74" s="2">
        <v>-3.9993491007999999</v>
      </c>
      <c r="F74" s="3">
        <v>-1.2917062079999999</v>
      </c>
      <c r="G74" t="s">
        <v>4707</v>
      </c>
      <c r="H74" t="s">
        <v>4708</v>
      </c>
      <c r="I74" t="s">
        <v>4709</v>
      </c>
    </row>
    <row r="75" spans="1:9" x14ac:dyDescent="0.2">
      <c r="A75" t="s">
        <v>271</v>
      </c>
      <c r="B75" t="s">
        <v>10</v>
      </c>
      <c r="C75" t="s">
        <v>885</v>
      </c>
      <c r="D75" t="s">
        <v>886</v>
      </c>
      <c r="E75" s="2">
        <v>-3.9895020313999998</v>
      </c>
      <c r="F75" s="3">
        <v>-1.2917062079999999</v>
      </c>
      <c r="G75" t="s">
        <v>4710</v>
      </c>
      <c r="H75" t="s">
        <v>4711</v>
      </c>
      <c r="I75" t="s">
        <v>2370</v>
      </c>
    </row>
    <row r="76" spans="1:9" x14ac:dyDescent="0.2">
      <c r="A76" t="s">
        <v>271</v>
      </c>
      <c r="B76" t="s">
        <v>10</v>
      </c>
      <c r="C76" t="s">
        <v>809</v>
      </c>
      <c r="D76" t="s">
        <v>810</v>
      </c>
      <c r="E76" s="2">
        <v>-3.9344482371999998</v>
      </c>
      <c r="F76" s="3">
        <v>-1.2524387288000001</v>
      </c>
      <c r="G76" t="s">
        <v>4712</v>
      </c>
      <c r="H76" t="s">
        <v>4713</v>
      </c>
      <c r="I76" t="s">
        <v>2375</v>
      </c>
    </row>
    <row r="77" spans="1:9" x14ac:dyDescent="0.2">
      <c r="A77" t="s">
        <v>271</v>
      </c>
      <c r="B77" t="s">
        <v>10</v>
      </c>
      <c r="C77" t="s">
        <v>892</v>
      </c>
      <c r="D77" t="s">
        <v>893</v>
      </c>
      <c r="E77" s="2">
        <v>-3.7137123965000001</v>
      </c>
      <c r="F77" s="3">
        <v>-1.1040526617999999</v>
      </c>
      <c r="G77" t="s">
        <v>4710</v>
      </c>
      <c r="H77" t="s">
        <v>4711</v>
      </c>
      <c r="I77" t="s">
        <v>2381</v>
      </c>
    </row>
    <row r="78" spans="1:9" x14ac:dyDescent="0.2">
      <c r="A78" t="s">
        <v>271</v>
      </c>
      <c r="B78" t="s">
        <v>10</v>
      </c>
      <c r="C78" t="s">
        <v>827</v>
      </c>
      <c r="D78" t="s">
        <v>828</v>
      </c>
      <c r="E78" s="2">
        <v>-3.6778723317000002</v>
      </c>
      <c r="F78" s="3">
        <v>-1.0855866931</v>
      </c>
      <c r="G78" t="s">
        <v>4712</v>
      </c>
      <c r="H78" t="s">
        <v>4713</v>
      </c>
      <c r="I78" t="s">
        <v>4714</v>
      </c>
    </row>
    <row r="79" spans="1:9" x14ac:dyDescent="0.2">
      <c r="A79" t="s">
        <v>271</v>
      </c>
      <c r="B79" t="s">
        <v>10</v>
      </c>
      <c r="C79" t="s">
        <v>663</v>
      </c>
      <c r="D79" t="s">
        <v>664</v>
      </c>
      <c r="E79" s="2">
        <v>-3.6778723317000002</v>
      </c>
      <c r="F79" s="3">
        <v>-1.0855866931</v>
      </c>
      <c r="G79" t="s">
        <v>4715</v>
      </c>
      <c r="H79" t="s">
        <v>4716</v>
      </c>
      <c r="I79" t="s">
        <v>4714</v>
      </c>
    </row>
    <row r="80" spans="1:9" x14ac:dyDescent="0.2">
      <c r="A80" t="s">
        <v>271</v>
      </c>
      <c r="B80" t="s">
        <v>10</v>
      </c>
      <c r="C80" t="s">
        <v>710</v>
      </c>
      <c r="D80" t="s">
        <v>711</v>
      </c>
      <c r="E80" s="2">
        <v>-3.5394774188999998</v>
      </c>
      <c r="F80" s="3">
        <v>-0.97129855740000004</v>
      </c>
      <c r="G80" t="s">
        <v>4691</v>
      </c>
      <c r="H80" t="s">
        <v>4692</v>
      </c>
      <c r="I80" t="s">
        <v>4717</v>
      </c>
    </row>
    <row r="81" spans="1:9" x14ac:dyDescent="0.2">
      <c r="A81" t="s">
        <v>271</v>
      </c>
      <c r="B81" t="s">
        <v>10</v>
      </c>
      <c r="C81" t="s">
        <v>836</v>
      </c>
      <c r="D81" t="s">
        <v>837</v>
      </c>
      <c r="E81" s="2">
        <v>-3.5307916825999999</v>
      </c>
      <c r="F81" s="3">
        <v>-0.97129855740000004</v>
      </c>
      <c r="G81" t="s">
        <v>4712</v>
      </c>
      <c r="H81" t="s">
        <v>4713</v>
      </c>
      <c r="I81" t="s">
        <v>4718</v>
      </c>
    </row>
    <row r="82" spans="1:9" x14ac:dyDescent="0.2">
      <c r="A82" t="s">
        <v>271</v>
      </c>
      <c r="B82" t="s">
        <v>10</v>
      </c>
      <c r="C82" t="s">
        <v>719</v>
      </c>
      <c r="D82" t="s">
        <v>720</v>
      </c>
      <c r="E82" s="2">
        <v>-3.4791426630000002</v>
      </c>
      <c r="F82" s="3">
        <v>-0.94271484189999999</v>
      </c>
      <c r="G82" t="s">
        <v>4691</v>
      </c>
      <c r="H82" t="s">
        <v>4692</v>
      </c>
      <c r="I82" t="s">
        <v>4719</v>
      </c>
    </row>
    <row r="83" spans="1:9" x14ac:dyDescent="0.2">
      <c r="A83" t="s">
        <v>271</v>
      </c>
      <c r="B83" t="s">
        <v>10</v>
      </c>
      <c r="C83" t="s">
        <v>722</v>
      </c>
      <c r="D83" t="s">
        <v>723</v>
      </c>
      <c r="E83" s="2">
        <v>-3.2397980355999998</v>
      </c>
      <c r="F83" s="3">
        <v>-0.77879131160000004</v>
      </c>
      <c r="G83" t="s">
        <v>4691</v>
      </c>
      <c r="H83" t="s">
        <v>4692</v>
      </c>
      <c r="I83" t="s">
        <v>2394</v>
      </c>
    </row>
    <row r="84" spans="1:9" x14ac:dyDescent="0.2">
      <c r="A84" t="s">
        <v>271</v>
      </c>
      <c r="B84" t="s">
        <v>10</v>
      </c>
      <c r="C84" t="s">
        <v>903</v>
      </c>
      <c r="D84" t="s">
        <v>904</v>
      </c>
      <c r="E84" s="2">
        <v>-3.2236124809</v>
      </c>
      <c r="F84" s="3">
        <v>-0.77682524019999999</v>
      </c>
      <c r="G84" t="s">
        <v>4720</v>
      </c>
      <c r="H84" t="s">
        <v>4721</v>
      </c>
      <c r="I84" t="s">
        <v>4722</v>
      </c>
    </row>
    <row r="85" spans="1:9" x14ac:dyDescent="0.2">
      <c r="A85" t="s">
        <v>271</v>
      </c>
      <c r="B85" t="s">
        <v>10</v>
      </c>
      <c r="C85" t="s">
        <v>360</v>
      </c>
      <c r="D85" t="s">
        <v>361</v>
      </c>
      <c r="E85" s="2">
        <v>-3.2074493352000002</v>
      </c>
      <c r="F85" s="3">
        <v>-0.77682524019999999</v>
      </c>
      <c r="G85" t="s">
        <v>4723</v>
      </c>
      <c r="H85" t="s">
        <v>4724</v>
      </c>
      <c r="I85" t="s">
        <v>364</v>
      </c>
    </row>
    <row r="86" spans="1:9" x14ac:dyDescent="0.2">
      <c r="A86" t="s">
        <v>271</v>
      </c>
      <c r="B86" t="s">
        <v>10</v>
      </c>
      <c r="C86" t="s">
        <v>163</v>
      </c>
      <c r="D86" t="s">
        <v>164</v>
      </c>
      <c r="E86" s="2">
        <v>-3.0575551321000001</v>
      </c>
      <c r="F86" s="3">
        <v>-0.66115729190000005</v>
      </c>
      <c r="G86" t="s">
        <v>4725</v>
      </c>
      <c r="H86" t="s">
        <v>4726</v>
      </c>
      <c r="I86" t="s">
        <v>4480</v>
      </c>
    </row>
    <row r="87" spans="1:9" x14ac:dyDescent="0.2">
      <c r="A87" t="s">
        <v>271</v>
      </c>
      <c r="B87" t="s">
        <v>10</v>
      </c>
      <c r="C87" t="s">
        <v>216</v>
      </c>
      <c r="D87" t="s">
        <v>217</v>
      </c>
      <c r="E87" s="2">
        <v>-2.9495303124999999</v>
      </c>
      <c r="F87" s="3">
        <v>-0.58417294900000005</v>
      </c>
      <c r="G87" t="s">
        <v>4727</v>
      </c>
      <c r="H87" t="s">
        <v>4728</v>
      </c>
      <c r="I87" t="s">
        <v>1056</v>
      </c>
    </row>
    <row r="88" spans="1:9" x14ac:dyDescent="0.2">
      <c r="A88" t="s">
        <v>271</v>
      </c>
      <c r="B88" t="s">
        <v>10</v>
      </c>
      <c r="C88" t="s">
        <v>236</v>
      </c>
      <c r="D88" t="s">
        <v>237</v>
      </c>
      <c r="E88" s="2">
        <v>-2.4689660096999999</v>
      </c>
      <c r="F88" s="3">
        <v>-0.22601504629999999</v>
      </c>
      <c r="G88" t="s">
        <v>4729</v>
      </c>
      <c r="H88" t="s">
        <v>4730</v>
      </c>
      <c r="I88" t="s">
        <v>240</v>
      </c>
    </row>
    <row r="89" spans="1:9" x14ac:dyDescent="0.2">
      <c r="A89" t="s">
        <v>271</v>
      </c>
      <c r="B89" t="s">
        <v>10</v>
      </c>
      <c r="C89" t="s">
        <v>187</v>
      </c>
      <c r="D89" t="s">
        <v>188</v>
      </c>
      <c r="E89" s="2">
        <v>-2.4643635423000001</v>
      </c>
      <c r="F89" s="3">
        <v>-0.22520556789999999</v>
      </c>
      <c r="G89" t="s">
        <v>4731</v>
      </c>
      <c r="H89" t="s">
        <v>4732</v>
      </c>
      <c r="I89" t="s">
        <v>4485</v>
      </c>
    </row>
    <row r="90" spans="1:9" x14ac:dyDescent="0.2">
      <c r="A90" t="s">
        <v>271</v>
      </c>
      <c r="B90" t="s">
        <v>10</v>
      </c>
      <c r="C90" t="s">
        <v>40</v>
      </c>
      <c r="D90" t="s">
        <v>41</v>
      </c>
      <c r="E90" s="2">
        <v>-2.3494701724999998</v>
      </c>
      <c r="F90" s="3">
        <v>-0.141127691</v>
      </c>
      <c r="G90" t="s">
        <v>4733</v>
      </c>
      <c r="H90" t="s">
        <v>4734</v>
      </c>
      <c r="I90" t="s">
        <v>4735</v>
      </c>
    </row>
    <row r="91" spans="1:9" x14ac:dyDescent="0.2">
      <c r="A91" t="s">
        <v>271</v>
      </c>
      <c r="B91" t="s">
        <v>10</v>
      </c>
      <c r="C91" t="s">
        <v>177</v>
      </c>
      <c r="D91" t="s">
        <v>178</v>
      </c>
      <c r="E91" s="2">
        <v>-2.3094297226</v>
      </c>
      <c r="F91" s="3">
        <v>-0.1202163027</v>
      </c>
      <c r="G91" t="s">
        <v>4731</v>
      </c>
      <c r="H91" t="s">
        <v>4732</v>
      </c>
      <c r="I91" t="s">
        <v>650</v>
      </c>
    </row>
    <row r="92" spans="1:9" x14ac:dyDescent="0.2">
      <c r="A92" t="s">
        <v>271</v>
      </c>
      <c r="B92" t="s">
        <v>10</v>
      </c>
      <c r="C92" t="s">
        <v>671</v>
      </c>
      <c r="D92" t="s">
        <v>672</v>
      </c>
      <c r="E92" s="2">
        <v>-2.1501531139000001</v>
      </c>
      <c r="F92" s="3">
        <v>-8.6597913000000006E-3</v>
      </c>
      <c r="G92" t="s">
        <v>4736</v>
      </c>
      <c r="H92" t="s">
        <v>4737</v>
      </c>
      <c r="I92" t="s">
        <v>4738</v>
      </c>
    </row>
    <row r="93" spans="1:9" x14ac:dyDescent="0.2">
      <c r="A93" t="s">
        <v>271</v>
      </c>
      <c r="B93" t="s">
        <v>10</v>
      </c>
      <c r="C93" t="s">
        <v>50</v>
      </c>
      <c r="D93" t="s">
        <v>51</v>
      </c>
      <c r="E93" s="2">
        <v>-2.1458238445000002</v>
      </c>
      <c r="F93" s="3">
        <v>-7.3360320000000001E-3</v>
      </c>
      <c r="G93" t="s">
        <v>4739</v>
      </c>
      <c r="H93" t="s">
        <v>4740</v>
      </c>
      <c r="I93" t="s">
        <v>4741</v>
      </c>
    </row>
    <row r="94" spans="1:9" x14ac:dyDescent="0.2">
      <c r="A94" t="s">
        <v>299</v>
      </c>
      <c r="B94" t="s">
        <v>10</v>
      </c>
      <c r="C94" t="s">
        <v>4742</v>
      </c>
      <c r="D94" t="s">
        <v>4743</v>
      </c>
      <c r="E94" s="2">
        <v>-4.5033232188000003</v>
      </c>
      <c r="F94" s="3">
        <v>-1.4993150367000001</v>
      </c>
      <c r="G94" t="s">
        <v>4744</v>
      </c>
      <c r="H94" t="s">
        <v>4745</v>
      </c>
      <c r="I94" t="s">
        <v>167</v>
      </c>
    </row>
    <row r="95" spans="1:9" x14ac:dyDescent="0.2">
      <c r="A95" t="s">
        <v>305</v>
      </c>
      <c r="B95" t="s">
        <v>10</v>
      </c>
      <c r="C95" t="s">
        <v>4742</v>
      </c>
      <c r="D95" t="s">
        <v>4743</v>
      </c>
      <c r="E95" s="2">
        <v>-4.5033232188000003</v>
      </c>
      <c r="F95" s="3">
        <v>-1.4993150367000001</v>
      </c>
      <c r="G95" t="s">
        <v>4746</v>
      </c>
      <c r="H95" t="s">
        <v>4747</v>
      </c>
      <c r="I95" t="s">
        <v>3541</v>
      </c>
    </row>
    <row r="96" spans="1:9" x14ac:dyDescent="0.2">
      <c r="A96" t="s">
        <v>305</v>
      </c>
      <c r="B96" t="s">
        <v>10</v>
      </c>
      <c r="C96" t="s">
        <v>4748</v>
      </c>
      <c r="D96" t="s">
        <v>4749</v>
      </c>
      <c r="E96" s="2">
        <v>-4.2096017279</v>
      </c>
      <c r="F96" s="3">
        <v>-1.4148958915000001</v>
      </c>
      <c r="G96" t="s">
        <v>4750</v>
      </c>
      <c r="H96" t="s">
        <v>4751</v>
      </c>
      <c r="I96" t="s">
        <v>964</v>
      </c>
    </row>
    <row r="97" spans="1:9" x14ac:dyDescent="0.2">
      <c r="A97" t="s">
        <v>305</v>
      </c>
      <c r="B97" t="s">
        <v>10</v>
      </c>
      <c r="C97" t="s">
        <v>4752</v>
      </c>
      <c r="D97" t="s">
        <v>4753</v>
      </c>
      <c r="E97" s="2">
        <v>-3.5317025054000002</v>
      </c>
      <c r="F97" s="3">
        <v>-0.97129855740000004</v>
      </c>
      <c r="G97" t="s">
        <v>4754</v>
      </c>
      <c r="H97" t="s">
        <v>4755</v>
      </c>
      <c r="I97" t="s">
        <v>1308</v>
      </c>
    </row>
    <row r="98" spans="1:9" x14ac:dyDescent="0.2">
      <c r="A98" t="s">
        <v>305</v>
      </c>
      <c r="B98" t="s">
        <v>10</v>
      </c>
      <c r="C98" t="s">
        <v>4756</v>
      </c>
      <c r="D98" t="s">
        <v>4757</v>
      </c>
      <c r="E98" s="2">
        <v>-3.1511316444999999</v>
      </c>
      <c r="F98" s="3">
        <v>-0.73208942210000005</v>
      </c>
      <c r="G98" t="s">
        <v>4758</v>
      </c>
      <c r="H98" t="s">
        <v>4759</v>
      </c>
      <c r="I98" t="s">
        <v>1239</v>
      </c>
    </row>
    <row r="99" spans="1:9" x14ac:dyDescent="0.2">
      <c r="A99" t="s">
        <v>305</v>
      </c>
      <c r="B99" t="s">
        <v>10</v>
      </c>
      <c r="C99" t="s">
        <v>443</v>
      </c>
      <c r="D99" t="s">
        <v>444</v>
      </c>
      <c r="E99" s="2">
        <v>-2.8732729487999999</v>
      </c>
      <c r="F99" s="3">
        <v>-0.52765964350000005</v>
      </c>
      <c r="G99" t="s">
        <v>4760</v>
      </c>
      <c r="H99" t="s">
        <v>4761</v>
      </c>
      <c r="I99" t="s">
        <v>445</v>
      </c>
    </row>
    <row r="100" spans="1:9" x14ac:dyDescent="0.2">
      <c r="A100" t="s">
        <v>305</v>
      </c>
      <c r="B100" t="s">
        <v>10</v>
      </c>
      <c r="C100" t="s">
        <v>852</v>
      </c>
      <c r="D100" t="s">
        <v>853</v>
      </c>
      <c r="E100" s="2">
        <v>-2.7422663292</v>
      </c>
      <c r="F100" s="3">
        <v>-0.41089346310000002</v>
      </c>
      <c r="G100" t="s">
        <v>4762</v>
      </c>
      <c r="H100" t="s">
        <v>4763</v>
      </c>
      <c r="I100" t="s">
        <v>854</v>
      </c>
    </row>
    <row r="101" spans="1:9" x14ac:dyDescent="0.2">
      <c r="A101" t="s">
        <v>305</v>
      </c>
      <c r="B101" t="s">
        <v>10</v>
      </c>
      <c r="C101" t="s">
        <v>451</v>
      </c>
      <c r="D101" t="s">
        <v>452</v>
      </c>
      <c r="E101" s="2">
        <v>-2.7005627978</v>
      </c>
      <c r="F101" s="3">
        <v>-0.37843058839999999</v>
      </c>
      <c r="G101" t="s">
        <v>4764</v>
      </c>
      <c r="H101" t="s">
        <v>4765</v>
      </c>
      <c r="I101" t="s">
        <v>4766</v>
      </c>
    </row>
    <row r="102" spans="1:9" x14ac:dyDescent="0.2">
      <c r="A102" t="s">
        <v>305</v>
      </c>
      <c r="B102" t="s">
        <v>10</v>
      </c>
      <c r="C102" t="s">
        <v>1859</v>
      </c>
      <c r="D102" t="s">
        <v>1860</v>
      </c>
      <c r="E102" s="2">
        <v>-2.58078517</v>
      </c>
      <c r="F102" s="3">
        <v>-0.28525072909999999</v>
      </c>
      <c r="G102" t="s">
        <v>4767</v>
      </c>
      <c r="H102" t="s">
        <v>4768</v>
      </c>
      <c r="I102" t="s">
        <v>884</v>
      </c>
    </row>
    <row r="103" spans="1:9" x14ac:dyDescent="0.2">
      <c r="A103" t="s">
        <v>305</v>
      </c>
      <c r="B103" t="s">
        <v>10</v>
      </c>
      <c r="C103" t="s">
        <v>924</v>
      </c>
      <c r="D103" t="s">
        <v>925</v>
      </c>
      <c r="E103" s="2">
        <v>-2.5455102972999999</v>
      </c>
      <c r="F103" s="3">
        <v>-0.26439813169999998</v>
      </c>
      <c r="G103" t="s">
        <v>4769</v>
      </c>
      <c r="H103" t="s">
        <v>4770</v>
      </c>
      <c r="I103" t="s">
        <v>4771</v>
      </c>
    </row>
    <row r="104" spans="1:9" x14ac:dyDescent="0.2">
      <c r="A104" t="s">
        <v>305</v>
      </c>
      <c r="B104" t="s">
        <v>10</v>
      </c>
      <c r="C104" t="s">
        <v>913</v>
      </c>
      <c r="D104" t="s">
        <v>914</v>
      </c>
      <c r="E104" s="2">
        <v>-2.5430646474</v>
      </c>
      <c r="F104" s="3">
        <v>-0.26439813169999998</v>
      </c>
      <c r="G104" t="s">
        <v>4772</v>
      </c>
      <c r="H104" t="s">
        <v>4773</v>
      </c>
      <c r="I104" t="s">
        <v>4774</v>
      </c>
    </row>
    <row r="105" spans="1:9" x14ac:dyDescent="0.2">
      <c r="A105" t="s">
        <v>305</v>
      </c>
      <c r="B105" t="s">
        <v>10</v>
      </c>
      <c r="C105" t="s">
        <v>417</v>
      </c>
      <c r="D105" t="s">
        <v>418</v>
      </c>
      <c r="E105" s="2">
        <v>-2.5150512336999999</v>
      </c>
      <c r="F105" s="3">
        <v>-0.24861917450000001</v>
      </c>
      <c r="G105" t="s">
        <v>4775</v>
      </c>
      <c r="H105" t="s">
        <v>4776</v>
      </c>
      <c r="I105" t="s">
        <v>4777</v>
      </c>
    </row>
    <row r="106" spans="1:9" x14ac:dyDescent="0.2">
      <c r="A106" t="s">
        <v>305</v>
      </c>
      <c r="B106" t="s">
        <v>10</v>
      </c>
      <c r="C106" t="s">
        <v>435</v>
      </c>
      <c r="D106" t="s">
        <v>436</v>
      </c>
      <c r="E106" s="2">
        <v>-2.5056596350999998</v>
      </c>
      <c r="F106" s="3">
        <v>-0.24323031840000001</v>
      </c>
      <c r="G106" t="s">
        <v>4778</v>
      </c>
      <c r="H106" t="s">
        <v>4779</v>
      </c>
      <c r="I106" t="s">
        <v>4525</v>
      </c>
    </row>
    <row r="107" spans="1:9" x14ac:dyDescent="0.2">
      <c r="A107" t="s">
        <v>305</v>
      </c>
      <c r="B107" t="s">
        <v>10</v>
      </c>
      <c r="C107" t="s">
        <v>440</v>
      </c>
      <c r="D107" t="s">
        <v>441</v>
      </c>
      <c r="E107" s="2">
        <v>-2.4109581626000001</v>
      </c>
      <c r="F107" s="3">
        <v>-0.18568302649999999</v>
      </c>
      <c r="G107" t="s">
        <v>4778</v>
      </c>
      <c r="H107" t="s">
        <v>4779</v>
      </c>
      <c r="I107" t="s">
        <v>4780</v>
      </c>
    </row>
    <row r="108" spans="1:9" x14ac:dyDescent="0.2">
      <c r="A108" t="s">
        <v>305</v>
      </c>
      <c r="B108" t="s">
        <v>10</v>
      </c>
      <c r="C108" t="s">
        <v>393</v>
      </c>
      <c r="D108" t="s">
        <v>394</v>
      </c>
      <c r="E108" s="2">
        <v>-2.3475618205000002</v>
      </c>
      <c r="F108" s="3">
        <v>-0.141127691</v>
      </c>
      <c r="G108" t="s">
        <v>4781</v>
      </c>
      <c r="H108" t="s">
        <v>4782</v>
      </c>
      <c r="I108" t="s">
        <v>4783</v>
      </c>
    </row>
    <row r="109" spans="1:9" x14ac:dyDescent="0.2">
      <c r="A109" t="s">
        <v>305</v>
      </c>
      <c r="B109" t="s">
        <v>10</v>
      </c>
      <c r="C109" t="s">
        <v>830</v>
      </c>
      <c r="D109" t="s">
        <v>831</v>
      </c>
      <c r="E109" s="2">
        <v>-2.2492779275000001</v>
      </c>
      <c r="F109" s="3">
        <v>-7.6526911200000006E-2</v>
      </c>
      <c r="G109" t="s">
        <v>4784</v>
      </c>
      <c r="H109" t="s">
        <v>4785</v>
      </c>
      <c r="I109" t="s">
        <v>4786</v>
      </c>
    </row>
    <row r="110" spans="1:9" x14ac:dyDescent="0.2">
      <c r="A110" t="s">
        <v>305</v>
      </c>
      <c r="B110" t="s">
        <v>10</v>
      </c>
      <c r="C110" t="s">
        <v>446</v>
      </c>
      <c r="D110" t="s">
        <v>447</v>
      </c>
      <c r="E110" s="2">
        <v>-2.1575325110999999</v>
      </c>
      <c r="F110" s="3">
        <v>-1.01743055E-2</v>
      </c>
      <c r="G110" t="s">
        <v>4787</v>
      </c>
      <c r="H110" t="s">
        <v>4788</v>
      </c>
      <c r="I110" t="s">
        <v>4789</v>
      </c>
    </row>
    <row r="111" spans="1:9" x14ac:dyDescent="0.2">
      <c r="A111" t="s">
        <v>305</v>
      </c>
      <c r="B111" t="s">
        <v>10</v>
      </c>
      <c r="C111" t="s">
        <v>430</v>
      </c>
      <c r="D111" t="s">
        <v>431</v>
      </c>
      <c r="E111" s="2">
        <v>-2.0451128448999998</v>
      </c>
      <c r="F111" s="3">
        <v>0</v>
      </c>
      <c r="G111" t="s">
        <v>4787</v>
      </c>
      <c r="H111" t="s">
        <v>4788</v>
      </c>
      <c r="I111" t="s">
        <v>4790</v>
      </c>
    </row>
    <row r="112" spans="1:9" x14ac:dyDescent="0.2">
      <c r="A112" t="s">
        <v>373</v>
      </c>
      <c r="B112" t="s">
        <v>10</v>
      </c>
      <c r="C112" t="s">
        <v>1014</v>
      </c>
      <c r="D112" t="s">
        <v>1015</v>
      </c>
      <c r="E112" s="2">
        <v>-4.3490751229000004</v>
      </c>
      <c r="F112" s="3">
        <v>-1.4488638425</v>
      </c>
      <c r="G112" t="s">
        <v>4791</v>
      </c>
      <c r="H112" t="s">
        <v>4792</v>
      </c>
      <c r="I112" t="s">
        <v>686</v>
      </c>
    </row>
    <row r="113" spans="1:9" x14ac:dyDescent="0.2">
      <c r="A113" t="s">
        <v>379</v>
      </c>
      <c r="B113" t="s">
        <v>10</v>
      </c>
      <c r="C113" t="s">
        <v>1014</v>
      </c>
      <c r="D113" t="s">
        <v>1015</v>
      </c>
      <c r="E113" s="2">
        <v>-4.3490751229000004</v>
      </c>
      <c r="F113" s="3">
        <v>-1.4488638425</v>
      </c>
      <c r="G113" t="s">
        <v>4791</v>
      </c>
      <c r="H113" t="s">
        <v>4792</v>
      </c>
      <c r="I113" t="s">
        <v>4793</v>
      </c>
    </row>
    <row r="114" spans="1:9" x14ac:dyDescent="0.2">
      <c r="A114" t="s">
        <v>379</v>
      </c>
      <c r="B114" t="s">
        <v>10</v>
      </c>
      <c r="C114" t="s">
        <v>1028</v>
      </c>
      <c r="D114" t="s">
        <v>1029</v>
      </c>
      <c r="E114" s="2">
        <v>-2.103482895</v>
      </c>
      <c r="F114" s="3">
        <v>0</v>
      </c>
      <c r="G114" t="s">
        <v>4794</v>
      </c>
      <c r="H114" t="s">
        <v>4795</v>
      </c>
      <c r="I114" t="s">
        <v>2846</v>
      </c>
    </row>
    <row r="115" spans="1:9" x14ac:dyDescent="0.2">
      <c r="A115" t="s">
        <v>416</v>
      </c>
      <c r="B115" t="s">
        <v>10</v>
      </c>
      <c r="C115" t="s">
        <v>266</v>
      </c>
      <c r="D115" t="s">
        <v>267</v>
      </c>
      <c r="E115" s="2">
        <v>-4.1798680122</v>
      </c>
      <c r="F115" s="3">
        <v>-1.4085746055999999</v>
      </c>
      <c r="G115" t="s">
        <v>4796</v>
      </c>
      <c r="H115" t="s">
        <v>4797</v>
      </c>
      <c r="I115" t="s">
        <v>686</v>
      </c>
    </row>
    <row r="116" spans="1:9" x14ac:dyDescent="0.2">
      <c r="A116" t="s">
        <v>421</v>
      </c>
      <c r="B116" t="s">
        <v>10</v>
      </c>
      <c r="C116" t="s">
        <v>266</v>
      </c>
      <c r="D116" t="s">
        <v>267</v>
      </c>
      <c r="E116" s="2">
        <v>-4.1798680122</v>
      </c>
      <c r="F116" s="3">
        <v>-1.4085746055999999</v>
      </c>
      <c r="G116" t="s">
        <v>4798</v>
      </c>
      <c r="H116" t="s">
        <v>4799</v>
      </c>
      <c r="I116" t="s">
        <v>2335</v>
      </c>
    </row>
    <row r="117" spans="1:9" x14ac:dyDescent="0.2">
      <c r="A117" t="s">
        <v>421</v>
      </c>
      <c r="B117" t="s">
        <v>10</v>
      </c>
      <c r="C117" t="s">
        <v>280</v>
      </c>
      <c r="D117" t="s">
        <v>281</v>
      </c>
      <c r="E117" s="2">
        <v>-3.4442502474999999</v>
      </c>
      <c r="F117" s="3">
        <v>-0.91649868869999995</v>
      </c>
      <c r="G117" t="s">
        <v>4798</v>
      </c>
      <c r="H117" t="s">
        <v>4799</v>
      </c>
      <c r="I117" t="s">
        <v>2193</v>
      </c>
    </row>
    <row r="118" spans="1:9" x14ac:dyDescent="0.2">
      <c r="A118" t="s">
        <v>421</v>
      </c>
      <c r="B118" t="s">
        <v>10</v>
      </c>
      <c r="C118" t="s">
        <v>275</v>
      </c>
      <c r="D118" t="s">
        <v>276</v>
      </c>
      <c r="E118" s="2">
        <v>-3.2651744856999998</v>
      </c>
      <c r="F118" s="3">
        <v>-0.79661720970000005</v>
      </c>
      <c r="G118" t="s">
        <v>4800</v>
      </c>
      <c r="H118" t="s">
        <v>4801</v>
      </c>
      <c r="I118" t="s">
        <v>506</v>
      </c>
    </row>
    <row r="119" spans="1:9" x14ac:dyDescent="0.2">
      <c r="A119" t="s">
        <v>421</v>
      </c>
      <c r="B119" t="s">
        <v>10</v>
      </c>
      <c r="C119" t="s">
        <v>991</v>
      </c>
      <c r="D119" t="s">
        <v>992</v>
      </c>
      <c r="E119" s="2">
        <v>-2.4689660096999999</v>
      </c>
      <c r="F119" s="3">
        <v>-0.22601504629999999</v>
      </c>
      <c r="G119" t="s">
        <v>4802</v>
      </c>
      <c r="H119" t="s">
        <v>4803</v>
      </c>
      <c r="I119" t="s">
        <v>240</v>
      </c>
    </row>
    <row r="120" spans="1:9" x14ac:dyDescent="0.2">
      <c r="A120" t="s">
        <v>421</v>
      </c>
      <c r="B120" t="s">
        <v>10</v>
      </c>
      <c r="C120" t="s">
        <v>4804</v>
      </c>
      <c r="D120" t="s">
        <v>4805</v>
      </c>
      <c r="E120" s="2">
        <v>-2.4689660096999999</v>
      </c>
      <c r="F120" s="3">
        <v>-0.22601504629999999</v>
      </c>
      <c r="G120" t="s">
        <v>4806</v>
      </c>
      <c r="H120" t="s">
        <v>4807</v>
      </c>
      <c r="I120" t="s">
        <v>240</v>
      </c>
    </row>
    <row r="121" spans="1:9" x14ac:dyDescent="0.2">
      <c r="A121" t="s">
        <v>421</v>
      </c>
      <c r="B121" t="s">
        <v>10</v>
      </c>
      <c r="C121" t="s">
        <v>599</v>
      </c>
      <c r="D121" t="s">
        <v>600</v>
      </c>
      <c r="E121" s="2">
        <v>-2.3916307141000002</v>
      </c>
      <c r="F121" s="3">
        <v>-0.17456026969999999</v>
      </c>
      <c r="G121" t="s">
        <v>4808</v>
      </c>
      <c r="H121" t="s">
        <v>4809</v>
      </c>
      <c r="I121" t="s">
        <v>248</v>
      </c>
    </row>
    <row r="122" spans="1:9" x14ac:dyDescent="0.2">
      <c r="A122" t="s">
        <v>421</v>
      </c>
      <c r="B122" t="s">
        <v>10</v>
      </c>
      <c r="C122" t="s">
        <v>746</v>
      </c>
      <c r="D122" t="s">
        <v>747</v>
      </c>
      <c r="E122" s="2">
        <v>-2.3916307141000002</v>
      </c>
      <c r="F122" s="3">
        <v>-0.17456026969999999</v>
      </c>
      <c r="G122" t="s">
        <v>4810</v>
      </c>
      <c r="H122" t="s">
        <v>4811</v>
      </c>
      <c r="I122" t="s">
        <v>248</v>
      </c>
    </row>
    <row r="123" spans="1:9" x14ac:dyDescent="0.2">
      <c r="A123" t="s">
        <v>421</v>
      </c>
      <c r="B123" t="s">
        <v>10</v>
      </c>
      <c r="C123" t="s">
        <v>976</v>
      </c>
      <c r="D123" t="s">
        <v>977</v>
      </c>
      <c r="E123" s="2">
        <v>-2.2252290859000001</v>
      </c>
      <c r="F123" s="3">
        <v>-6.2093838399999997E-2</v>
      </c>
      <c r="G123" t="s">
        <v>4802</v>
      </c>
      <c r="H123" t="s">
        <v>4803</v>
      </c>
      <c r="I123" t="s">
        <v>3066</v>
      </c>
    </row>
    <row r="124" spans="1:9" x14ac:dyDescent="0.2">
      <c r="A124" t="s">
        <v>421</v>
      </c>
      <c r="B124" t="s">
        <v>10</v>
      </c>
      <c r="C124" t="s">
        <v>4812</v>
      </c>
      <c r="D124" t="s">
        <v>4813</v>
      </c>
      <c r="E124" s="2">
        <v>-2.0884992112999998</v>
      </c>
      <c r="F124" s="3">
        <v>0</v>
      </c>
      <c r="G124" t="s">
        <v>4814</v>
      </c>
      <c r="H124" t="s">
        <v>4815</v>
      </c>
      <c r="I124" t="s">
        <v>256</v>
      </c>
    </row>
    <row r="125" spans="1:9" x14ac:dyDescent="0.2">
      <c r="A125" t="s">
        <v>421</v>
      </c>
      <c r="B125" t="s">
        <v>10</v>
      </c>
      <c r="C125" t="s">
        <v>4816</v>
      </c>
      <c r="D125" t="s">
        <v>4817</v>
      </c>
      <c r="E125" s="2">
        <v>-2.0261821589000002</v>
      </c>
      <c r="F125" s="3">
        <v>0</v>
      </c>
      <c r="G125" t="s">
        <v>4818</v>
      </c>
      <c r="H125" t="s">
        <v>4819</v>
      </c>
      <c r="I125" t="s">
        <v>3116</v>
      </c>
    </row>
    <row r="126" spans="1:9" x14ac:dyDescent="0.2">
      <c r="A126" t="s">
        <v>421</v>
      </c>
      <c r="B126" t="s">
        <v>10</v>
      </c>
      <c r="C126" t="s">
        <v>763</v>
      </c>
      <c r="D126" t="s">
        <v>764</v>
      </c>
      <c r="E126" s="2">
        <v>-2.0062020060000001</v>
      </c>
      <c r="F126" s="3">
        <v>0</v>
      </c>
      <c r="G126" t="s">
        <v>4820</v>
      </c>
      <c r="H126" t="s">
        <v>4821</v>
      </c>
      <c r="I126" t="s">
        <v>2878</v>
      </c>
    </row>
    <row r="127" spans="1:9" x14ac:dyDescent="0.2">
      <c r="A127" t="s">
        <v>469</v>
      </c>
      <c r="B127" t="s">
        <v>10</v>
      </c>
      <c r="C127" t="s">
        <v>1094</v>
      </c>
      <c r="D127" t="s">
        <v>1095</v>
      </c>
      <c r="E127" s="2">
        <v>-4.0371544004000004</v>
      </c>
      <c r="F127" s="3">
        <v>-1.3170821823000001</v>
      </c>
      <c r="G127" t="s">
        <v>4822</v>
      </c>
      <c r="H127" t="s">
        <v>4823</v>
      </c>
      <c r="I127" t="s">
        <v>1304</v>
      </c>
    </row>
    <row r="128" spans="1:9" x14ac:dyDescent="0.2">
      <c r="A128" t="s">
        <v>475</v>
      </c>
      <c r="B128" t="s">
        <v>10</v>
      </c>
      <c r="C128" t="s">
        <v>1094</v>
      </c>
      <c r="D128" t="s">
        <v>1095</v>
      </c>
      <c r="E128" s="2">
        <v>-4.0371544004000004</v>
      </c>
      <c r="F128" s="3">
        <v>-1.3170821823000001</v>
      </c>
      <c r="G128" t="s">
        <v>4824</v>
      </c>
      <c r="H128" t="s">
        <v>4825</v>
      </c>
      <c r="I128" t="s">
        <v>220</v>
      </c>
    </row>
    <row r="129" spans="1:9" x14ac:dyDescent="0.2">
      <c r="A129" t="s">
        <v>475</v>
      </c>
      <c r="B129" t="s">
        <v>10</v>
      </c>
      <c r="C129" t="s">
        <v>1042</v>
      </c>
      <c r="D129" t="s">
        <v>1043</v>
      </c>
      <c r="E129" s="2">
        <v>-3.4382032531000002</v>
      </c>
      <c r="F129" s="3">
        <v>-0.91649868869999995</v>
      </c>
      <c r="G129" t="s">
        <v>4824</v>
      </c>
      <c r="H129" t="s">
        <v>4825</v>
      </c>
      <c r="I129" t="s">
        <v>1046</v>
      </c>
    </row>
    <row r="130" spans="1:9" x14ac:dyDescent="0.2">
      <c r="A130" t="s">
        <v>475</v>
      </c>
      <c r="B130" t="s">
        <v>10</v>
      </c>
      <c r="C130" t="s">
        <v>2420</v>
      </c>
      <c r="D130" t="s">
        <v>2421</v>
      </c>
      <c r="E130" s="2">
        <v>-3.3381916769000002</v>
      </c>
      <c r="F130" s="3">
        <v>-0.84451583610000003</v>
      </c>
      <c r="G130" t="s">
        <v>4826</v>
      </c>
      <c r="H130" t="s">
        <v>4827</v>
      </c>
      <c r="I130" t="s">
        <v>4828</v>
      </c>
    </row>
    <row r="131" spans="1:9" x14ac:dyDescent="0.2">
      <c r="A131" t="s">
        <v>475</v>
      </c>
      <c r="B131" t="s">
        <v>10</v>
      </c>
      <c r="C131" t="s">
        <v>4829</v>
      </c>
      <c r="D131" t="s">
        <v>4830</v>
      </c>
      <c r="E131" s="2">
        <v>-2.0110761665000001</v>
      </c>
      <c r="F131" s="3">
        <v>0</v>
      </c>
      <c r="G131" t="s">
        <v>4831</v>
      </c>
      <c r="H131" t="s">
        <v>4832</v>
      </c>
      <c r="I131" t="s">
        <v>1009</v>
      </c>
    </row>
    <row r="132" spans="1:9" x14ac:dyDescent="0.2">
      <c r="A132" t="s">
        <v>522</v>
      </c>
      <c r="B132" t="s">
        <v>10</v>
      </c>
      <c r="C132" t="s">
        <v>4833</v>
      </c>
      <c r="D132" t="s">
        <v>4834</v>
      </c>
      <c r="E132" s="2">
        <v>-3.3265190094000001</v>
      </c>
      <c r="F132" s="3">
        <v>-0.83957655129999997</v>
      </c>
      <c r="G132" t="s">
        <v>4835</v>
      </c>
      <c r="H132" t="s">
        <v>4836</v>
      </c>
      <c r="I132" t="s">
        <v>474</v>
      </c>
    </row>
    <row r="133" spans="1:9" x14ac:dyDescent="0.2">
      <c r="A133" t="s">
        <v>527</v>
      </c>
      <c r="B133" t="s">
        <v>10</v>
      </c>
      <c r="C133" t="s">
        <v>4833</v>
      </c>
      <c r="D133" t="s">
        <v>4834</v>
      </c>
      <c r="E133" s="2">
        <v>-3.3265190094000001</v>
      </c>
      <c r="F133" s="3">
        <v>-0.83957655129999997</v>
      </c>
      <c r="G133" t="s">
        <v>4837</v>
      </c>
      <c r="H133" t="s">
        <v>4838</v>
      </c>
      <c r="I133" t="s">
        <v>2384</v>
      </c>
    </row>
    <row r="134" spans="1:9" x14ac:dyDescent="0.2">
      <c r="A134" t="s">
        <v>527</v>
      </c>
      <c r="B134" t="s">
        <v>10</v>
      </c>
      <c r="C134" t="s">
        <v>4839</v>
      </c>
      <c r="D134" t="s">
        <v>4840</v>
      </c>
      <c r="E134" s="2">
        <v>-3.0979367039999999</v>
      </c>
      <c r="F134" s="3">
        <v>-0.68457161450000004</v>
      </c>
      <c r="G134" t="s">
        <v>4841</v>
      </c>
      <c r="H134" t="s">
        <v>4842</v>
      </c>
      <c r="I134" t="s">
        <v>2393</v>
      </c>
    </row>
    <row r="135" spans="1:9" x14ac:dyDescent="0.2">
      <c r="A135" t="s">
        <v>527</v>
      </c>
      <c r="B135" t="s">
        <v>10</v>
      </c>
      <c r="C135" t="s">
        <v>4843</v>
      </c>
      <c r="D135" t="s">
        <v>4844</v>
      </c>
      <c r="E135" s="2">
        <v>-3.0586345816999998</v>
      </c>
      <c r="F135" s="3">
        <v>-0.66115729190000005</v>
      </c>
      <c r="G135" t="s">
        <v>4845</v>
      </c>
      <c r="H135" t="s">
        <v>4846</v>
      </c>
      <c r="I135" t="s">
        <v>612</v>
      </c>
    </row>
    <row r="136" spans="1:9" x14ac:dyDescent="0.2">
      <c r="A136" t="s">
        <v>527</v>
      </c>
      <c r="B136" t="s">
        <v>10</v>
      </c>
      <c r="C136" t="s">
        <v>4847</v>
      </c>
      <c r="D136" t="s">
        <v>4848</v>
      </c>
      <c r="E136" s="2">
        <v>-2.9061782791000002</v>
      </c>
      <c r="F136" s="3">
        <v>-0.55080513659999997</v>
      </c>
      <c r="G136" t="s">
        <v>4837</v>
      </c>
      <c r="H136" t="s">
        <v>4838</v>
      </c>
      <c r="I136" t="s">
        <v>2857</v>
      </c>
    </row>
    <row r="137" spans="1:9" x14ac:dyDescent="0.2">
      <c r="A137" t="s">
        <v>527</v>
      </c>
      <c r="B137" t="s">
        <v>10</v>
      </c>
      <c r="C137" t="s">
        <v>4849</v>
      </c>
      <c r="D137" t="s">
        <v>4850</v>
      </c>
      <c r="E137" s="2">
        <v>-2.7804191912</v>
      </c>
      <c r="F137" s="3">
        <v>-0.44435120379999998</v>
      </c>
      <c r="G137" t="s">
        <v>4837</v>
      </c>
      <c r="H137" t="s">
        <v>4838</v>
      </c>
      <c r="I137" t="s">
        <v>862</v>
      </c>
    </row>
    <row r="138" spans="1:9" x14ac:dyDescent="0.2">
      <c r="A138" t="s">
        <v>527</v>
      </c>
      <c r="B138" t="s">
        <v>10</v>
      </c>
      <c r="C138" t="s">
        <v>4851</v>
      </c>
      <c r="D138" t="s">
        <v>4852</v>
      </c>
      <c r="E138" s="2">
        <v>-2.6670681469000002</v>
      </c>
      <c r="F138" s="3">
        <v>-0.35385457300000001</v>
      </c>
      <c r="G138" t="s">
        <v>4853</v>
      </c>
      <c r="H138" t="s">
        <v>4854</v>
      </c>
      <c r="I138" t="s">
        <v>4855</v>
      </c>
    </row>
    <row r="139" spans="1:9" x14ac:dyDescent="0.2">
      <c r="A139" t="s">
        <v>527</v>
      </c>
      <c r="B139" t="s">
        <v>10</v>
      </c>
      <c r="C139" t="s">
        <v>4856</v>
      </c>
      <c r="D139" t="s">
        <v>4857</v>
      </c>
      <c r="E139" s="2">
        <v>-2.6669386533999999</v>
      </c>
      <c r="F139" s="3">
        <v>-0.35385457300000001</v>
      </c>
      <c r="G139" t="s">
        <v>4837</v>
      </c>
      <c r="H139" t="s">
        <v>4838</v>
      </c>
      <c r="I139" t="s">
        <v>879</v>
      </c>
    </row>
    <row r="140" spans="1:9" x14ac:dyDescent="0.2">
      <c r="A140" t="s">
        <v>527</v>
      </c>
      <c r="B140" t="s">
        <v>10</v>
      </c>
      <c r="C140" t="s">
        <v>4858</v>
      </c>
      <c r="D140" t="s">
        <v>4859</v>
      </c>
      <c r="E140" s="2">
        <v>-2.6429958975000001</v>
      </c>
      <c r="F140" s="3">
        <v>-0.33436615850000001</v>
      </c>
      <c r="G140" t="s">
        <v>4845</v>
      </c>
      <c r="H140" t="s">
        <v>4846</v>
      </c>
      <c r="I140" t="s">
        <v>4860</v>
      </c>
    </row>
    <row r="141" spans="1:9" x14ac:dyDescent="0.2">
      <c r="A141" t="s">
        <v>527</v>
      </c>
      <c r="B141" t="s">
        <v>10</v>
      </c>
      <c r="C141" t="s">
        <v>4861</v>
      </c>
      <c r="D141" t="s">
        <v>4862</v>
      </c>
      <c r="E141" s="2">
        <v>-2.5312025363999999</v>
      </c>
      <c r="F141" s="3">
        <v>-0.26073049939999998</v>
      </c>
      <c r="G141" t="s">
        <v>4837</v>
      </c>
      <c r="H141" t="s">
        <v>4838</v>
      </c>
      <c r="I141" t="s">
        <v>639</v>
      </c>
    </row>
    <row r="142" spans="1:9" x14ac:dyDescent="0.2">
      <c r="A142" t="s">
        <v>527</v>
      </c>
      <c r="B142" t="s">
        <v>10</v>
      </c>
      <c r="C142" t="s">
        <v>4863</v>
      </c>
      <c r="D142" t="s">
        <v>4864</v>
      </c>
      <c r="E142" s="2">
        <v>-2.4996556417</v>
      </c>
      <c r="F142" s="3">
        <v>-0.24119251210000001</v>
      </c>
      <c r="G142" t="s">
        <v>4865</v>
      </c>
      <c r="H142" t="s">
        <v>4866</v>
      </c>
      <c r="I142" t="s">
        <v>642</v>
      </c>
    </row>
    <row r="143" spans="1:9" x14ac:dyDescent="0.2">
      <c r="A143" t="s">
        <v>527</v>
      </c>
      <c r="B143" t="s">
        <v>10</v>
      </c>
      <c r="C143" t="s">
        <v>4867</v>
      </c>
      <c r="D143" t="s">
        <v>4868</v>
      </c>
      <c r="E143" s="2">
        <v>-2.450838257</v>
      </c>
      <c r="F143" s="3">
        <v>-0.21544043160000001</v>
      </c>
      <c r="G143" t="s">
        <v>4869</v>
      </c>
      <c r="H143" t="s">
        <v>4870</v>
      </c>
      <c r="I143" t="s">
        <v>4871</v>
      </c>
    </row>
    <row r="144" spans="1:9" x14ac:dyDescent="0.2">
      <c r="A144" t="s">
        <v>527</v>
      </c>
      <c r="B144" t="s">
        <v>10</v>
      </c>
      <c r="C144" t="s">
        <v>4872</v>
      </c>
      <c r="D144" t="s">
        <v>4873</v>
      </c>
      <c r="E144" s="2">
        <v>-2.2850778430999998</v>
      </c>
      <c r="F144" s="3">
        <v>-0.1057959596</v>
      </c>
      <c r="G144" t="s">
        <v>4874</v>
      </c>
      <c r="H144" t="s">
        <v>4875</v>
      </c>
      <c r="I144" t="s">
        <v>4876</v>
      </c>
    </row>
    <row r="145" spans="1:9" x14ac:dyDescent="0.2">
      <c r="A145" t="s">
        <v>527</v>
      </c>
      <c r="B145" t="s">
        <v>10</v>
      </c>
      <c r="C145" t="s">
        <v>4877</v>
      </c>
      <c r="D145" t="s">
        <v>4878</v>
      </c>
      <c r="E145" s="2">
        <v>-2.2414865741000001</v>
      </c>
      <c r="F145" s="3">
        <v>-7.5169667800000006E-2</v>
      </c>
      <c r="G145" t="s">
        <v>4879</v>
      </c>
      <c r="H145" t="s">
        <v>4880</v>
      </c>
      <c r="I145" t="s">
        <v>1073</v>
      </c>
    </row>
    <row r="146" spans="1:9" x14ac:dyDescent="0.2">
      <c r="A146" t="s">
        <v>527</v>
      </c>
      <c r="B146" t="s">
        <v>10</v>
      </c>
      <c r="C146" t="s">
        <v>4881</v>
      </c>
      <c r="D146" t="s">
        <v>4882</v>
      </c>
      <c r="E146" s="2">
        <v>-2.1914686448</v>
      </c>
      <c r="F146" s="3">
        <v>-3.1491916500000001E-2</v>
      </c>
      <c r="G146" t="s">
        <v>4883</v>
      </c>
      <c r="H146" t="s">
        <v>4884</v>
      </c>
      <c r="I146" t="s">
        <v>4885</v>
      </c>
    </row>
    <row r="147" spans="1:9" x14ac:dyDescent="0.2">
      <c r="A147" t="s">
        <v>527</v>
      </c>
      <c r="B147" t="s">
        <v>293</v>
      </c>
      <c r="C147" t="s">
        <v>4886</v>
      </c>
      <c r="D147" t="s">
        <v>4887</v>
      </c>
      <c r="E147" s="2">
        <v>-2.1689673021</v>
      </c>
      <c r="F147" s="3">
        <v>-1.21262877E-2</v>
      </c>
      <c r="G147" t="s">
        <v>4888</v>
      </c>
      <c r="H147" t="s">
        <v>4889</v>
      </c>
      <c r="I147" t="s">
        <v>999</v>
      </c>
    </row>
    <row r="148" spans="1:9" x14ac:dyDescent="0.2">
      <c r="A148" t="s">
        <v>527</v>
      </c>
      <c r="B148" t="s">
        <v>10</v>
      </c>
      <c r="C148" t="s">
        <v>4890</v>
      </c>
      <c r="D148" t="s">
        <v>4891</v>
      </c>
      <c r="E148" s="2">
        <v>-2.1576669552999999</v>
      </c>
      <c r="F148" s="3">
        <v>-1.01743055E-2</v>
      </c>
      <c r="G148" t="s">
        <v>4892</v>
      </c>
      <c r="H148" t="s">
        <v>4893</v>
      </c>
      <c r="I148" t="s">
        <v>4894</v>
      </c>
    </row>
    <row r="149" spans="1:9" x14ac:dyDescent="0.2">
      <c r="A149" t="s">
        <v>527</v>
      </c>
      <c r="B149" t="s">
        <v>10</v>
      </c>
      <c r="C149" t="s">
        <v>4895</v>
      </c>
      <c r="D149" t="s">
        <v>4896</v>
      </c>
      <c r="E149" s="2">
        <v>-2.1546940827999999</v>
      </c>
      <c r="F149" s="3">
        <v>-1.01743055E-2</v>
      </c>
      <c r="G149" t="s">
        <v>4837</v>
      </c>
      <c r="H149" t="s">
        <v>4838</v>
      </c>
      <c r="I149" t="s">
        <v>1192</v>
      </c>
    </row>
    <row r="150" spans="1:9" x14ac:dyDescent="0.2">
      <c r="A150" t="s">
        <v>527</v>
      </c>
      <c r="B150" t="s">
        <v>10</v>
      </c>
      <c r="C150" t="s">
        <v>4897</v>
      </c>
      <c r="D150" t="s">
        <v>4898</v>
      </c>
      <c r="E150" s="2">
        <v>-2.1358542737000001</v>
      </c>
      <c r="F150" s="3">
        <v>-3.5131479999999998E-4</v>
      </c>
      <c r="G150" t="s">
        <v>4883</v>
      </c>
      <c r="H150" t="s">
        <v>4884</v>
      </c>
      <c r="I150" t="s">
        <v>4552</v>
      </c>
    </row>
    <row r="151" spans="1:9" x14ac:dyDescent="0.2">
      <c r="A151" t="s">
        <v>527</v>
      </c>
      <c r="B151" t="s">
        <v>10</v>
      </c>
      <c r="C151" t="s">
        <v>4899</v>
      </c>
      <c r="D151" t="s">
        <v>4900</v>
      </c>
      <c r="E151" s="2">
        <v>-2.1321713336000001</v>
      </c>
      <c r="F151" s="3">
        <v>0</v>
      </c>
      <c r="G151" t="s">
        <v>4837</v>
      </c>
      <c r="H151" t="s">
        <v>4838</v>
      </c>
      <c r="I151" t="s">
        <v>2998</v>
      </c>
    </row>
    <row r="152" spans="1:9" x14ac:dyDescent="0.2">
      <c r="A152" t="s">
        <v>527</v>
      </c>
      <c r="B152" t="s">
        <v>10</v>
      </c>
      <c r="C152" t="s">
        <v>4901</v>
      </c>
      <c r="D152" t="s">
        <v>4902</v>
      </c>
      <c r="E152" s="2">
        <v>-2.0884992112999998</v>
      </c>
      <c r="F152" s="3">
        <v>0</v>
      </c>
      <c r="G152" t="s">
        <v>4837</v>
      </c>
      <c r="H152" t="s">
        <v>4838</v>
      </c>
      <c r="I152" t="s">
        <v>256</v>
      </c>
    </row>
    <row r="153" spans="1:9" x14ac:dyDescent="0.2">
      <c r="A153" t="s">
        <v>527</v>
      </c>
      <c r="B153" t="s">
        <v>10</v>
      </c>
      <c r="C153" t="s">
        <v>4903</v>
      </c>
      <c r="D153" t="s">
        <v>4904</v>
      </c>
      <c r="E153" s="2">
        <v>-2.0884992112999998</v>
      </c>
      <c r="F153" s="3">
        <v>0</v>
      </c>
      <c r="G153" t="s">
        <v>4905</v>
      </c>
      <c r="H153" t="s">
        <v>4906</v>
      </c>
      <c r="I153" t="s">
        <v>256</v>
      </c>
    </row>
    <row r="154" spans="1:9" x14ac:dyDescent="0.2">
      <c r="A154" t="s">
        <v>527</v>
      </c>
      <c r="B154" t="s">
        <v>10</v>
      </c>
      <c r="C154" t="s">
        <v>4907</v>
      </c>
      <c r="D154" t="s">
        <v>4908</v>
      </c>
      <c r="E154" s="2">
        <v>-2.0205851594999999</v>
      </c>
      <c r="F154" s="3">
        <v>0</v>
      </c>
      <c r="G154" t="s">
        <v>4853</v>
      </c>
      <c r="H154" t="s">
        <v>4854</v>
      </c>
      <c r="I154" t="s">
        <v>4909</v>
      </c>
    </row>
    <row r="155" spans="1:9" x14ac:dyDescent="0.2">
      <c r="A155" t="s">
        <v>552</v>
      </c>
      <c r="B155" t="s">
        <v>293</v>
      </c>
      <c r="C155" t="s">
        <v>4910</v>
      </c>
      <c r="D155" t="s">
        <v>4911</v>
      </c>
      <c r="E155" s="2">
        <v>-3.2074493352000002</v>
      </c>
      <c r="F155" s="3">
        <v>-0.77682524019999999</v>
      </c>
      <c r="G155" t="s">
        <v>4912</v>
      </c>
      <c r="H155" t="s">
        <v>4913</v>
      </c>
      <c r="I155" t="s">
        <v>2681</v>
      </c>
    </row>
    <row r="156" spans="1:9" x14ac:dyDescent="0.2">
      <c r="A156" t="s">
        <v>558</v>
      </c>
      <c r="B156" t="s">
        <v>293</v>
      </c>
      <c r="C156" t="s">
        <v>4910</v>
      </c>
      <c r="D156" t="s">
        <v>4911</v>
      </c>
      <c r="E156" s="2">
        <v>-3.2074493352000002</v>
      </c>
      <c r="F156" s="3">
        <v>-0.77682524019999999</v>
      </c>
      <c r="G156" t="s">
        <v>4914</v>
      </c>
      <c r="H156" t="s">
        <v>4915</v>
      </c>
      <c r="I156" t="s">
        <v>364</v>
      </c>
    </row>
    <row r="157" spans="1:9" x14ac:dyDescent="0.2">
      <c r="A157" t="s">
        <v>558</v>
      </c>
      <c r="B157" t="s">
        <v>293</v>
      </c>
      <c r="C157" t="s">
        <v>4916</v>
      </c>
      <c r="D157" t="s">
        <v>4917</v>
      </c>
      <c r="E157" s="2">
        <v>-3.1893172563999999</v>
      </c>
      <c r="F157" s="3">
        <v>-0.76452270509999998</v>
      </c>
      <c r="G157" t="s">
        <v>4918</v>
      </c>
      <c r="H157" t="s">
        <v>4919</v>
      </c>
      <c r="I157" t="s">
        <v>4920</v>
      </c>
    </row>
    <row r="158" spans="1:9" x14ac:dyDescent="0.2">
      <c r="A158" t="s">
        <v>558</v>
      </c>
      <c r="B158" t="s">
        <v>293</v>
      </c>
      <c r="C158" t="s">
        <v>4921</v>
      </c>
      <c r="D158" t="s">
        <v>4922</v>
      </c>
      <c r="E158" s="2">
        <v>-2.2896685786000002</v>
      </c>
      <c r="F158" s="3">
        <v>-0.1070840596</v>
      </c>
      <c r="G158" t="s">
        <v>4914</v>
      </c>
      <c r="H158" t="s">
        <v>4915</v>
      </c>
      <c r="I158" t="s">
        <v>251</v>
      </c>
    </row>
    <row r="159" spans="1:9" x14ac:dyDescent="0.2">
      <c r="A159" t="s">
        <v>558</v>
      </c>
      <c r="B159" t="s">
        <v>293</v>
      </c>
      <c r="C159" t="s">
        <v>4923</v>
      </c>
      <c r="D159" t="s">
        <v>4924</v>
      </c>
      <c r="E159" s="2">
        <v>-2.1141926383</v>
      </c>
      <c r="F159" s="3">
        <v>0</v>
      </c>
      <c r="G159" t="s">
        <v>4918</v>
      </c>
      <c r="H159" t="s">
        <v>4919</v>
      </c>
      <c r="I159" t="s">
        <v>2961</v>
      </c>
    </row>
    <row r="160" spans="1:9" x14ac:dyDescent="0.2">
      <c r="A160" t="s">
        <v>662</v>
      </c>
      <c r="B160" t="s">
        <v>10</v>
      </c>
      <c r="C160" t="s">
        <v>4925</v>
      </c>
      <c r="D160" t="s">
        <v>4926</v>
      </c>
      <c r="E160" s="2">
        <v>-3.0872258821999998</v>
      </c>
      <c r="F160" s="3">
        <v>-0.67946467020000001</v>
      </c>
      <c r="G160" t="s">
        <v>4927</v>
      </c>
      <c r="H160" t="s">
        <v>4928</v>
      </c>
      <c r="I160" t="s">
        <v>1294</v>
      </c>
    </row>
    <row r="161" spans="1:9" x14ac:dyDescent="0.2">
      <c r="A161" t="s">
        <v>667</v>
      </c>
      <c r="B161" t="s">
        <v>10</v>
      </c>
      <c r="C161" t="s">
        <v>4925</v>
      </c>
      <c r="D161" t="s">
        <v>4926</v>
      </c>
      <c r="E161" s="2">
        <v>-3.0872258821999998</v>
      </c>
      <c r="F161" s="3">
        <v>-0.67946467020000001</v>
      </c>
      <c r="G161" t="s">
        <v>4927</v>
      </c>
      <c r="H161" t="s">
        <v>4928</v>
      </c>
      <c r="I161" t="s">
        <v>4929</v>
      </c>
    </row>
    <row r="162" spans="1:9" x14ac:dyDescent="0.2">
      <c r="A162" t="s">
        <v>681</v>
      </c>
      <c r="B162" t="s">
        <v>10</v>
      </c>
      <c r="C162" t="s">
        <v>972</v>
      </c>
      <c r="D162" t="s">
        <v>973</v>
      </c>
      <c r="E162" s="2">
        <v>-2.7955565532</v>
      </c>
      <c r="F162" s="3">
        <v>-0.45474213079999998</v>
      </c>
      <c r="G162" t="s">
        <v>4930</v>
      </c>
      <c r="H162" t="s">
        <v>4931</v>
      </c>
      <c r="I162" t="s">
        <v>270</v>
      </c>
    </row>
    <row r="163" spans="1:9" x14ac:dyDescent="0.2">
      <c r="A163" t="s">
        <v>687</v>
      </c>
      <c r="B163" t="s">
        <v>10</v>
      </c>
      <c r="C163" t="s">
        <v>972</v>
      </c>
      <c r="D163" t="s">
        <v>973</v>
      </c>
      <c r="E163" s="2">
        <v>-2.7955565532</v>
      </c>
      <c r="F163" s="3">
        <v>-0.45474213079999998</v>
      </c>
      <c r="G163" t="s">
        <v>4932</v>
      </c>
      <c r="H163" t="s">
        <v>4933</v>
      </c>
      <c r="I163" t="s">
        <v>2729</v>
      </c>
    </row>
    <row r="164" spans="1:9" x14ac:dyDescent="0.2">
      <c r="A164" t="s">
        <v>687</v>
      </c>
      <c r="B164" t="s">
        <v>10</v>
      </c>
      <c r="C164" t="s">
        <v>944</v>
      </c>
      <c r="D164" t="s">
        <v>945</v>
      </c>
      <c r="E164" s="2">
        <v>-2.6364782768000001</v>
      </c>
      <c r="F164" s="3">
        <v>-0.33225765670000001</v>
      </c>
      <c r="G164" t="s">
        <v>4932</v>
      </c>
      <c r="H164" t="s">
        <v>4933</v>
      </c>
      <c r="I164" t="s">
        <v>4934</v>
      </c>
    </row>
    <row r="165" spans="1:9" x14ac:dyDescent="0.2">
      <c r="A165" t="s">
        <v>687</v>
      </c>
      <c r="B165" t="s">
        <v>10</v>
      </c>
      <c r="C165" t="s">
        <v>967</v>
      </c>
      <c r="D165" t="s">
        <v>968</v>
      </c>
      <c r="E165" s="2">
        <v>-2.5970552214999998</v>
      </c>
      <c r="F165" s="3">
        <v>-0.29719940680000001</v>
      </c>
      <c r="G165" t="s">
        <v>4935</v>
      </c>
      <c r="H165" t="s">
        <v>4936</v>
      </c>
      <c r="I165" t="s">
        <v>627</v>
      </c>
    </row>
    <row r="166" spans="1:9" x14ac:dyDescent="0.2">
      <c r="A166" t="s">
        <v>687</v>
      </c>
      <c r="B166" t="s">
        <v>10</v>
      </c>
      <c r="C166" t="s">
        <v>935</v>
      </c>
      <c r="D166" t="s">
        <v>936</v>
      </c>
      <c r="E166" s="2">
        <v>-2.4099918798000002</v>
      </c>
      <c r="F166" s="3">
        <v>-0.18568302649999999</v>
      </c>
      <c r="G166" t="s">
        <v>4935</v>
      </c>
      <c r="H166" t="s">
        <v>4936</v>
      </c>
      <c r="I166" t="s">
        <v>1322</v>
      </c>
    </row>
    <row r="167" spans="1:9" x14ac:dyDescent="0.2">
      <c r="A167" t="s">
        <v>687</v>
      </c>
      <c r="B167" t="s">
        <v>293</v>
      </c>
      <c r="C167" t="s">
        <v>4456</v>
      </c>
      <c r="D167" t="s">
        <v>4457</v>
      </c>
      <c r="E167" s="2">
        <v>-2.1210913254000001</v>
      </c>
      <c r="F167" s="3">
        <v>0</v>
      </c>
      <c r="G167" t="s">
        <v>4937</v>
      </c>
      <c r="H167" t="s">
        <v>4938</v>
      </c>
      <c r="I167" t="s">
        <v>4460</v>
      </c>
    </row>
    <row r="168" spans="1:9" x14ac:dyDescent="0.2">
      <c r="A168" t="s">
        <v>687</v>
      </c>
      <c r="B168" t="s">
        <v>10</v>
      </c>
      <c r="C168" t="s">
        <v>1099</v>
      </c>
      <c r="D168" t="s">
        <v>1100</v>
      </c>
      <c r="E168" s="2">
        <v>-2.0822177321000002</v>
      </c>
      <c r="F168" s="3">
        <v>0</v>
      </c>
      <c r="G168" t="s">
        <v>4939</v>
      </c>
      <c r="H168" t="s">
        <v>4940</v>
      </c>
      <c r="I168" t="s">
        <v>4941</v>
      </c>
    </row>
    <row r="169" spans="1:9" x14ac:dyDescent="0.2">
      <c r="A169" t="s">
        <v>709</v>
      </c>
      <c r="B169" t="s">
        <v>293</v>
      </c>
      <c r="C169" t="s">
        <v>4942</v>
      </c>
      <c r="D169" t="s">
        <v>4943</v>
      </c>
      <c r="E169" s="2">
        <v>-2.7304881223000002</v>
      </c>
      <c r="F169" s="3">
        <v>-0.40376016120000002</v>
      </c>
      <c r="G169" t="s">
        <v>4944</v>
      </c>
      <c r="H169" t="s">
        <v>4945</v>
      </c>
      <c r="I169" t="s">
        <v>1304</v>
      </c>
    </row>
    <row r="170" spans="1:9" x14ac:dyDescent="0.2">
      <c r="A170" t="s">
        <v>715</v>
      </c>
      <c r="B170" t="s">
        <v>293</v>
      </c>
      <c r="C170" t="s">
        <v>4942</v>
      </c>
      <c r="D170" t="s">
        <v>4943</v>
      </c>
      <c r="E170" s="2">
        <v>-2.7304881223000002</v>
      </c>
      <c r="F170" s="3">
        <v>-0.40376016120000002</v>
      </c>
      <c r="G170" t="s">
        <v>4946</v>
      </c>
      <c r="H170" t="s">
        <v>4947</v>
      </c>
      <c r="I170" t="s">
        <v>4948</v>
      </c>
    </row>
    <row r="171" spans="1:9" x14ac:dyDescent="0.2">
      <c r="A171" t="s">
        <v>715</v>
      </c>
      <c r="B171" t="s">
        <v>293</v>
      </c>
      <c r="C171" t="s">
        <v>4949</v>
      </c>
      <c r="D171" t="s">
        <v>4950</v>
      </c>
      <c r="E171" s="2">
        <v>-2.4917724241000001</v>
      </c>
      <c r="F171" s="3">
        <v>-0.23723958819999999</v>
      </c>
      <c r="G171" t="s">
        <v>4951</v>
      </c>
      <c r="H171" t="s">
        <v>4952</v>
      </c>
      <c r="I171" t="s">
        <v>4953</v>
      </c>
    </row>
    <row r="172" spans="1:9" x14ac:dyDescent="0.2">
      <c r="A172" t="s">
        <v>715</v>
      </c>
      <c r="B172" t="s">
        <v>293</v>
      </c>
      <c r="C172" t="s">
        <v>4954</v>
      </c>
      <c r="D172" t="s">
        <v>4955</v>
      </c>
      <c r="E172" s="2">
        <v>-2.0451128448999998</v>
      </c>
      <c r="F172" s="3">
        <v>0</v>
      </c>
      <c r="G172" t="s">
        <v>4956</v>
      </c>
      <c r="H172" t="s">
        <v>4957</v>
      </c>
      <c r="I172" t="s">
        <v>4790</v>
      </c>
    </row>
    <row r="173" spans="1:9" x14ac:dyDescent="0.2">
      <c r="A173" t="s">
        <v>715</v>
      </c>
      <c r="B173" t="s">
        <v>293</v>
      </c>
      <c r="C173" t="s">
        <v>4958</v>
      </c>
      <c r="D173" t="s">
        <v>4959</v>
      </c>
      <c r="E173" s="2">
        <v>-2.0319736913000002</v>
      </c>
      <c r="F173" s="3">
        <v>0</v>
      </c>
      <c r="G173" t="s">
        <v>4960</v>
      </c>
      <c r="H173" t="s">
        <v>4961</v>
      </c>
      <c r="I173" t="s">
        <v>4962</v>
      </c>
    </row>
    <row r="174" spans="1:9" x14ac:dyDescent="0.2">
      <c r="A174" t="s">
        <v>934</v>
      </c>
      <c r="B174" t="s">
        <v>10</v>
      </c>
      <c r="C174" t="s">
        <v>4963</v>
      </c>
      <c r="D174" t="s">
        <v>4964</v>
      </c>
      <c r="E174" s="2">
        <v>-2.5644749729999998</v>
      </c>
      <c r="F174" s="3">
        <v>-0.27321932999999998</v>
      </c>
      <c r="G174" t="s">
        <v>4965</v>
      </c>
      <c r="H174" t="s">
        <v>4966</v>
      </c>
      <c r="I174" t="s">
        <v>1224</v>
      </c>
    </row>
    <row r="175" spans="1:9" x14ac:dyDescent="0.2">
      <c r="A175" t="s">
        <v>940</v>
      </c>
      <c r="B175" t="s">
        <v>10</v>
      </c>
      <c r="C175" t="s">
        <v>4963</v>
      </c>
      <c r="D175" t="s">
        <v>4964</v>
      </c>
      <c r="E175" s="2">
        <v>-2.5644749729999998</v>
      </c>
      <c r="F175" s="3">
        <v>-0.27321932999999998</v>
      </c>
      <c r="G175" t="s">
        <v>4965</v>
      </c>
      <c r="H175" t="s">
        <v>4966</v>
      </c>
      <c r="I175" t="s">
        <v>2594</v>
      </c>
    </row>
    <row r="176" spans="1:9" x14ac:dyDescent="0.2">
      <c r="A176" t="s">
        <v>940</v>
      </c>
      <c r="B176" t="s">
        <v>10</v>
      </c>
      <c r="C176" t="s">
        <v>4967</v>
      </c>
      <c r="D176" t="s">
        <v>4968</v>
      </c>
      <c r="E176" s="2">
        <v>-2.3275361916000001</v>
      </c>
      <c r="F176" s="3">
        <v>-0.13148409790000001</v>
      </c>
      <c r="G176" t="s">
        <v>4969</v>
      </c>
      <c r="H176" t="s">
        <v>4970</v>
      </c>
      <c r="I176" t="s">
        <v>4971</v>
      </c>
    </row>
    <row r="177" spans="1:9" x14ac:dyDescent="0.2">
      <c r="A177" t="s">
        <v>940</v>
      </c>
      <c r="B177" t="s">
        <v>10</v>
      </c>
      <c r="C177" t="s">
        <v>4972</v>
      </c>
      <c r="D177" t="s">
        <v>4973</v>
      </c>
      <c r="E177" s="2">
        <v>-2.0110761665000001</v>
      </c>
      <c r="F177" s="3">
        <v>0</v>
      </c>
      <c r="G177" t="s">
        <v>4974</v>
      </c>
      <c r="H177" t="s">
        <v>4975</v>
      </c>
      <c r="I177" t="s">
        <v>1009</v>
      </c>
    </row>
    <row r="178" spans="1:9" x14ac:dyDescent="0.2">
      <c r="A178" t="s">
        <v>1013</v>
      </c>
      <c r="B178" t="s">
        <v>10</v>
      </c>
      <c r="C178" t="s">
        <v>4976</v>
      </c>
      <c r="D178" t="s">
        <v>4977</v>
      </c>
      <c r="E178" s="2">
        <v>-2.5312025363999999</v>
      </c>
      <c r="F178" s="3">
        <v>-0.26073049939999998</v>
      </c>
      <c r="G178" t="s">
        <v>4978</v>
      </c>
      <c r="H178" t="s">
        <v>4979</v>
      </c>
      <c r="I178" t="s">
        <v>3155</v>
      </c>
    </row>
    <row r="179" spans="1:9" x14ac:dyDescent="0.2">
      <c r="A179" t="s">
        <v>1019</v>
      </c>
      <c r="B179" t="s">
        <v>10</v>
      </c>
      <c r="C179" t="s">
        <v>4976</v>
      </c>
      <c r="D179" t="s">
        <v>4977</v>
      </c>
      <c r="E179" s="2">
        <v>-2.5312025363999999</v>
      </c>
      <c r="F179" s="3">
        <v>-0.26073049939999998</v>
      </c>
      <c r="G179" t="s">
        <v>4978</v>
      </c>
      <c r="H179" t="s">
        <v>4979</v>
      </c>
      <c r="I179" t="s">
        <v>639</v>
      </c>
    </row>
    <row r="180" spans="1:9" x14ac:dyDescent="0.2">
      <c r="A180" t="s">
        <v>1098</v>
      </c>
      <c r="B180" t="s">
        <v>10</v>
      </c>
      <c r="C180" t="s">
        <v>4980</v>
      </c>
      <c r="D180" t="s">
        <v>4981</v>
      </c>
      <c r="E180" s="2">
        <v>-2.1546940827999999</v>
      </c>
      <c r="F180" s="3">
        <v>-1.01743055E-2</v>
      </c>
      <c r="G180" t="s">
        <v>4982</v>
      </c>
      <c r="H180" t="s">
        <v>4983</v>
      </c>
      <c r="I180" t="s">
        <v>3155</v>
      </c>
    </row>
    <row r="181" spans="1:9" x14ac:dyDescent="0.2">
      <c r="A181" t="s">
        <v>1103</v>
      </c>
      <c r="B181" t="s">
        <v>10</v>
      </c>
      <c r="C181" t="s">
        <v>4980</v>
      </c>
      <c r="D181" t="s">
        <v>4981</v>
      </c>
      <c r="E181" s="2">
        <v>-2.1546940827999999</v>
      </c>
      <c r="F181" s="3">
        <v>-1.01743055E-2</v>
      </c>
      <c r="G181" t="s">
        <v>4982</v>
      </c>
      <c r="H181" t="s">
        <v>4983</v>
      </c>
      <c r="I181" t="s">
        <v>1192</v>
      </c>
    </row>
  </sheetData>
  <conditionalFormatting sqref="A4:A180">
    <cfRule type="expression" dxfId="2" priority="2">
      <formula>RIGHT(A4,1)="y"</formula>
    </cfRule>
    <cfRule type="expression" dxfId="1" priority="3" stopIfTrue="1">
      <formula>TRUE</formula>
    </cfRule>
  </conditionalFormatting>
  <conditionalFormatting sqref="C4:C181">
    <cfRule type="expression" dxfId="0" priority="1">
      <formula>1=1</formula>
    </cfRule>
  </conditionalFormatting>
  <conditionalFormatting sqref="E4:E18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8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DB22E94543C0D4C97BEE1684B5C5425" ma:contentTypeVersion="9" ma:contentTypeDescription="Create a new document." ma:contentTypeScope="" ma:versionID="1e27c9feaed772e05f3b6103b4fe507f">
  <xsd:schema xmlns:xsd="http://www.w3.org/2001/XMLSchema" xmlns:xs="http://www.w3.org/2001/XMLSchema" xmlns:p="http://schemas.microsoft.com/office/2006/metadata/properties" xmlns:ns3="759de31b-8631-4fe4-88ff-fd4b68f74011" targetNamespace="http://schemas.microsoft.com/office/2006/metadata/properties" ma:root="true" ma:fieldsID="8e6fce6cf91e5e376a2f62cf1d9472dc" ns3:_="">
    <xsd:import namespace="759de31b-8631-4fe4-88ff-fd4b68f7401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DateTaken" minOccurs="0"/>
                <xsd:element ref="ns3:MediaServiceSystem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59de31b-8631-4fe4-88ff-fd4b68f7401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1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E63830A-9CEA-495B-A317-1E8B4599D095}">
  <ds:schemaRefs>
    <ds:schemaRef ds:uri="http://schemas.microsoft.com/office/2006/documentManagement/types"/>
    <ds:schemaRef ds:uri="http://purl.org/dc/dcmitype/"/>
    <ds:schemaRef ds:uri="759de31b-8631-4fe4-88ff-fd4b68f74011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2006/metadata/properties"/>
    <ds:schemaRef ds:uri="http://schemas.microsoft.com/office/infopath/2007/PartnerControl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B57709A8-8CF6-4F8E-8D9E-12AD9D4DF94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59de31b-8631-4fe4-88ff-fd4b68f7401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97A0EB5-3D91-4417-853C-523FE2BC7B0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L1 cons ISG</vt:lpstr>
      <vt:lpstr>L1 non cons ISG</vt:lpstr>
      <vt:lpstr>L1 not in polyIC</vt:lpstr>
      <vt:lpstr>L2 cons ISG</vt:lpstr>
      <vt:lpstr>L2 non cons ISG</vt:lpstr>
      <vt:lpstr>L2 not ind polyIC</vt:lpstr>
      <vt:lpstr>L3 cons ISG</vt:lpstr>
      <vt:lpstr>L3 non cons ISG</vt:lpstr>
      <vt:lpstr>L3 not ind poly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 Thomas</dc:creator>
  <cp:lastModifiedBy>pboudinot</cp:lastModifiedBy>
  <dcterms:created xsi:type="dcterms:W3CDTF">2015-06-05T18:19:34Z</dcterms:created>
  <dcterms:modified xsi:type="dcterms:W3CDTF">2025-03-18T13:31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B22E94543C0D4C97BEE1684B5C5425</vt:lpwstr>
  </property>
</Properties>
</file>